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IEHS AJ/CB GROUP PAPERS TO FINISH/Glis1_ IOP/FINAL Nature Commun/"/>
    </mc:Choice>
  </mc:AlternateContent>
  <xr:revisionPtr revIDLastSave="0" documentId="13_ncr:1_{083A1189-C94F-9149-9D97-0FB60B373C95}" xr6:coauthVersionLast="47" xr6:coauthVersionMax="47" xr10:uidLastSave="{00000000-0000-0000-0000-000000000000}"/>
  <bookViews>
    <workbookView xWindow="11960" yWindow="460" windowWidth="21780" windowHeight="23560" firstSheet="4" activeTab="10" xr2:uid="{8240DDAD-47FC-E945-8CE0-A4ACF96BD247}"/>
  </bookViews>
  <sheets>
    <sheet name="Source file Fig. 1a, d" sheetId="17" r:id="rId1"/>
    <sheet name="Source file #1 Fig. 1b,c, S3,4c" sheetId="2" r:id="rId2"/>
    <sheet name="Source #2  Fig. 1b,c, S3, S4c" sheetId="3" r:id="rId3"/>
    <sheet name="Source file Fig. 3a" sheetId="4" r:id="rId4"/>
    <sheet name="Source file Fig. 3b" sheetId="5" r:id="rId5"/>
    <sheet name="Source file Fig. 4e" sheetId="6" r:id="rId6"/>
    <sheet name="Source file Fig. 4f" sheetId="7" r:id="rId7"/>
    <sheet name="Source file Suppl. Fig 1b" sheetId="8" r:id="rId8"/>
    <sheet name="Source file Suppl Fig 1c" sheetId="9" r:id="rId9"/>
    <sheet name="Source file Suppl. Fig 1d" sheetId="10" r:id="rId10"/>
    <sheet name="Source file Suppl. Fig. 2" sheetId="11" r:id="rId11"/>
    <sheet name="Source File Suppl. Figd 5,6" sheetId="12" r:id="rId12"/>
    <sheet name="Source file Suppl. Fig 7" sheetId="13" r:id="rId13"/>
    <sheet name="Source file Suppl. Fig. 10" sheetId="14" r:id="rId14"/>
    <sheet name="Source file Suppl Fig. 11" sheetId="15" r:id="rId15"/>
    <sheet name="Source file Suppl Fig. 12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3" i="3" l="1"/>
  <c r="G93" i="3"/>
  <c r="C93" i="3"/>
  <c r="D93" i="3"/>
  <c r="E93" i="3"/>
  <c r="F93" i="3"/>
  <c r="H93" i="3"/>
  <c r="I93" i="3"/>
  <c r="J93" i="3"/>
  <c r="K93" i="3"/>
  <c r="L93" i="3"/>
  <c r="M93" i="3"/>
  <c r="I169" i="3"/>
  <c r="H8" i="8"/>
  <c r="H23" i="8"/>
  <c r="H32" i="8"/>
  <c r="H29" i="8"/>
  <c r="H26" i="8"/>
  <c r="H20" i="8"/>
  <c r="H17" i="8"/>
  <c r="H14" i="8"/>
  <c r="G16" i="5"/>
  <c r="G13" i="5"/>
  <c r="G10" i="5"/>
  <c r="G7" i="5"/>
  <c r="F44" i="4"/>
  <c r="F19" i="4"/>
  <c r="F39" i="4"/>
  <c r="F24" i="4"/>
  <c r="F47" i="15"/>
  <c r="F46" i="15"/>
  <c r="F45" i="15"/>
  <c r="F44" i="15"/>
  <c r="F43" i="15"/>
  <c r="F42" i="15"/>
  <c r="F37" i="15"/>
  <c r="F36" i="15"/>
  <c r="F35" i="15"/>
  <c r="F34" i="15"/>
  <c r="F33" i="15"/>
  <c r="F32" i="15"/>
  <c r="F31" i="15"/>
  <c r="F30" i="15"/>
  <c r="F29" i="15"/>
  <c r="P76" i="14"/>
  <c r="N78" i="14"/>
  <c r="O78" i="14" s="1"/>
  <c r="N77" i="14"/>
  <c r="O77" i="14" s="1"/>
  <c r="N76" i="14"/>
  <c r="O76" i="14" s="1"/>
  <c r="N75" i="14"/>
  <c r="O75" i="14" s="1"/>
  <c r="N74" i="14"/>
  <c r="O74" i="14" s="1"/>
  <c r="N73" i="14"/>
  <c r="O73" i="14" s="1"/>
  <c r="D75" i="14"/>
  <c r="E75" i="14" s="1"/>
  <c r="D74" i="14"/>
  <c r="E74" i="14" s="1"/>
  <c r="D73" i="14"/>
  <c r="E73" i="14" s="1"/>
  <c r="N84" i="14"/>
  <c r="O84" i="14" s="1"/>
  <c r="N83" i="14"/>
  <c r="O83" i="14" s="1"/>
  <c r="N82" i="14"/>
  <c r="O82" i="14" s="1"/>
  <c r="D84" i="14"/>
  <c r="E84" i="14" s="1"/>
  <c r="D83" i="14"/>
  <c r="E83" i="14" s="1"/>
  <c r="D82" i="14"/>
  <c r="E82" i="14" s="1"/>
  <c r="D78" i="14"/>
  <c r="E78" i="14" s="1"/>
  <c r="D77" i="14"/>
  <c r="E77" i="14" s="1"/>
  <c r="D76" i="14"/>
  <c r="E76" i="14" s="1"/>
  <c r="P73" i="14" l="1"/>
  <c r="Q73" i="14"/>
  <c r="Q76" i="14"/>
  <c r="F73" i="14"/>
  <c r="G73" i="14"/>
  <c r="Q82" i="14"/>
  <c r="P82" i="14"/>
  <c r="F82" i="14"/>
  <c r="G82" i="14"/>
  <c r="G76" i="14"/>
  <c r="F76" i="14"/>
  <c r="G36" i="6" l="1"/>
  <c r="G52" i="10"/>
  <c r="G51" i="10"/>
  <c r="G50" i="10"/>
  <c r="G49" i="10"/>
  <c r="G48" i="10"/>
  <c r="G47" i="10"/>
  <c r="G44" i="10"/>
  <c r="G43" i="10"/>
  <c r="G42" i="10"/>
  <c r="G41" i="10"/>
  <c r="G40" i="10"/>
  <c r="G39" i="10"/>
  <c r="G36" i="10"/>
  <c r="G35" i="10"/>
  <c r="G34" i="10"/>
  <c r="G33" i="10"/>
  <c r="G32" i="10"/>
  <c r="G31" i="10"/>
  <c r="G28" i="10"/>
  <c r="G27" i="10"/>
  <c r="G26" i="10"/>
  <c r="G25" i="10"/>
  <c r="G24" i="10"/>
  <c r="G23" i="10"/>
  <c r="G20" i="10"/>
  <c r="G19" i="10"/>
  <c r="G18" i="10"/>
  <c r="G17" i="10"/>
  <c r="G16" i="10"/>
  <c r="G15" i="10"/>
  <c r="G12" i="10"/>
  <c r="G11" i="10"/>
  <c r="G10" i="10"/>
  <c r="G9" i="10"/>
  <c r="G8" i="10"/>
  <c r="G7" i="10"/>
  <c r="G70" i="9"/>
  <c r="G69" i="9"/>
  <c r="G68" i="9"/>
  <c r="G67" i="9"/>
  <c r="G66" i="9"/>
  <c r="G65" i="9"/>
  <c r="G62" i="9"/>
  <c r="G61" i="9"/>
  <c r="G60" i="9"/>
  <c r="G59" i="9"/>
  <c r="G58" i="9"/>
  <c r="G57" i="9"/>
  <c r="H23" i="9"/>
  <c r="G54" i="9"/>
  <c r="G53" i="9"/>
  <c r="G52" i="9"/>
  <c r="G51" i="9"/>
  <c r="G50" i="9"/>
  <c r="G49" i="9"/>
  <c r="G46" i="9"/>
  <c r="G45" i="9"/>
  <c r="G44" i="9"/>
  <c r="G43" i="9"/>
  <c r="G42" i="9"/>
  <c r="G41" i="9"/>
  <c r="G36" i="9"/>
  <c r="G35" i="9"/>
  <c r="G34" i="9"/>
  <c r="G33" i="9"/>
  <c r="G32" i="9"/>
  <c r="G31" i="9"/>
  <c r="G28" i="9"/>
  <c r="G27" i="9"/>
  <c r="G26" i="9"/>
  <c r="G25" i="9"/>
  <c r="G24" i="9"/>
  <c r="G23" i="9"/>
  <c r="G20" i="9"/>
  <c r="G19" i="9"/>
  <c r="G18" i="9"/>
  <c r="G17" i="9"/>
  <c r="G16" i="9"/>
  <c r="G15" i="9"/>
  <c r="G11" i="9"/>
  <c r="G10" i="9"/>
  <c r="G9" i="9"/>
  <c r="G8" i="9"/>
  <c r="G7" i="9"/>
  <c r="G6" i="9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103" i="6"/>
  <c r="F102" i="6"/>
  <c r="F101" i="6"/>
  <c r="F100" i="6"/>
  <c r="F99" i="6"/>
  <c r="F98" i="6"/>
  <c r="F97" i="6"/>
  <c r="F96" i="6"/>
  <c r="F95" i="6"/>
  <c r="F91" i="6"/>
  <c r="F90" i="6"/>
  <c r="F89" i="6"/>
  <c r="F88" i="6"/>
  <c r="F87" i="6"/>
  <c r="F86" i="6"/>
  <c r="F85" i="6"/>
  <c r="F84" i="6"/>
  <c r="F83" i="6"/>
  <c r="F78" i="6"/>
  <c r="F77" i="6"/>
  <c r="F76" i="6"/>
  <c r="F75" i="6"/>
  <c r="F74" i="6"/>
  <c r="F73" i="6"/>
  <c r="F72" i="6"/>
  <c r="F71" i="6"/>
  <c r="F70" i="6"/>
  <c r="F65" i="6"/>
  <c r="F64" i="6"/>
  <c r="F63" i="6"/>
  <c r="F62" i="6"/>
  <c r="F61" i="6"/>
  <c r="F60" i="6"/>
  <c r="F59" i="6"/>
  <c r="F58" i="6"/>
  <c r="F57" i="6"/>
  <c r="F52" i="6"/>
  <c r="F51" i="6"/>
  <c r="F50" i="6"/>
  <c r="F49" i="6"/>
  <c r="F48" i="6"/>
  <c r="F47" i="6"/>
  <c r="F46" i="6"/>
  <c r="F45" i="6"/>
  <c r="F44" i="6"/>
  <c r="F41" i="6"/>
  <c r="F40" i="6"/>
  <c r="F39" i="6"/>
  <c r="F38" i="6"/>
  <c r="F36" i="6"/>
  <c r="F37" i="6"/>
  <c r="F35" i="6"/>
  <c r="F34" i="6"/>
  <c r="F33" i="6"/>
  <c r="D33" i="6"/>
  <c r="E33" i="6" s="1"/>
  <c r="A5" i="17" l="1"/>
  <c r="A6" i="17"/>
  <c r="A7" i="17"/>
  <c r="A8" i="17"/>
  <c r="A9" i="17" s="1"/>
  <c r="A15" i="17"/>
  <c r="A16" i="17"/>
  <c r="L111" i="16" l="1"/>
  <c r="M111" i="16"/>
  <c r="N111" i="16"/>
  <c r="O111" i="16"/>
  <c r="Q111" i="16"/>
  <c r="M112" i="16"/>
  <c r="C166" i="16"/>
  <c r="D166" i="16"/>
  <c r="D167" i="16" s="1"/>
  <c r="E166" i="16"/>
  <c r="F166" i="16"/>
  <c r="D29" i="15"/>
  <c r="E29" i="15"/>
  <c r="D30" i="15"/>
  <c r="E30" i="15"/>
  <c r="D31" i="15"/>
  <c r="E31" i="15"/>
  <c r="D32" i="15"/>
  <c r="E32" i="15"/>
  <c r="D33" i="15"/>
  <c r="E33" i="15"/>
  <c r="D34" i="15"/>
  <c r="E34" i="15" s="1"/>
  <c r="D35" i="15"/>
  <c r="E35" i="15"/>
  <c r="G35" i="15"/>
  <c r="D36" i="15"/>
  <c r="E36" i="15"/>
  <c r="D37" i="15"/>
  <c r="E37" i="15"/>
  <c r="D42" i="15"/>
  <c r="E42" i="15"/>
  <c r="D43" i="15"/>
  <c r="E43" i="15"/>
  <c r="D44" i="15"/>
  <c r="E44" i="15"/>
  <c r="D45" i="15"/>
  <c r="E45" i="15"/>
  <c r="D46" i="15"/>
  <c r="E46" i="15"/>
  <c r="D47" i="15"/>
  <c r="E47" i="15" s="1"/>
  <c r="G45" i="15" l="1"/>
  <c r="G32" i="15"/>
  <c r="D10" i="14"/>
  <c r="E10" i="14" s="1"/>
  <c r="N10" i="14"/>
  <c r="O10" i="14" s="1"/>
  <c r="D11" i="14"/>
  <c r="E11" i="14" s="1"/>
  <c r="N11" i="14"/>
  <c r="O11" i="14" s="1"/>
  <c r="D12" i="14"/>
  <c r="E12" i="14" s="1"/>
  <c r="N12" i="14"/>
  <c r="O12" i="14" s="1"/>
  <c r="D13" i="14"/>
  <c r="E13" i="14" s="1"/>
  <c r="N13" i="14"/>
  <c r="O13" i="14" s="1"/>
  <c r="D14" i="14"/>
  <c r="E14" i="14" s="1"/>
  <c r="N14" i="14"/>
  <c r="O14" i="14" s="1"/>
  <c r="D15" i="14"/>
  <c r="E15" i="14" s="1"/>
  <c r="N15" i="14"/>
  <c r="O15" i="14" s="1"/>
  <c r="D16" i="14"/>
  <c r="E16" i="14" s="1"/>
  <c r="N16" i="14"/>
  <c r="O16" i="14" s="1"/>
  <c r="P16" i="14"/>
  <c r="D17" i="14"/>
  <c r="E17" i="14" s="1"/>
  <c r="N17" i="14"/>
  <c r="O17" i="14"/>
  <c r="D18" i="14"/>
  <c r="E18" i="14" s="1"/>
  <c r="N18" i="14"/>
  <c r="O18" i="14"/>
  <c r="D19" i="14"/>
  <c r="E19" i="14" s="1"/>
  <c r="G19" i="14" s="1"/>
  <c r="N19" i="14"/>
  <c r="O19" i="14" s="1"/>
  <c r="Q19" i="14"/>
  <c r="D20" i="14"/>
  <c r="E20" i="14" s="1"/>
  <c r="N20" i="14"/>
  <c r="O20" i="14"/>
  <c r="D21" i="14"/>
  <c r="E21" i="14" s="1"/>
  <c r="F19" i="14" s="1"/>
  <c r="N21" i="14"/>
  <c r="O21" i="14"/>
  <c r="D22" i="14"/>
  <c r="E22" i="14" s="1"/>
  <c r="G22" i="14" s="1"/>
  <c r="N22" i="14"/>
  <c r="O22" i="14" s="1"/>
  <c r="D23" i="14"/>
  <c r="E23" i="14" s="1"/>
  <c r="N23" i="14"/>
  <c r="O23" i="14"/>
  <c r="D24" i="14"/>
  <c r="E24" i="14" s="1"/>
  <c r="N24" i="14"/>
  <c r="O24" i="14"/>
  <c r="D25" i="14"/>
  <c r="E25" i="14" s="1"/>
  <c r="G25" i="14" s="1"/>
  <c r="N25" i="14"/>
  <c r="O25" i="14" s="1"/>
  <c r="D26" i="14"/>
  <c r="E26" i="14" s="1"/>
  <c r="N26" i="14"/>
  <c r="O26" i="14" s="1"/>
  <c r="D27" i="14"/>
  <c r="E27" i="14" s="1"/>
  <c r="N27" i="14"/>
  <c r="O27" i="14"/>
  <c r="D28" i="14"/>
  <c r="E28" i="14" s="1"/>
  <c r="N28" i="14"/>
  <c r="O28" i="14" s="1"/>
  <c r="D29" i="14"/>
  <c r="E29" i="14" s="1"/>
  <c r="N29" i="14"/>
  <c r="O29" i="14"/>
  <c r="D30" i="14"/>
  <c r="E30" i="14" s="1"/>
  <c r="N30" i="14"/>
  <c r="O30" i="14" s="1"/>
  <c r="D31" i="14"/>
  <c r="E31" i="14" s="1"/>
  <c r="N31" i="14"/>
  <c r="O31" i="14" s="1"/>
  <c r="Q31" i="14"/>
  <c r="D32" i="14"/>
  <c r="E32" i="14" s="1"/>
  <c r="N32" i="14"/>
  <c r="O32" i="14"/>
  <c r="D33" i="14"/>
  <c r="E33" i="14" s="1"/>
  <c r="F31" i="14" s="1"/>
  <c r="N33" i="14"/>
  <c r="O33" i="14"/>
  <c r="D34" i="14"/>
  <c r="E34" i="14" s="1"/>
  <c r="N34" i="14"/>
  <c r="O34" i="14" s="1"/>
  <c r="D35" i="14"/>
  <c r="E35" i="14" s="1"/>
  <c r="N35" i="14"/>
  <c r="O35" i="14"/>
  <c r="D36" i="14"/>
  <c r="E36" i="14" s="1"/>
  <c r="N36" i="14"/>
  <c r="O36" i="14"/>
  <c r="D37" i="14"/>
  <c r="E37" i="14" s="1"/>
  <c r="G37" i="14" s="1"/>
  <c r="N37" i="14"/>
  <c r="O37" i="14" s="1"/>
  <c r="D38" i="14"/>
  <c r="E38" i="14" s="1"/>
  <c r="N38" i="14"/>
  <c r="O38" i="14" s="1"/>
  <c r="D39" i="14"/>
  <c r="E39" i="14" s="1"/>
  <c r="N39" i="14"/>
  <c r="O39" i="14"/>
  <c r="D40" i="14"/>
  <c r="E40" i="14" s="1"/>
  <c r="N40" i="14"/>
  <c r="O40" i="14" s="1"/>
  <c r="D41" i="14"/>
  <c r="E41" i="14" s="1"/>
  <c r="N41" i="14"/>
  <c r="O41" i="14"/>
  <c r="D42" i="14"/>
  <c r="E42" i="14" s="1"/>
  <c r="N42" i="14"/>
  <c r="O42" i="14" s="1"/>
  <c r="D43" i="14"/>
  <c r="E43" i="14" s="1"/>
  <c r="G43" i="14" s="1"/>
  <c r="N43" i="14"/>
  <c r="O43" i="14" s="1"/>
  <c r="P43" i="14"/>
  <c r="D44" i="14"/>
  <c r="E44" i="14" s="1"/>
  <c r="N44" i="14"/>
  <c r="O44" i="14"/>
  <c r="D45" i="14"/>
  <c r="E45" i="14" s="1"/>
  <c r="N45" i="14"/>
  <c r="O45" i="14"/>
  <c r="D46" i="14"/>
  <c r="E46" i="14" s="1"/>
  <c r="G46" i="14" s="1"/>
  <c r="N46" i="14"/>
  <c r="O46" i="14" s="1"/>
  <c r="D47" i="14"/>
  <c r="E47" i="14" s="1"/>
  <c r="N47" i="14"/>
  <c r="O47" i="14" s="1"/>
  <c r="D48" i="14"/>
  <c r="E48" i="14" s="1"/>
  <c r="N48" i="14"/>
  <c r="O48" i="14"/>
  <c r="D49" i="14"/>
  <c r="E49" i="14" s="1"/>
  <c r="N49" i="14"/>
  <c r="O49" i="14" s="1"/>
  <c r="D50" i="14"/>
  <c r="E50" i="14" s="1"/>
  <c r="N50" i="14"/>
  <c r="O50" i="14"/>
  <c r="D51" i="14"/>
  <c r="E51" i="14" s="1"/>
  <c r="N51" i="14"/>
  <c r="O51" i="14" s="1"/>
  <c r="D52" i="14"/>
  <c r="E52" i="14" s="1"/>
  <c r="N52" i="14"/>
  <c r="O52" i="14" s="1"/>
  <c r="Q52" i="14"/>
  <c r="D53" i="14"/>
  <c r="E53" i="14" s="1"/>
  <c r="N53" i="14"/>
  <c r="O53" i="14"/>
  <c r="D54" i="14"/>
  <c r="E54" i="14" s="1"/>
  <c r="F52" i="14" s="1"/>
  <c r="N54" i="14"/>
  <c r="O54" i="14"/>
  <c r="D55" i="14"/>
  <c r="E55" i="14" s="1"/>
  <c r="N55" i="14"/>
  <c r="O55" i="14" s="1"/>
  <c r="D56" i="14"/>
  <c r="E56" i="14" s="1"/>
  <c r="N56" i="14"/>
  <c r="O56" i="14"/>
  <c r="D57" i="14"/>
  <c r="E57" i="14" s="1"/>
  <c r="N57" i="14"/>
  <c r="O57" i="14"/>
  <c r="D58" i="14"/>
  <c r="E58" i="14" s="1"/>
  <c r="G58" i="14" s="1"/>
  <c r="N58" i="14"/>
  <c r="O58" i="14" s="1"/>
  <c r="D59" i="14"/>
  <c r="E59" i="14" s="1"/>
  <c r="N59" i="14"/>
  <c r="O59" i="14" s="1"/>
  <c r="D60" i="14"/>
  <c r="E60" i="14" s="1"/>
  <c r="N60" i="14"/>
  <c r="O60" i="14"/>
  <c r="D61" i="14"/>
  <c r="E61" i="14" s="1"/>
  <c r="N61" i="14"/>
  <c r="O61" i="14" s="1"/>
  <c r="Q61" i="14"/>
  <c r="D62" i="14"/>
  <c r="E62" i="14" s="1"/>
  <c r="N62" i="14"/>
  <c r="O62" i="14"/>
  <c r="D63" i="14"/>
  <c r="E63" i="14" s="1"/>
  <c r="F61" i="14" s="1"/>
  <c r="N63" i="14"/>
  <c r="O63" i="14"/>
  <c r="D64" i="14"/>
  <c r="E64" i="14" s="1"/>
  <c r="G64" i="14" s="1"/>
  <c r="N64" i="14"/>
  <c r="O64" i="14" s="1"/>
  <c r="D65" i="14"/>
  <c r="E65" i="14" s="1"/>
  <c r="N65" i="14"/>
  <c r="O65" i="14"/>
  <c r="D66" i="14"/>
  <c r="E66" i="14" s="1"/>
  <c r="N66" i="14"/>
  <c r="O66" i="14"/>
  <c r="D67" i="14"/>
  <c r="E67" i="14" s="1"/>
  <c r="G67" i="14" s="1"/>
  <c r="N67" i="14"/>
  <c r="O67" i="14" s="1"/>
  <c r="D68" i="14"/>
  <c r="E68" i="14" s="1"/>
  <c r="N68" i="14"/>
  <c r="O68" i="14" s="1"/>
  <c r="D69" i="14"/>
  <c r="E69" i="14" s="1"/>
  <c r="N69" i="14"/>
  <c r="O69" i="14"/>
  <c r="D70" i="14"/>
  <c r="E70" i="14" s="1"/>
  <c r="N70" i="14"/>
  <c r="O70" i="14" s="1"/>
  <c r="D71" i="14"/>
  <c r="E71" i="14" s="1"/>
  <c r="N71" i="14"/>
  <c r="O71" i="14"/>
  <c r="D72" i="14"/>
  <c r="E72" i="14" s="1"/>
  <c r="F70" i="14" s="1"/>
  <c r="N72" i="14"/>
  <c r="O72" i="14" s="1"/>
  <c r="D79" i="14"/>
  <c r="E79" i="14"/>
  <c r="N79" i="14"/>
  <c r="O79" i="14"/>
  <c r="D80" i="14"/>
  <c r="E80" i="14"/>
  <c r="F79" i="14" s="1"/>
  <c r="N80" i="14"/>
  <c r="O80" i="14" s="1"/>
  <c r="D81" i="14"/>
  <c r="E81" i="14"/>
  <c r="N81" i="14"/>
  <c r="O81" i="14" s="1"/>
  <c r="Q40" i="14" l="1"/>
  <c r="P67" i="14"/>
  <c r="Q67" i="14"/>
  <c r="P25" i="14"/>
  <c r="Q25" i="14"/>
  <c r="P46" i="14"/>
  <c r="Q46" i="14"/>
  <c r="P58" i="14"/>
  <c r="Q58" i="14"/>
  <c r="P37" i="14"/>
  <c r="Q37" i="14"/>
  <c r="P61" i="14"/>
  <c r="P52" i="14"/>
  <c r="F49" i="14"/>
  <c r="P31" i="14"/>
  <c r="F28" i="14"/>
  <c r="P70" i="14"/>
  <c r="P49" i="14"/>
  <c r="F46" i="14"/>
  <c r="P28" i="14"/>
  <c r="F25" i="14"/>
  <c r="F67" i="14"/>
  <c r="F64" i="14"/>
  <c r="G61" i="14"/>
  <c r="Q55" i="14"/>
  <c r="F43" i="14"/>
  <c r="G40" i="14"/>
  <c r="Q34" i="14"/>
  <c r="F22" i="14"/>
  <c r="P55" i="14"/>
  <c r="Q79" i="14"/>
  <c r="P22" i="14"/>
  <c r="P34" i="14"/>
  <c r="P64" i="14"/>
  <c r="F40" i="14"/>
  <c r="G34" i="14"/>
  <c r="Q28" i="14"/>
  <c r="P19" i="14"/>
  <c r="F16" i="14"/>
  <c r="Q70" i="14"/>
  <c r="G55" i="14"/>
  <c r="Q49" i="14"/>
  <c r="F58" i="14"/>
  <c r="G52" i="14"/>
  <c r="P40" i="14"/>
  <c r="F37" i="14"/>
  <c r="G31" i="14"/>
  <c r="G79" i="14"/>
  <c r="P79" i="14"/>
  <c r="G70" i="14"/>
  <c r="Q64" i="14"/>
  <c r="F55" i="14"/>
  <c r="G49" i="14"/>
  <c r="Q43" i="14"/>
  <c r="F34" i="14"/>
  <c r="G28" i="14"/>
  <c r="Q22" i="14"/>
  <c r="P13" i="14"/>
  <c r="Q13" i="14"/>
  <c r="Q16" i="14"/>
  <c r="F13" i="14"/>
  <c r="G13" i="14"/>
  <c r="P10" i="14"/>
  <c r="Q10" i="14"/>
  <c r="G16" i="14"/>
  <c r="F10" i="14"/>
  <c r="G10" i="14"/>
  <c r="B39" i="13"/>
  <c r="C39" i="13"/>
  <c r="K5" i="12"/>
  <c r="K6" i="12"/>
  <c r="K7" i="12"/>
  <c r="K8" i="12"/>
  <c r="K9" i="12"/>
  <c r="K11" i="12"/>
  <c r="K12" i="12"/>
  <c r="K13" i="12"/>
  <c r="K14" i="12"/>
  <c r="K15" i="12"/>
  <c r="K17" i="12"/>
  <c r="K18" i="12"/>
  <c r="K19" i="12"/>
  <c r="K20" i="12"/>
  <c r="K21" i="12"/>
  <c r="K22" i="12"/>
  <c r="K24" i="12"/>
  <c r="K25" i="12"/>
  <c r="K26" i="12"/>
  <c r="K27" i="12"/>
  <c r="K28" i="12"/>
  <c r="E14" i="11"/>
  <c r="H14" i="11"/>
  <c r="K14" i="11"/>
  <c r="E15" i="11"/>
  <c r="H15" i="11"/>
  <c r="K15" i="11"/>
  <c r="E16" i="11"/>
  <c r="H16" i="11"/>
  <c r="K16" i="11"/>
  <c r="E17" i="11"/>
  <c r="H17" i="11"/>
  <c r="K17" i="11"/>
  <c r="E18" i="11"/>
  <c r="H18" i="11"/>
  <c r="K18" i="11"/>
  <c r="E19" i="11"/>
  <c r="H19" i="11"/>
  <c r="K19" i="11"/>
  <c r="E20" i="11"/>
  <c r="H20" i="11"/>
  <c r="K20" i="11"/>
  <c r="E21" i="11"/>
  <c r="H21" i="11"/>
  <c r="K21" i="11"/>
  <c r="E22" i="11"/>
  <c r="H22" i="11"/>
  <c r="K22" i="11"/>
  <c r="E23" i="11"/>
  <c r="H23" i="11"/>
  <c r="K23" i="11"/>
  <c r="E24" i="11"/>
  <c r="H24" i="11"/>
  <c r="K24" i="11"/>
  <c r="E25" i="11"/>
  <c r="H25" i="11"/>
  <c r="K25" i="11"/>
  <c r="E26" i="11"/>
  <c r="H26" i="11"/>
  <c r="K26" i="11"/>
  <c r="E27" i="11"/>
  <c r="H27" i="11"/>
  <c r="K27" i="11"/>
  <c r="E28" i="11"/>
  <c r="H28" i="11"/>
  <c r="K28" i="11"/>
  <c r="E29" i="11"/>
  <c r="H29" i="11"/>
  <c r="K29" i="11"/>
  <c r="E30" i="11"/>
  <c r="H30" i="11"/>
  <c r="K30" i="11"/>
  <c r="E31" i="11"/>
  <c r="H31" i="11"/>
  <c r="K31" i="11"/>
  <c r="E32" i="11"/>
  <c r="H32" i="11"/>
  <c r="K32" i="11"/>
  <c r="E33" i="11"/>
  <c r="H33" i="11"/>
  <c r="K33" i="11"/>
  <c r="E34" i="11"/>
  <c r="H34" i="11"/>
  <c r="K34" i="11"/>
  <c r="E35" i="11"/>
  <c r="H35" i="11"/>
  <c r="K35" i="11"/>
  <c r="E36" i="11"/>
  <c r="H36" i="11"/>
  <c r="K36" i="11"/>
  <c r="E37" i="11"/>
  <c r="H37" i="11"/>
  <c r="K37" i="11"/>
  <c r="E38" i="11"/>
  <c r="H38" i="11"/>
  <c r="K38" i="11"/>
  <c r="E39" i="11"/>
  <c r="H39" i="11"/>
  <c r="E40" i="11"/>
  <c r="H40" i="11"/>
  <c r="K40" i="11"/>
  <c r="E41" i="11"/>
  <c r="H41" i="11"/>
  <c r="K41" i="11"/>
  <c r="E42" i="11"/>
  <c r="H42" i="11"/>
  <c r="K42" i="11"/>
  <c r="E43" i="11"/>
  <c r="H43" i="11"/>
  <c r="K43" i="11"/>
  <c r="E44" i="11"/>
  <c r="H44" i="11"/>
  <c r="K44" i="11"/>
  <c r="E45" i="11"/>
  <c r="H45" i="11"/>
  <c r="K45" i="11"/>
  <c r="E46" i="11"/>
  <c r="H46" i="11"/>
  <c r="K46" i="11"/>
  <c r="E47" i="11"/>
  <c r="H47" i="11"/>
  <c r="K47" i="11"/>
  <c r="E48" i="11"/>
  <c r="H48" i="11"/>
  <c r="K48" i="11"/>
  <c r="M34" i="12" l="1"/>
  <c r="M32" i="12"/>
  <c r="H7" i="10"/>
  <c r="H23" i="10"/>
  <c r="H31" i="10"/>
  <c r="H39" i="10"/>
  <c r="H47" i="10"/>
  <c r="H6" i="9"/>
  <c r="H15" i="9"/>
  <c r="H31" i="9"/>
  <c r="H41" i="9"/>
  <c r="H49" i="9"/>
  <c r="H57" i="9"/>
  <c r="H65" i="9"/>
  <c r="E8" i="8"/>
  <c r="F8" i="8"/>
  <c r="E9" i="8"/>
  <c r="F9" i="8" s="1"/>
  <c r="E10" i="8"/>
  <c r="F10" i="8" s="1"/>
  <c r="E11" i="8"/>
  <c r="F11" i="8" s="1"/>
  <c r="M9" i="8" s="1"/>
  <c r="E12" i="8"/>
  <c r="F12" i="8"/>
  <c r="E13" i="8"/>
  <c r="F13" i="8" s="1"/>
  <c r="E14" i="8"/>
  <c r="F14" i="8" s="1"/>
  <c r="E15" i="8"/>
  <c r="F15" i="8" s="1"/>
  <c r="E16" i="8"/>
  <c r="F16" i="8" s="1"/>
  <c r="E17" i="8"/>
  <c r="F17" i="8" s="1"/>
  <c r="E18" i="8"/>
  <c r="F18" i="8" s="1"/>
  <c r="E19" i="8"/>
  <c r="F19" i="8"/>
  <c r="E20" i="8"/>
  <c r="F20" i="8" s="1"/>
  <c r="E21" i="8"/>
  <c r="F21" i="8" s="1"/>
  <c r="E22" i="8"/>
  <c r="F22" i="8"/>
  <c r="E23" i="8"/>
  <c r="F23" i="8"/>
  <c r="M13" i="8" s="1"/>
  <c r="E24" i="8"/>
  <c r="F24" i="8"/>
  <c r="E25" i="8"/>
  <c r="F25" i="8" s="1"/>
  <c r="E26" i="8"/>
  <c r="F26" i="8" s="1"/>
  <c r="E27" i="8"/>
  <c r="F27" i="8"/>
  <c r="E28" i="8"/>
  <c r="F28" i="8"/>
  <c r="E29" i="8"/>
  <c r="F29" i="8" s="1"/>
  <c r="E30" i="8"/>
  <c r="F30" i="8"/>
  <c r="E31" i="8"/>
  <c r="F31" i="8" s="1"/>
  <c r="E32" i="8"/>
  <c r="F32" i="8"/>
  <c r="E33" i="8"/>
  <c r="F33" i="8" s="1"/>
  <c r="E34" i="8"/>
  <c r="F34" i="8" s="1"/>
  <c r="D38" i="7"/>
  <c r="E38" i="7" s="1"/>
  <c r="F38" i="7" s="1"/>
  <c r="D39" i="7"/>
  <c r="E39" i="7" s="1"/>
  <c r="D40" i="7"/>
  <c r="E40" i="7" s="1"/>
  <c r="D41" i="7"/>
  <c r="E41" i="7" s="1"/>
  <c r="D42" i="7"/>
  <c r="E42" i="7" s="1"/>
  <c r="D43" i="7"/>
  <c r="E43" i="7" s="1"/>
  <c r="D46" i="7"/>
  <c r="E46" i="7"/>
  <c r="F46" i="7" s="1"/>
  <c r="D47" i="7"/>
  <c r="E47" i="7" s="1"/>
  <c r="F47" i="7" s="1"/>
  <c r="D48" i="7"/>
  <c r="E48" i="7" s="1"/>
  <c r="D49" i="7"/>
  <c r="E49" i="7" s="1"/>
  <c r="D50" i="7"/>
  <c r="E50" i="7" s="1"/>
  <c r="F50" i="7" s="1"/>
  <c r="D51" i="7"/>
  <c r="E51" i="7"/>
  <c r="F51" i="7" s="1"/>
  <c r="D54" i="7"/>
  <c r="E54" i="7" s="1"/>
  <c r="D55" i="7"/>
  <c r="E55" i="7"/>
  <c r="D56" i="7"/>
  <c r="E56" i="7"/>
  <c r="D57" i="7"/>
  <c r="E57" i="7"/>
  <c r="D58" i="7"/>
  <c r="E58" i="7" s="1"/>
  <c r="D59" i="7"/>
  <c r="E59" i="7" s="1"/>
  <c r="D62" i="7"/>
  <c r="E62" i="7" s="1"/>
  <c r="F62" i="7" s="1"/>
  <c r="D63" i="7"/>
  <c r="E63" i="7"/>
  <c r="D64" i="7"/>
  <c r="E64" i="7" s="1"/>
  <c r="F64" i="7" s="1"/>
  <c r="D65" i="7"/>
  <c r="E65" i="7" s="1"/>
  <c r="F65" i="7" s="1"/>
  <c r="D66" i="7"/>
  <c r="E66" i="7"/>
  <c r="D67" i="7"/>
  <c r="E67" i="7" s="1"/>
  <c r="F67" i="7" s="1"/>
  <c r="D71" i="7"/>
  <c r="E71" i="7"/>
  <c r="F71" i="7" s="1"/>
  <c r="D72" i="7"/>
  <c r="E72" i="7" s="1"/>
  <c r="F72" i="7" s="1"/>
  <c r="D73" i="7"/>
  <c r="E73" i="7"/>
  <c r="D74" i="7"/>
  <c r="E74" i="7" s="1"/>
  <c r="F74" i="7" s="1"/>
  <c r="D75" i="7"/>
  <c r="E75" i="7" s="1"/>
  <c r="F75" i="7" s="1"/>
  <c r="D76" i="7"/>
  <c r="E76" i="7" s="1"/>
  <c r="D80" i="7"/>
  <c r="E80" i="7" s="1"/>
  <c r="F80" i="7" s="1"/>
  <c r="D81" i="7"/>
  <c r="E81" i="7" s="1"/>
  <c r="D82" i="7"/>
  <c r="E82" i="7" s="1"/>
  <c r="F82" i="7" s="1"/>
  <c r="D83" i="7"/>
  <c r="E83" i="7" s="1"/>
  <c r="D84" i="7"/>
  <c r="E84" i="7" s="1"/>
  <c r="F84" i="7" s="1"/>
  <c r="D85" i="7"/>
  <c r="E85" i="7" s="1"/>
  <c r="F85" i="7" s="1"/>
  <c r="D34" i="6"/>
  <c r="E34" i="6"/>
  <c r="D35" i="6"/>
  <c r="E35" i="6" s="1"/>
  <c r="D36" i="6"/>
  <c r="E36" i="6"/>
  <c r="D37" i="6"/>
  <c r="E37" i="6"/>
  <c r="D38" i="6"/>
  <c r="E38" i="6"/>
  <c r="D39" i="6"/>
  <c r="E39" i="6"/>
  <c r="D40" i="6"/>
  <c r="E40" i="6" s="1"/>
  <c r="D41" i="6"/>
  <c r="E41" i="6"/>
  <c r="D44" i="6"/>
  <c r="E44" i="6" s="1"/>
  <c r="D45" i="6"/>
  <c r="E45" i="6"/>
  <c r="D46" i="6"/>
  <c r="E46" i="6" s="1"/>
  <c r="D47" i="6"/>
  <c r="E47" i="6"/>
  <c r="D48" i="6"/>
  <c r="E48" i="6"/>
  <c r="D49" i="6"/>
  <c r="E49" i="6"/>
  <c r="D50" i="6"/>
  <c r="E50" i="6"/>
  <c r="D51" i="6"/>
  <c r="E51" i="6" s="1"/>
  <c r="D52" i="6"/>
  <c r="E52" i="6"/>
  <c r="D57" i="6"/>
  <c r="E57" i="6" s="1"/>
  <c r="D58" i="6"/>
  <c r="E58" i="6"/>
  <c r="D59" i="6"/>
  <c r="E59" i="6" s="1"/>
  <c r="D60" i="6"/>
  <c r="E60" i="6"/>
  <c r="D61" i="6"/>
  <c r="E61" i="6"/>
  <c r="D62" i="6"/>
  <c r="E62" i="6"/>
  <c r="D63" i="6"/>
  <c r="E63" i="6"/>
  <c r="D64" i="6"/>
  <c r="E64" i="6" s="1"/>
  <c r="D65" i="6"/>
  <c r="E65" i="6"/>
  <c r="D70" i="6"/>
  <c r="E70" i="6" s="1"/>
  <c r="D71" i="6"/>
  <c r="E71" i="6"/>
  <c r="D72" i="6"/>
  <c r="E72" i="6" s="1"/>
  <c r="D73" i="6"/>
  <c r="E73" i="6"/>
  <c r="D74" i="6"/>
  <c r="E74" i="6"/>
  <c r="D75" i="6"/>
  <c r="E75" i="6"/>
  <c r="D76" i="6"/>
  <c r="E76" i="6"/>
  <c r="D77" i="6"/>
  <c r="E77" i="6" s="1"/>
  <c r="D78" i="6"/>
  <c r="E78" i="6"/>
  <c r="D83" i="6"/>
  <c r="E83" i="6" s="1"/>
  <c r="D84" i="6"/>
  <c r="E84" i="6"/>
  <c r="D85" i="6"/>
  <c r="E85" i="6" s="1"/>
  <c r="D86" i="6"/>
  <c r="E86" i="6"/>
  <c r="D87" i="6"/>
  <c r="E87" i="6"/>
  <c r="D88" i="6"/>
  <c r="E88" i="6"/>
  <c r="D89" i="6"/>
  <c r="E89" i="6"/>
  <c r="D90" i="6"/>
  <c r="E90" i="6" s="1"/>
  <c r="D91" i="6"/>
  <c r="E91" i="6"/>
  <c r="D95" i="6"/>
  <c r="E95" i="6" s="1"/>
  <c r="D96" i="6"/>
  <c r="E96" i="6"/>
  <c r="D97" i="6"/>
  <c r="E97" i="6" s="1"/>
  <c r="D98" i="6"/>
  <c r="E98" i="6"/>
  <c r="D99" i="6"/>
  <c r="E99" i="6"/>
  <c r="D100" i="6"/>
  <c r="E100" i="6"/>
  <c r="D101" i="6"/>
  <c r="E101" i="6"/>
  <c r="D102" i="6"/>
  <c r="E102" i="6" s="1"/>
  <c r="D103" i="6"/>
  <c r="E103" i="6"/>
  <c r="M16" i="8" l="1"/>
  <c r="F49" i="7"/>
  <c r="F42" i="7"/>
  <c r="G57" i="7"/>
  <c r="F54" i="7"/>
  <c r="F40" i="7"/>
  <c r="F43" i="7"/>
  <c r="F83" i="7"/>
  <c r="F63" i="7"/>
  <c r="F56" i="7"/>
  <c r="F66" i="7"/>
  <c r="F41" i="7"/>
  <c r="F55" i="7"/>
  <c r="F81" i="7"/>
  <c r="F73" i="7"/>
  <c r="F59" i="7"/>
  <c r="F48" i="7"/>
  <c r="F58" i="7"/>
  <c r="F76" i="7"/>
  <c r="F57" i="7"/>
  <c r="F39" i="7"/>
  <c r="J12" i="8"/>
  <c r="M12" i="8"/>
  <c r="M8" i="8"/>
  <c r="J8" i="8"/>
  <c r="G14" i="8" s="1"/>
  <c r="J15" i="8"/>
  <c r="M15" i="8"/>
  <c r="J16" i="8"/>
  <c r="J11" i="8"/>
  <c r="M11" i="8"/>
  <c r="M14" i="8"/>
  <c r="M10" i="8"/>
  <c r="J9" i="8"/>
  <c r="J13" i="8"/>
  <c r="J14" i="8"/>
  <c r="J10" i="8"/>
  <c r="G65" i="7"/>
  <c r="G74" i="7"/>
  <c r="G41" i="7"/>
  <c r="G83" i="7"/>
  <c r="G49" i="7"/>
  <c r="G98" i="6"/>
  <c r="G101" i="6"/>
  <c r="G50" i="6"/>
  <c r="G47" i="6"/>
  <c r="G39" i="6"/>
  <c r="G63" i="6"/>
  <c r="G60" i="6"/>
  <c r="G76" i="6"/>
  <c r="G73" i="6"/>
  <c r="G89" i="6"/>
  <c r="G86" i="6"/>
  <c r="G10" i="8" l="1"/>
  <c r="G26" i="8"/>
  <c r="G22" i="8"/>
  <c r="G13" i="8"/>
  <c r="G18" i="8"/>
  <c r="G12" i="8"/>
  <c r="G16" i="8"/>
  <c r="G20" i="8"/>
  <c r="G27" i="8"/>
  <c r="N14" i="8" s="1"/>
  <c r="G28" i="8"/>
  <c r="G32" i="8"/>
  <c r="G31" i="8"/>
  <c r="G8" i="8"/>
  <c r="G24" i="8"/>
  <c r="G19" i="8"/>
  <c r="G11" i="8"/>
  <c r="G15" i="8"/>
  <c r="G23" i="8"/>
  <c r="G33" i="8"/>
  <c r="G25" i="8"/>
  <c r="G21" i="8"/>
  <c r="G17" i="8"/>
  <c r="G29" i="8"/>
  <c r="G9" i="8"/>
  <c r="G34" i="8"/>
  <c r="G30" i="8"/>
  <c r="D7" i="5"/>
  <c r="E7" i="5"/>
  <c r="D8" i="5"/>
  <c r="E8" i="5"/>
  <c r="D9" i="5"/>
  <c r="E9" i="5"/>
  <c r="D10" i="5"/>
  <c r="E10" i="5"/>
  <c r="D11" i="5"/>
  <c r="E11" i="5"/>
  <c r="D12" i="5"/>
  <c r="E12" i="5"/>
  <c r="D13" i="5"/>
  <c r="E13" i="5"/>
  <c r="D14" i="5"/>
  <c r="E14" i="5"/>
  <c r="D15" i="5"/>
  <c r="E15" i="5"/>
  <c r="D16" i="5"/>
  <c r="E16" i="5"/>
  <c r="D17" i="5"/>
  <c r="E17" i="5"/>
  <c r="D18" i="5"/>
  <c r="E18" i="5"/>
  <c r="D19" i="5"/>
  <c r="E19" i="5"/>
  <c r="D20" i="5"/>
  <c r="E20" i="5"/>
  <c r="D21" i="5"/>
  <c r="E21" i="5"/>
  <c r="D19" i="4"/>
  <c r="E19" i="4"/>
  <c r="D20" i="4"/>
  <c r="E20" i="4"/>
  <c r="D21" i="4"/>
  <c r="E21" i="4"/>
  <c r="D24" i="4"/>
  <c r="E24" i="4"/>
  <c r="D25" i="4"/>
  <c r="E25" i="4"/>
  <c r="D26" i="4"/>
  <c r="E26" i="4"/>
  <c r="D29" i="4"/>
  <c r="E29" i="4"/>
  <c r="D30" i="4"/>
  <c r="E30" i="4"/>
  <c r="D31" i="4"/>
  <c r="E31" i="4"/>
  <c r="D34" i="4"/>
  <c r="E34" i="4"/>
  <c r="D35" i="4"/>
  <c r="E35" i="4"/>
  <c r="D36" i="4"/>
  <c r="E36" i="4"/>
  <c r="D39" i="4"/>
  <c r="E39" i="4"/>
  <c r="D40" i="4"/>
  <c r="E40" i="4"/>
  <c r="D41" i="4"/>
  <c r="E41" i="4"/>
  <c r="D44" i="4"/>
  <c r="E44" i="4"/>
  <c r="D45" i="4"/>
  <c r="E45" i="4"/>
  <c r="D46" i="4"/>
  <c r="E46" i="4"/>
  <c r="N10" i="8" l="1"/>
  <c r="L8" i="8"/>
  <c r="N8" i="8"/>
  <c r="L15" i="8"/>
  <c r="N15" i="8"/>
  <c r="N9" i="8"/>
  <c r="L9" i="8"/>
  <c r="L12" i="8"/>
  <c r="N12" i="8"/>
  <c r="L11" i="8"/>
  <c r="N11" i="8"/>
  <c r="L14" i="8"/>
  <c r="L16" i="8"/>
  <c r="N16" i="8"/>
  <c r="L10" i="8"/>
  <c r="N13" i="8"/>
  <c r="L13" i="8"/>
  <c r="I168" i="3"/>
  <c r="I167" i="3"/>
  <c r="D160" i="3" l="1"/>
  <c r="F161" i="3"/>
  <c r="F160" i="3"/>
  <c r="F159" i="3"/>
  <c r="E161" i="3"/>
  <c r="E160" i="3" l="1"/>
  <c r="E159" i="3"/>
  <c r="D159" i="3"/>
  <c r="BX139" i="2"/>
  <c r="BR139" i="2"/>
  <c r="BX138" i="2"/>
  <c r="BR138" i="2"/>
  <c r="I56" i="3" l="1"/>
  <c r="I77" i="3"/>
  <c r="I91" i="3"/>
  <c r="BX133" i="2" l="1"/>
  <c r="BX135" i="2"/>
  <c r="BX136" i="2"/>
  <c r="BX132" i="2"/>
  <c r="BR133" i="2"/>
  <c r="BR135" i="2"/>
  <c r="BR136" i="2"/>
  <c r="BR132" i="2"/>
  <c r="CP70" i="2" l="1"/>
  <c r="AH108" i="2"/>
  <c r="AN108" i="2"/>
  <c r="AT108" i="2"/>
  <c r="AZ108" i="2"/>
  <c r="AH109" i="2"/>
  <c r="AN109" i="2"/>
  <c r="AT109" i="2"/>
  <c r="AZ109" i="2"/>
  <c r="AH111" i="2"/>
  <c r="AN111" i="2"/>
  <c r="AT111" i="2"/>
  <c r="AH112" i="2"/>
  <c r="AN112" i="2"/>
  <c r="AT112" i="2"/>
  <c r="AH114" i="2"/>
  <c r="AN114" i="2"/>
  <c r="AT114" i="2"/>
  <c r="BF114" i="2"/>
  <c r="AH115" i="2"/>
  <c r="AN115" i="2"/>
  <c r="AT115" i="2"/>
  <c r="BF115" i="2"/>
  <c r="AH117" i="2"/>
  <c r="AN117" i="2"/>
  <c r="AT117" i="2"/>
  <c r="BF117" i="2"/>
  <c r="AH118" i="2"/>
  <c r="AN118" i="2"/>
  <c r="AT118" i="2"/>
  <c r="BF118" i="2"/>
  <c r="BF120" i="2"/>
  <c r="DB120" i="2"/>
  <c r="DH120" i="2"/>
  <c r="DN120" i="2"/>
  <c r="DT120" i="2"/>
  <c r="BF121" i="2"/>
  <c r="DB121" i="2"/>
  <c r="DH121" i="2"/>
  <c r="DN121" i="2"/>
  <c r="DT121" i="2"/>
  <c r="BF123" i="2"/>
  <c r="BL123" i="2"/>
  <c r="BR123" i="2"/>
  <c r="BX123" i="2"/>
  <c r="DN123" i="2"/>
  <c r="BF124" i="2"/>
  <c r="BL124" i="2"/>
  <c r="BR124" i="2"/>
  <c r="DB124" i="2"/>
  <c r="DN126" i="2"/>
  <c r="DT126" i="2"/>
  <c r="DZ126" i="2"/>
  <c r="EF126" i="2"/>
  <c r="ER126" i="2"/>
  <c r="DN127" i="2"/>
  <c r="DT127" i="2"/>
  <c r="DZ127" i="2"/>
  <c r="EF127" i="2"/>
  <c r="EL127" i="2"/>
  <c r="ER127" i="2"/>
  <c r="DZ129" i="2"/>
  <c r="EF129" i="2"/>
  <c r="EL129" i="2"/>
  <c r="ER129" i="2"/>
  <c r="DZ130" i="2"/>
  <c r="EF130" i="2"/>
  <c r="EL130" i="2"/>
  <c r="ER130" i="2"/>
</calcChain>
</file>

<file path=xl/sharedStrings.xml><?xml version="1.0" encoding="utf-8"?>
<sst xmlns="http://schemas.openxmlformats.org/spreadsheetml/2006/main" count="1646" uniqueCount="752">
  <si>
    <t>F</t>
  </si>
  <si>
    <t>11/12/14</t>
  </si>
  <si>
    <t>K479-6</t>
  </si>
  <si>
    <t>K479-5</t>
  </si>
  <si>
    <t>12/16/14</t>
  </si>
  <si>
    <t>K486-4</t>
  </si>
  <si>
    <t>K482-8</t>
  </si>
  <si>
    <t>K485-2</t>
  </si>
  <si>
    <t>K482-6</t>
  </si>
  <si>
    <t>2/13/15</t>
  </si>
  <si>
    <t>K493-4</t>
  </si>
  <si>
    <t>12m</t>
  </si>
  <si>
    <t>11m</t>
  </si>
  <si>
    <t>1/25/15</t>
  </si>
  <si>
    <t>K492-5</t>
  </si>
  <si>
    <t>10m</t>
  </si>
  <si>
    <t>9m</t>
  </si>
  <si>
    <t>K564-5</t>
  </si>
  <si>
    <t>K564-3</t>
  </si>
  <si>
    <t>8m</t>
  </si>
  <si>
    <t>7m</t>
  </si>
  <si>
    <t>K571-4</t>
  </si>
  <si>
    <t>K570-8</t>
  </si>
  <si>
    <t>6m</t>
  </si>
  <si>
    <t>5m</t>
  </si>
  <si>
    <t>K711-5</t>
  </si>
  <si>
    <t>K711-4</t>
  </si>
  <si>
    <t>K702-5</t>
  </si>
  <si>
    <t>K703-2</t>
  </si>
  <si>
    <t>4m</t>
  </si>
  <si>
    <t>3m</t>
  </si>
  <si>
    <t>K697-6</t>
  </si>
  <si>
    <t>K697-5</t>
  </si>
  <si>
    <t>K735-4</t>
  </si>
  <si>
    <t>K735-6</t>
  </si>
  <si>
    <t>K648-9</t>
  </si>
  <si>
    <t>K637-3</t>
  </si>
  <si>
    <t>K634-5</t>
  </si>
  <si>
    <t>K632-4</t>
  </si>
  <si>
    <t>K539-3</t>
  </si>
  <si>
    <t>K537-6</t>
  </si>
  <si>
    <t>2m</t>
  </si>
  <si>
    <t>K772-4</t>
  </si>
  <si>
    <t>K772-5</t>
  </si>
  <si>
    <t>K754-5</t>
  </si>
  <si>
    <t>K759-2</t>
  </si>
  <si>
    <t>1m</t>
  </si>
  <si>
    <t>M</t>
  </si>
  <si>
    <t>K479-4</t>
  </si>
  <si>
    <t>K479-2</t>
  </si>
  <si>
    <t>10/15/14</t>
  </si>
  <si>
    <t>K478-4</t>
  </si>
  <si>
    <t>10/10/14</t>
  </si>
  <si>
    <t>K477-5</t>
  </si>
  <si>
    <t>9/28/14</t>
  </si>
  <si>
    <t>K473-1</t>
  </si>
  <si>
    <t>K475-1</t>
  </si>
  <si>
    <t>12/5/14</t>
  </si>
  <si>
    <t>K484-5</t>
  </si>
  <si>
    <t>12/1/14</t>
  </si>
  <si>
    <t>K483-1</t>
  </si>
  <si>
    <t>11/12/24</t>
  </si>
  <si>
    <t>K482-2</t>
  </si>
  <si>
    <t>K482-1</t>
  </si>
  <si>
    <t>3/26/15</t>
  </si>
  <si>
    <t>K512-1</t>
  </si>
  <si>
    <t>K513-1</t>
  </si>
  <si>
    <t>3/15/15</t>
  </si>
  <si>
    <t>K506-1</t>
  </si>
  <si>
    <t>K508-3</t>
  </si>
  <si>
    <t>3/31/15</t>
  </si>
  <si>
    <t>K506-2</t>
  </si>
  <si>
    <t>K508-1</t>
  </si>
  <si>
    <t>1/12/15</t>
  </si>
  <si>
    <t>K490-5</t>
  </si>
  <si>
    <t>K490-3</t>
  </si>
  <si>
    <t>K516-2</t>
  </si>
  <si>
    <t>K513-3</t>
  </si>
  <si>
    <t>K522-2</t>
  </si>
  <si>
    <t>K521-2</t>
  </si>
  <si>
    <t>K618-1</t>
  </si>
  <si>
    <t>K616-3</t>
  </si>
  <si>
    <t>K616-5</t>
  </si>
  <si>
    <t>K619-1</t>
  </si>
  <si>
    <t>K603-2</t>
  </si>
  <si>
    <t>K609-1</t>
  </si>
  <si>
    <t>K566-3</t>
  </si>
  <si>
    <t>K566-2</t>
  </si>
  <si>
    <t>K564-1</t>
  </si>
  <si>
    <t>K565-2</t>
  </si>
  <si>
    <t>K641-2</t>
  </si>
  <si>
    <t>K641-1</t>
  </si>
  <si>
    <t>K638-3</t>
  </si>
  <si>
    <t>K635-7</t>
  </si>
  <si>
    <t>K727-3</t>
  </si>
  <si>
    <t>K726-4</t>
  </si>
  <si>
    <t>K711-3</t>
  </si>
  <si>
    <t>K711-2</t>
  </si>
  <si>
    <t>K701-1</t>
  </si>
  <si>
    <t>K701-3</t>
  </si>
  <si>
    <t>K700-3</t>
  </si>
  <si>
    <t>K701-4</t>
  </si>
  <si>
    <t>K676-4</t>
  </si>
  <si>
    <t>K677-2</t>
  </si>
  <si>
    <t>K672-4</t>
  </si>
  <si>
    <t>K677-1</t>
  </si>
  <si>
    <t>BLUE = KO</t>
  </si>
  <si>
    <t>K754-2</t>
  </si>
  <si>
    <t>BLACK = WT</t>
  </si>
  <si>
    <t>K756-3</t>
  </si>
  <si>
    <t>Average</t>
  </si>
  <si>
    <t>IOP-R</t>
  </si>
  <si>
    <t>IOP-L</t>
  </si>
  <si>
    <t>Genotype</t>
  </si>
  <si>
    <t>GENDER</t>
  </si>
  <si>
    <t>DOB</t>
  </si>
  <si>
    <t>MOUSE</t>
  </si>
  <si>
    <t xml:space="preserve">12 months old </t>
  </si>
  <si>
    <t xml:space="preserve">11 months old </t>
  </si>
  <si>
    <t xml:space="preserve">10 months old </t>
  </si>
  <si>
    <t xml:space="preserve">9 months old </t>
  </si>
  <si>
    <t xml:space="preserve">8 months old </t>
  </si>
  <si>
    <t xml:space="preserve">7 months old </t>
  </si>
  <si>
    <t xml:space="preserve">6 months old </t>
  </si>
  <si>
    <t xml:space="preserve">5 months old </t>
  </si>
  <si>
    <t xml:space="preserve">4 months old </t>
  </si>
  <si>
    <t xml:space="preserve">3 months old </t>
  </si>
  <si>
    <t xml:space="preserve">2 months old </t>
  </si>
  <si>
    <t xml:space="preserve">1 month old </t>
  </si>
  <si>
    <t>P-value (T-Test)</t>
  </si>
  <si>
    <t>STDEV</t>
  </si>
  <si>
    <t>Right</t>
  </si>
  <si>
    <t>Left</t>
  </si>
  <si>
    <t>Female Glis1-KO left and right eyes</t>
  </si>
  <si>
    <t>Female wt left and right eyes</t>
  </si>
  <si>
    <t>Month</t>
  </si>
  <si>
    <t>Male Glis1-KO-right eyes</t>
  </si>
  <si>
    <t>Male Glis1-KO-left eyes</t>
  </si>
  <si>
    <t>P-value</t>
  </si>
  <si>
    <t>Glis1-KO left and right eyes, male</t>
  </si>
  <si>
    <t>WT left and right eyes, male</t>
  </si>
  <si>
    <t>K488-1</t>
  </si>
  <si>
    <t>K488-2</t>
  </si>
  <si>
    <t>K499-2</t>
  </si>
  <si>
    <t>K499-3</t>
  </si>
  <si>
    <t>RED= HET</t>
  </si>
  <si>
    <t>Wild type</t>
  </si>
  <si>
    <t>Heterozygous</t>
  </si>
  <si>
    <t>IOP was measured in male and female WT and KO mice (n=3-10), 4 times for each eye (L, left,; R, right eye) at different ages up to 12 months</t>
  </si>
  <si>
    <t>Homozygous</t>
  </si>
  <si>
    <t>K509-2</t>
  </si>
  <si>
    <t>K508-4</t>
  </si>
  <si>
    <t>Het</t>
  </si>
  <si>
    <t>6 months-old male Wt, heterozygotes, homozygotes left and right eyes</t>
  </si>
  <si>
    <t xml:space="preserve">Source file for data in Supplementary Fig. 3 </t>
  </si>
  <si>
    <t xml:space="preserve">Source file for data in Fig. 1b </t>
  </si>
  <si>
    <t xml:space="preserve">Source file for data in Fig. 1c </t>
  </si>
  <si>
    <t xml:space="preserve">Source file for data in Supplementary Fig. 4c </t>
  </si>
  <si>
    <t>H-Liver 3</t>
  </si>
  <si>
    <t>H-Liver 2</t>
  </si>
  <si>
    <t>H-Liver 1</t>
  </si>
  <si>
    <t>Myocilin</t>
  </si>
  <si>
    <t>GAPDH</t>
  </si>
  <si>
    <t>Glis1</t>
  </si>
  <si>
    <t>H-TM 3</t>
  </si>
  <si>
    <t>H-TM 2</t>
  </si>
  <si>
    <t>H-TM 1</t>
  </si>
  <si>
    <t>GLIS1</t>
  </si>
  <si>
    <t>H-Kidney 3</t>
  </si>
  <si>
    <t>H-Kidney 2</t>
  </si>
  <si>
    <t>H-Kidney 1</t>
  </si>
  <si>
    <t>SD</t>
  </si>
  <si>
    <r>
      <t xml:space="preserve">Average (2^ 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Ct value)</t>
    </r>
  </si>
  <si>
    <r>
      <t xml:space="preserve">2^ 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Ct value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 Ct value</t>
    </r>
  </si>
  <si>
    <t>Ct values</t>
  </si>
  <si>
    <t>Samples</t>
  </si>
  <si>
    <t>GAPDH has taken as house keeping gene</t>
  </si>
  <si>
    <t>qPCR raw values and calculation</t>
  </si>
  <si>
    <t>MYOC</t>
  </si>
  <si>
    <t>Liver/Li</t>
  </si>
  <si>
    <t>TM</t>
  </si>
  <si>
    <t>Kidney/Ki</t>
  </si>
  <si>
    <t xml:space="preserve">Calculated raw values represented in bar graph </t>
  </si>
  <si>
    <t xml:space="preserve">Source data for Fig. 3a.  QPCR analysis of GLIS1, GLIS3, and MYOC mRNA expression in human HTM tissue, kidney (Ki), and liver (Li). </t>
  </si>
  <si>
    <t>Trab. Meshwork</t>
  </si>
  <si>
    <t>Ciliary Body</t>
  </si>
  <si>
    <t>Retina</t>
  </si>
  <si>
    <t>Cornea</t>
  </si>
  <si>
    <t>Kidney</t>
  </si>
  <si>
    <t>Stand. Dev.</t>
  </si>
  <si>
    <t>2(-ΔCt)</t>
  </si>
  <si>
    <t xml:space="preserve">DCт </t>
  </si>
  <si>
    <t>Cт 28s</t>
  </si>
  <si>
    <t>Cт Glis1</t>
  </si>
  <si>
    <t>Sample Name</t>
  </si>
  <si>
    <t>Source file for  data in Fig. 3b. Comparison of mouse GLIS1 RNA expression in several ocular tissues with that of kidney.</t>
  </si>
  <si>
    <t>Glis#5-3</t>
  </si>
  <si>
    <t>Glis#5-2</t>
  </si>
  <si>
    <t>Glis#5-1</t>
  </si>
  <si>
    <t>Glis1#1-3</t>
  </si>
  <si>
    <t>Glis1#1-2</t>
  </si>
  <si>
    <t>Glis1#1-1</t>
  </si>
  <si>
    <t>Control-3</t>
  </si>
  <si>
    <t>Control-2</t>
  </si>
  <si>
    <t>Control-1</t>
  </si>
  <si>
    <t>LTBP2</t>
  </si>
  <si>
    <t>APOD</t>
  </si>
  <si>
    <t>LOXL4</t>
  </si>
  <si>
    <t>BMP2</t>
  </si>
  <si>
    <t>p values (ttest)</t>
  </si>
  <si>
    <t>Fold values</t>
  </si>
  <si>
    <t>Sample</t>
  </si>
  <si>
    <t>To calculate p values two sided student t test has applied (p&lt;0.01;*, p&lt;0.001;** and p&lt;0.0001;***)</t>
  </si>
  <si>
    <t>ADOD</t>
  </si>
  <si>
    <t>shGLIS1#5</t>
  </si>
  <si>
    <t>shGLIS1#1</t>
  </si>
  <si>
    <t>Control</t>
  </si>
  <si>
    <t>Gene</t>
  </si>
  <si>
    <t xml:space="preserve">Source file for data in Fig. 4e. QPCR analysis of several genes down-regulated in HTM(shGLIS1) compared to HTM(Scr) cells (n=3). </t>
  </si>
  <si>
    <t>DOX+3</t>
  </si>
  <si>
    <t>DOX+2</t>
  </si>
  <si>
    <t>DOX+1</t>
  </si>
  <si>
    <t>DOX-3</t>
  </si>
  <si>
    <t>DOX-2</t>
  </si>
  <si>
    <t>DOX-1</t>
  </si>
  <si>
    <t>mGlis1</t>
  </si>
  <si>
    <t>HTM pIND-Glis1 +/- Dox</t>
  </si>
  <si>
    <t>Dox+</t>
  </si>
  <si>
    <t>Dox-</t>
  </si>
  <si>
    <t>MyoC</t>
  </si>
  <si>
    <t xml:space="preserve">Source file for data in Fig. 4f. QPCR analysis of several genes induced by murine GLIS1 in TM5 cells expressing Dox-inducible Flag‐GLIS1‐HA treated (n=3). </t>
  </si>
  <si>
    <t>Flag-Glis1-(1-543)</t>
  </si>
  <si>
    <t>6XGlisBS-Luc</t>
  </si>
  <si>
    <t>Flag-Glis1-ZF5(C495A)</t>
  </si>
  <si>
    <t>Flag-Glis1-ZF4(C470A)</t>
  </si>
  <si>
    <t>Flag-Glis1-ZF4(C465A)</t>
  </si>
  <si>
    <t>Flag-Glis1-ZF3(C435A)</t>
  </si>
  <si>
    <t>Flag-Glis1-ZF2(C402A)</t>
  </si>
  <si>
    <t>Glis1(1-543)</t>
  </si>
  <si>
    <t>Flag-Glis1-ZF1(C368A)</t>
  </si>
  <si>
    <t>ZF5(C495A)</t>
  </si>
  <si>
    <t>ZF4(C470A)</t>
  </si>
  <si>
    <t>ZF4(C465A)</t>
  </si>
  <si>
    <t>Flag-Glis1-FL</t>
  </si>
  <si>
    <t>ZF3(C435A)</t>
  </si>
  <si>
    <t>ZF2(C402A)</t>
  </si>
  <si>
    <t>ZF1(C368A)</t>
  </si>
  <si>
    <t>empty vector</t>
  </si>
  <si>
    <t>Glis1-FL</t>
  </si>
  <si>
    <t>Empty vector</t>
  </si>
  <si>
    <t>10ul lysate</t>
  </si>
  <si>
    <t>20 ul cell lysate</t>
  </si>
  <si>
    <t>Fold</t>
  </si>
  <si>
    <t>Adj StdErr</t>
  </si>
  <si>
    <t xml:space="preserve">Sample </t>
  </si>
  <si>
    <t>Adj Mean</t>
  </si>
  <si>
    <r>
      <t>Adj Luc x 10</t>
    </r>
    <r>
      <rPr>
        <vertAlign val="superscript"/>
        <sz val="10"/>
        <rFont val="Verdana"/>
        <family val="2"/>
      </rPr>
      <t>-6</t>
    </r>
  </si>
  <si>
    <t>Adj Luc activity</t>
  </si>
  <si>
    <t>Beta-Glo</t>
  </si>
  <si>
    <t>Luc activity</t>
  </si>
  <si>
    <t>Expression vector</t>
  </si>
  <si>
    <t>Reporter</t>
  </si>
  <si>
    <t>Effect of different GLIS1 mutants on GLISBS-dependent LUC reporter activation</t>
  </si>
  <si>
    <t>Source data for Supplementary Fig. 1b</t>
  </si>
  <si>
    <t>KO3</t>
  </si>
  <si>
    <t>KO2</t>
  </si>
  <si>
    <t>KO1</t>
  </si>
  <si>
    <t>WT3</t>
  </si>
  <si>
    <t>WT2</t>
  </si>
  <si>
    <t>WT1</t>
  </si>
  <si>
    <t>DIO1</t>
  </si>
  <si>
    <t>DMRTB1</t>
  </si>
  <si>
    <t>SLC1A7</t>
  </si>
  <si>
    <t>CPT2</t>
  </si>
  <si>
    <t>Testes</t>
  </si>
  <si>
    <t>Source file for data in Supplementary Fig.  1c. QPCR analysis of GLIS1 neighboring genes in Glis1 KO Kidney and testes (4-5 months old) (n=3)</t>
  </si>
  <si>
    <t>Glis3</t>
  </si>
  <si>
    <t>Glis2</t>
  </si>
  <si>
    <t>Source file for data in Supplementary Fig.  1d. QPCR analysis of GLIS1, GLIS2 and GLIS3 in Glis1 KO Kidney and testes (4-5 months old) (n=3)</t>
  </si>
  <si>
    <t>TSH</t>
  </si>
  <si>
    <t>T4</t>
  </si>
  <si>
    <t>T3</t>
  </si>
  <si>
    <t>KO</t>
  </si>
  <si>
    <t>WT</t>
  </si>
  <si>
    <t>K512-2</t>
  </si>
  <si>
    <t>ko</t>
  </si>
  <si>
    <t>Unknown32</t>
  </si>
  <si>
    <t>Unknown31</t>
  </si>
  <si>
    <t>Unknown28</t>
  </si>
  <si>
    <t>Unknown27</t>
  </si>
  <si>
    <t>Unknown26</t>
  </si>
  <si>
    <t>Unknown24</t>
  </si>
  <si>
    <t>Unknown21</t>
  </si>
  <si>
    <t>Unknown20</t>
  </si>
  <si>
    <t>Unknown15</t>
  </si>
  <si>
    <t>&lt;41</t>
  </si>
  <si>
    <t>&lt; 41</t>
  </si>
  <si>
    <t>Unknown13</t>
  </si>
  <si>
    <t>Unknown9</t>
  </si>
  <si>
    <t>Unknown5</t>
  </si>
  <si>
    <t>K448-1</t>
  </si>
  <si>
    <t>Unknown4</t>
  </si>
  <si>
    <t>K445-5</t>
  </si>
  <si>
    <t>Unknown2</t>
  </si>
  <si>
    <t>Unknown36</t>
  </si>
  <si>
    <t>Unknown38</t>
  </si>
  <si>
    <t>wt</t>
  </si>
  <si>
    <t>Unknown34</t>
  </si>
  <si>
    <t>Unknown33</t>
  </si>
  <si>
    <t>Unknown30</t>
  </si>
  <si>
    <t>Unknown29</t>
  </si>
  <si>
    <t>Unknown25</t>
  </si>
  <si>
    <t>Unknown23</t>
  </si>
  <si>
    <t>Unknown19</t>
  </si>
  <si>
    <t>Unknown17</t>
  </si>
  <si>
    <t>K482-5</t>
  </si>
  <si>
    <t>Unknown16</t>
  </si>
  <si>
    <t>Unknown14</t>
  </si>
  <si>
    <t>Unknown12</t>
  </si>
  <si>
    <t>Unknown11</t>
  </si>
  <si>
    <t>Unknown10</t>
  </si>
  <si>
    <t>Unknown7</t>
  </si>
  <si>
    <t>Unknown6</t>
  </si>
  <si>
    <t>K447-2</t>
  </si>
  <si>
    <t>Unknown3</t>
  </si>
  <si>
    <t>K441-2</t>
  </si>
  <si>
    <t>Unknown1</t>
  </si>
  <si>
    <t>Unknown37</t>
  </si>
  <si>
    <t>Unknown35</t>
  </si>
  <si>
    <t>GT</t>
  </si>
  <si>
    <t>(pg/ml)</t>
  </si>
  <si>
    <t>ID</t>
  </si>
  <si>
    <t>% CV Replicate</t>
  </si>
  <si>
    <t>Final Conc.</t>
  </si>
  <si>
    <t>Dil. Fac 1:2</t>
  </si>
  <si>
    <t>Four samples with different dilution factor</t>
  </si>
  <si>
    <t>Samples were analyzed on LUMINEX-200</t>
  </si>
  <si>
    <t>Analytes Tested: T3/T4/TSH</t>
  </si>
  <si>
    <t>Kit used: Millipore, Cat # RTHYMAG-30K</t>
  </si>
  <si>
    <t>Robert Brown Samples (Mice Serum)</t>
  </si>
  <si>
    <t>Blood levels of T3, T4 and TSH in WT and GLIS1-KO mice</t>
  </si>
  <si>
    <t>Source data for Supplementary Fig. 2</t>
  </si>
  <si>
    <t>T-test</t>
  </si>
  <si>
    <t>6weeks old_Glis1-KO#5</t>
  </si>
  <si>
    <t>6weeks old_Glis1-KO#4</t>
  </si>
  <si>
    <t>6weeks old_Glis1-KO#3</t>
  </si>
  <si>
    <t>6weeks old_Glis1-KO#2</t>
  </si>
  <si>
    <t>6weeks old_Glis1-KO#1</t>
  </si>
  <si>
    <t>1515</t>
  </si>
  <si>
    <t>6weeks old_Glis1WT#6</t>
  </si>
  <si>
    <t>6weeks old_Glis1WT#5</t>
  </si>
  <si>
    <t>6weeks old_Glis1WT#4</t>
  </si>
  <si>
    <t>6weeks old_Glis1WT#3</t>
  </si>
  <si>
    <t>6weeks old_Glis1WT#2</t>
  </si>
  <si>
    <t>6weeks old_Glis1WT#1</t>
  </si>
  <si>
    <t>3weeks old _Glis1-KO# 5</t>
  </si>
  <si>
    <t>3weeks old _Glis1-KO# 4</t>
  </si>
  <si>
    <t>3weeks old _Glis1-KO# 3</t>
  </si>
  <si>
    <t>3weeks old _Glis1-KO# 2</t>
  </si>
  <si>
    <t>3 weeks old _Glis1-KO# 1</t>
  </si>
  <si>
    <t>3weeks old_Glis1-WT#5</t>
  </si>
  <si>
    <t>3weeks old_Glis1-WT#4</t>
  </si>
  <si>
    <t>3weeks old_Glis1-WT#3</t>
  </si>
  <si>
    <t>3weeks old_Glis1-WT#2</t>
  </si>
  <si>
    <t>3weeks old_Glis1-WT#1</t>
  </si>
  <si>
    <t xml:space="preserve"> Average (Sq. Micron)</t>
  </si>
  <si>
    <t>Section8</t>
  </si>
  <si>
    <t>Section7</t>
  </si>
  <si>
    <t>Section6</t>
  </si>
  <si>
    <t>Section5</t>
  </si>
  <si>
    <t>Section4</t>
  </si>
  <si>
    <t>Section3</t>
  </si>
  <si>
    <t>Section2</t>
  </si>
  <si>
    <t>Section1</t>
  </si>
  <si>
    <t>Source file for Supplementary Fig. 5 and 6. Raw data for measurement of trabecular meshwork area calculated using SPOT Imaging software</t>
  </si>
  <si>
    <t>Glis1-K0 (x10^5 µm^2)</t>
  </si>
  <si>
    <t>WT (x10^5 µm^2)</t>
  </si>
  <si>
    <t>Raw data for measurement of Schlemm's canal surface volume computed using Imarris</t>
  </si>
  <si>
    <t>Source file for Supplementary Fig. 7</t>
  </si>
  <si>
    <t>TM5</t>
  </si>
  <si>
    <t>H9AS</t>
  </si>
  <si>
    <t>Primary TM cells</t>
  </si>
  <si>
    <t>ESC</t>
  </si>
  <si>
    <t>Islets</t>
  </si>
  <si>
    <t>Bone Marrow</t>
  </si>
  <si>
    <t>Spinal cord</t>
  </si>
  <si>
    <t>Adrenal cortex</t>
  </si>
  <si>
    <t>Small Intestine</t>
  </si>
  <si>
    <t>Colon</t>
  </si>
  <si>
    <t>Uterus</t>
  </si>
  <si>
    <t>Thymus</t>
  </si>
  <si>
    <t>Testis</t>
  </si>
  <si>
    <t>Spleen</t>
  </si>
  <si>
    <t>Skeletal muscle</t>
  </si>
  <si>
    <t>Salivary Gland</t>
  </si>
  <si>
    <t>Prostate</t>
  </si>
  <si>
    <t>Placenta</t>
  </si>
  <si>
    <t>Lung</t>
  </si>
  <si>
    <t>Liver</t>
  </si>
  <si>
    <t>Fetal Liver</t>
  </si>
  <si>
    <t>Brain</t>
  </si>
  <si>
    <t>Fetal Brain</t>
  </si>
  <si>
    <t>Cerebellum</t>
  </si>
  <si>
    <t>Average (2^ DCt value)</t>
  </si>
  <si>
    <t>2^ DCt value</t>
  </si>
  <si>
    <t>D Ct value</t>
  </si>
  <si>
    <t>Ct Value</t>
  </si>
  <si>
    <t>Human tissues</t>
  </si>
  <si>
    <t>Glis1 S</t>
  </si>
  <si>
    <t>Glis1 L</t>
  </si>
  <si>
    <t>Source file for data in Supplementary Fig. 10: QPCR analysis of GLIS1L ans GLIS1S in primary HTM cells and human tissues</t>
  </si>
  <si>
    <t>CYP1B1</t>
  </si>
  <si>
    <t xml:space="preserve">HTM cells treated with shGlis1 </t>
  </si>
  <si>
    <t>Dox +</t>
  </si>
  <si>
    <t>Dox -</t>
  </si>
  <si>
    <t>Source file for data in Supplementary Fig. 11: QPCR analysis of CYP1B1 in HTM cells treated with with shGlis1 and  in HTM(shGLIS1) and HTM pIND-Glis1 +/- Dox cells</t>
  </si>
  <si>
    <t>c:1/3 - DOX 300 1_Stitch #1:0152-1427</t>
  </si>
  <si>
    <t>c:1/3 - DOX 300 1_Stitch #1:0151-1423</t>
  </si>
  <si>
    <t>c:1/3 - DOX 300 1_Stitch #1:0150-1422</t>
  </si>
  <si>
    <t>c:1/3 - DOX 300 1_Stitch #1:0149-1391</t>
  </si>
  <si>
    <t>c:1/3 - DOX 300 1_Stitch #1:0148-1385</t>
  </si>
  <si>
    <t>c:1/3 - DOX 300 1_Stitch #1:0147-1375</t>
  </si>
  <si>
    <t>c:1/3 - DOX 300 1_Stitch #1:0146-1365</t>
  </si>
  <si>
    <t>c:1/3 - DOX 300 1_Stitch #1:0145-1334</t>
  </si>
  <si>
    <t>c:1/3 - DOX 300 1_Stitch #1:0144-1338</t>
  </si>
  <si>
    <t>c:1/3 - DOX 300 1_Stitch #1:0143-1331</t>
  </si>
  <si>
    <t>c:1/3 - DOX 300 1_Stitch #1:0142-1310</t>
  </si>
  <si>
    <t>c:1/3 - DOX 300 1_Stitch #1:0141-1294</t>
  </si>
  <si>
    <t>c:1/3 - DOX 300 1_Stitch #1:0140-1302</t>
  </si>
  <si>
    <t>c:1/3 - DOX 300 1_Stitch #1:0139-1278</t>
  </si>
  <si>
    <t>c:1/3 - DOX 300 1_Stitch #1:0138-1259</t>
  </si>
  <si>
    <t>c:1/3 - DOX 300 1_Stitch #1:0137-1250</t>
  </si>
  <si>
    <t>c:1/3 - DOX 300 1_Stitch #1:0136-1256</t>
  </si>
  <si>
    <t>c:1/3 - DOX 300 1_Stitch #1:0135-1268</t>
  </si>
  <si>
    <t>c:1/3 - DOX 300 1_Stitch #1:0134-1244</t>
  </si>
  <si>
    <t>c:1/3 - DOX 300 1_Stitch #1:0133-1243</t>
  </si>
  <si>
    <t>c:1/3 - DOX 300 1_Stitch #1:0132-1242</t>
  </si>
  <si>
    <t>c:1/3 - DOX 300 1_Stitch #1:0131-1237</t>
  </si>
  <si>
    <t>c:1/3 - DOX 300 1_Stitch #1:0130-1241</t>
  </si>
  <si>
    <t>c:1/3 - DOX 300 1_Stitch #1:0129-1198</t>
  </si>
  <si>
    <t>c:1/3 - DOX 300 1_Stitch #1:0128-1190</t>
  </si>
  <si>
    <t>c:1/3 - DOX 300 1_Stitch #1:0127-1182</t>
  </si>
  <si>
    <t>c:1/3 - DOX 300 1_Stitch #1:0126-1182</t>
  </si>
  <si>
    <t>c:1/3 - DOX 300 1_Stitch #1:0125-1176</t>
  </si>
  <si>
    <t>c:1/3 - DOX 300 1_Stitch #1:0124-1169</t>
  </si>
  <si>
    <t>c:1/3 - DOX 300 1_Stitch #1:0123-1159</t>
  </si>
  <si>
    <t>c:1/3 - DOX 300 1_Stitch #1:0122-1152</t>
  </si>
  <si>
    <t>c:1/3 - DOX 300 1_Stitch #1:0121-1136</t>
  </si>
  <si>
    <t>c:1/3 - DOX 300 1_Stitch #1:0120-1125</t>
  </si>
  <si>
    <t>c:1/3 - DOX 300 1_Stitch #1:0119-1114</t>
  </si>
  <si>
    <t>c:1/3 - DOX 300 1_Stitch #1:0118-1089</t>
  </si>
  <si>
    <t>c:1/3 - DOX 300 1_Stitch #1:0117-1080</t>
  </si>
  <si>
    <t>c:1/3 - DOX 300 1_Stitch #1:0116-1072</t>
  </si>
  <si>
    <t>c:1/3 - DOX 300 1_Stitch #1:0115-1053</t>
  </si>
  <si>
    <t>c:1/3 - DOX 300 1_Stitch #1:0114-1060</t>
  </si>
  <si>
    <t>c:1/3 - DOX 300 1_Stitch #1:0113-1058</t>
  </si>
  <si>
    <t>c:1/3 - DOX 300 1_Stitch #1:0112-1036</t>
  </si>
  <si>
    <t>c:1/3 - DOX 300 1_Stitch #1:0111-1022</t>
  </si>
  <si>
    <t>c:1/3 - DOX 300 1_Stitch #1:0110-1003</t>
  </si>
  <si>
    <t>c:1/3 - DOX 300 1_Stitch #1:0109-1002</t>
  </si>
  <si>
    <t>c:1/3 - DOX 300 1_Stitch #1:0108-0984</t>
  </si>
  <si>
    <t>c:1/3 - DOX 300 1_Stitch #1:0107-0972</t>
  </si>
  <si>
    <t>c:1/3 - DOX 300 1_Stitch #1:0106-0976</t>
  </si>
  <si>
    <t>c:1/3 - DOX 300 1_Stitch #1:0105-0970</t>
  </si>
  <si>
    <t>c:1/3 - DOX 300 1_Stitch #1:0104-0953</t>
  </si>
  <si>
    <t>c:1/3 - DOX 300 1_Stitch #1:0103-0948</t>
  </si>
  <si>
    <t>c:1/3 - DOX 300 1_Stitch #1:0102-0940</t>
  </si>
  <si>
    <t>c:1/3 - DOX 300 1_Stitch #1:0101-0922</t>
  </si>
  <si>
    <t>c:1/3 - DOX 300 1_Stitch #1:0100-0906</t>
  </si>
  <si>
    <t>c:1/3 - DOX 300 1_Stitch #1:0099-0903</t>
  </si>
  <si>
    <t xml:space="preserve">Average </t>
  </si>
  <si>
    <t>c:1/3 - DOX 300 1_Stitch #1:0098-0904</t>
  </si>
  <si>
    <t>dox neg 3_Stitch.czi - C=0:0097-1432</t>
  </si>
  <si>
    <t>c:1/3 - DOX 300 1_Stitch #1:0097-0899</t>
  </si>
  <si>
    <t>dox neg 3_Stitch.czi - C=0:0096-1429</t>
  </si>
  <si>
    <t>c:1/3 - DOX 300 1_Stitch #1:0096-0894</t>
  </si>
  <si>
    <t>dox neg 3_Stitch.czi - C=0:0095-1421</t>
  </si>
  <si>
    <t>c:1/3 - DOX 300 1_Stitch #1:0095-0876</t>
  </si>
  <si>
    <t>dox neg 3_Stitch.czi - C=0:0094-1417</t>
  </si>
  <si>
    <t>c:1/3 - DOX 300 1_Stitch #1:0094-0876</t>
  </si>
  <si>
    <t>dox neg 3_Stitch.czi - C=0:0093-1412</t>
  </si>
  <si>
    <t>c:1/3 - DOX 300 1_Stitch #1:0093-0860</t>
  </si>
  <si>
    <t>dox neg 3_Stitch.czi - C=0:0092-1400</t>
  </si>
  <si>
    <t>c:1/3 - DOX 300 1_Stitch #1:0092-0846</t>
  </si>
  <si>
    <t>dox neg 3_Stitch.czi - C=0:0091-1391</t>
  </si>
  <si>
    <t>c:1/3 - DOX 300 1_Stitch #1:0091-0849</t>
  </si>
  <si>
    <t>dox neg 3_Stitch.czi - C=0:0090-1367</t>
  </si>
  <si>
    <t>c:1/3 - DOX 300 1_Stitch #1:0090-0842</t>
  </si>
  <si>
    <t>dox neg 3_Stitch.czi - C=0:0089-1351</t>
  </si>
  <si>
    <t>c:1/3 - DOX 300 1_Stitch #1:0089-0841</t>
  </si>
  <si>
    <t>dox neg 3_Stitch.czi - C=0:0088-1354</t>
  </si>
  <si>
    <t>c:1/3 - DOX 300 1_Stitch #1:0088-0840</t>
  </si>
  <si>
    <t>dox neg 3_Stitch.czi - C=0:0087-1326</t>
  </si>
  <si>
    <t>c:1/3 - DOX 300 1_Stitch #1:0087-0827</t>
  </si>
  <si>
    <t>dox neg 3_Stitch.czi - C=0:0086-1291</t>
  </si>
  <si>
    <t>c:1/3 - DOX 300 1_Stitch #1:0086-0824</t>
  </si>
  <si>
    <t>dox neg 3_Stitch.czi - C=0:0085-1260</t>
  </si>
  <si>
    <t>c:1/3 - DOX 300 1_Stitch #1:0085-0808</t>
  </si>
  <si>
    <t>dox neg 3_Stitch.czi - C=0:0084-1254</t>
  </si>
  <si>
    <t>c:1/3 - DOX 300 1_Stitch #1:0084-0809</t>
  </si>
  <si>
    <t>dox neg 3_Stitch.czi - C=0:0083-1219</t>
  </si>
  <si>
    <t>c:1/3 - DOX 300 1_Stitch #1:0083-0805</t>
  </si>
  <si>
    <t>dox neg 3_Stitch.czi - C=0:0082-1215</t>
  </si>
  <si>
    <t>c:1/3 - DOX 300 1_Stitch #1:0082-0802</t>
  </si>
  <si>
    <t>dox neg 3_Stitch.czi - C=0:0081-1186</t>
  </si>
  <si>
    <t>c:1/3 - DOX 300 1_Stitch #1:0081-0799</t>
  </si>
  <si>
    <t>dox neg 3_Stitch.czi - C=0:0080-1182</t>
  </si>
  <si>
    <t>c:1/3 - DOX 300 1_Stitch #1:0080-0797</t>
  </si>
  <si>
    <t>dox neg 3_Stitch.czi - C=0:0079-1141</t>
  </si>
  <si>
    <t>c:1/3 - DOX 300 1_Stitch #1:0079-0785</t>
  </si>
  <si>
    <t>dox neg 3_Stitch.czi - C=0:0078-1137</t>
  </si>
  <si>
    <t>c:1/3 - DOX 300 1_Stitch #1:0078-0786</t>
  </si>
  <si>
    <t>dox neg 3_Stitch.czi - C=0:0077-1136</t>
  </si>
  <si>
    <t>c:1/3 - DOX 300 1_Stitch #1:0077-0773</t>
  </si>
  <si>
    <t>dox neg 3_Stitch.czi - C=0:0076-1127</t>
  </si>
  <si>
    <t>c:1/3 - DOX 300 1_Stitch #1:0076-0768</t>
  </si>
  <si>
    <t>dox neg 3_Stitch.czi - C=0:0075-1137</t>
  </si>
  <si>
    <t>c:1/3 - DOX 300 1_Stitch #1:0075-0754</t>
  </si>
  <si>
    <t>dox neg 3_Stitch.czi - C=0:0074-1108</t>
  </si>
  <si>
    <t>c:1/3 - DOX 300 1_Stitch #1:0074-0751</t>
  </si>
  <si>
    <t>dox neg 3_Stitch.czi - C=0:0073-1103</t>
  </si>
  <si>
    <t>c:1/3 - DOX 300 1_Stitch #1:0073-0740</t>
  </si>
  <si>
    <t>dox neg 3_Stitch.czi - C=0:0072-1079</t>
  </si>
  <si>
    <t>c:1/3 - DOX 300 1_Stitch #1:0072-0734</t>
  </si>
  <si>
    <t>dox neg 3_Stitch.czi - C=0:0071-1075</t>
  </si>
  <si>
    <t>c:1/3 - DOX 300 1_Stitch #1:0071-0719</t>
  </si>
  <si>
    <t>dox neg 3_Stitch.czi - C=0:0070-1073</t>
  </si>
  <si>
    <t>c:1/3 - DOX 300 1_Stitch #1:0070-0724</t>
  </si>
  <si>
    <t>dox neg 3_Stitch.czi - C=0:0069-1063</t>
  </si>
  <si>
    <t>c:1/3 - DOX 300 1_Stitch #1:0069-0700</t>
  </si>
  <si>
    <t>dox neg 3_Stitch.czi - C=0:0068-1050</t>
  </si>
  <si>
    <t>c:1/3 - DOX 300 1_Stitch #1:0068-0685</t>
  </si>
  <si>
    <t>dox neg 3_Stitch.czi - C=0:0067-1041</t>
  </si>
  <si>
    <t>c:1/3 - DOX 300 1_Stitch #1:0067-0679</t>
  </si>
  <si>
    <t>dox neg 3_Stitch.czi - C=0:0066-1021</t>
  </si>
  <si>
    <t>c:1/3 - DOX 300 1_Stitch #1:0066-0674</t>
  </si>
  <si>
    <t>dox neg 3_Stitch.czi - C=0:0065-1016</t>
  </si>
  <si>
    <t>c:1/3 - DOX 300 1_Stitch #1:0065-0674</t>
  </si>
  <si>
    <t>dox neg 3_Stitch.czi - C=0:0064-1009</t>
  </si>
  <si>
    <t>c:1/3 - DOX 300 1_Stitch #1:0064-0682</t>
  </si>
  <si>
    <t>dox neg 3_Stitch.czi - C=0:0063-1004</t>
  </si>
  <si>
    <t>c:1/3 - DOX 300 1_Stitch #1:0063-0654</t>
  </si>
  <si>
    <t>dox neg 3_Stitch.czi - C=0:0062-0996</t>
  </si>
  <si>
    <t>c:1/3 - DOX 300 1_Stitch #1:0062-0619</t>
  </si>
  <si>
    <t>dox neg 3_Stitch.czi - C=0:0061-0994</t>
  </si>
  <si>
    <t>c:1/3 - DOX 300 1_Stitch #1:0061-0614</t>
  </si>
  <si>
    <t>dox neg 3_Stitch.czi - C=0:0060-0975</t>
  </si>
  <si>
    <t>c:1/3 - DOX 300 1_Stitch #1:0060-0616</t>
  </si>
  <si>
    <t>dox neg 3_Stitch.czi - C=0:0059-0974</t>
  </si>
  <si>
    <t>c:1/3 - DOX 300 1_Stitch #1:0059-0599</t>
  </si>
  <si>
    <t>dox neg 3_Stitch.czi - C=0:0058-0960</t>
  </si>
  <si>
    <t>c:1/3 - DOX 300 1_Stitch #1:0058-0604</t>
  </si>
  <si>
    <t>dox neg 3_Stitch.czi - C=0:0057-0947</t>
  </si>
  <si>
    <t>c:1/3 - DOX 300 1_Stitch #1:0057-0598</t>
  </si>
  <si>
    <t>dox neg 3_Stitch.czi - C=0:0056-0913</t>
  </si>
  <si>
    <t>c:1/3 - DOX 300 1_Stitch #1:0056-0571</t>
  </si>
  <si>
    <t>dox neg 3_Stitch.czi - C=0:0055-0913</t>
  </si>
  <si>
    <t>c:1/3 - DOX 300 1_Stitch #1:0055-0569</t>
  </si>
  <si>
    <t>dox neg 3_Stitch.czi - C=0:0054-0902</t>
  </si>
  <si>
    <t>c:1/3 - DOX 300 1_Stitch #1:0054-0565</t>
  </si>
  <si>
    <t>dox neg 3_Stitch.czi - C=0:0053-0898</t>
  </si>
  <si>
    <t>c:1/3 - DOX 300 1_Stitch #1:0053-0566</t>
  </si>
  <si>
    <t>dox neg 3_Stitch.czi - C=0:0052-0897</t>
  </si>
  <si>
    <t>c:1/3 - DOX 300 1_Stitch #1:0052-0530</t>
  </si>
  <si>
    <t>dox neg 3_Stitch.czi - C=0:0051-0885</t>
  </si>
  <si>
    <t>c:1/3 - DOX 300 1_Stitch #1:0051-0516</t>
  </si>
  <si>
    <t>dox neg 3_Stitch.czi - C=0:0050-0878</t>
  </si>
  <si>
    <t>c:1/3 - DOX 300 1_Stitch #1:0050-0517</t>
  </si>
  <si>
    <t>dox neg 3_Stitch.czi - C=0:0049-0843</t>
  </si>
  <si>
    <t>c:1/3 - DOX 300 1_Stitch #1:0049-0488</t>
  </si>
  <si>
    <t>dox neg 3_Stitch.czi - C=0:0048-0826</t>
  </si>
  <si>
    <t>c:1/3 - DOX 300 1_Stitch #1:0048-0483</t>
  </si>
  <si>
    <t>dox neg 3_Stitch.czi - C=0:0047-0809</t>
  </si>
  <si>
    <t>c:1/3 - DOX 300 1_Stitch #1:0047-0484</t>
  </si>
  <si>
    <t>dox neg 3_Stitch.czi - C=0:0046-0782</t>
  </si>
  <si>
    <t>c:1/3 - DOX 300 1_Stitch #1:0046-0469</t>
  </si>
  <si>
    <t>dox neg 3_Stitch.czi - C=0:0045-0762</t>
  </si>
  <si>
    <t>c:1/3 - DOX 300 1_Stitch #1:0045-0465</t>
  </si>
  <si>
    <t>dox neg 3_Stitch.czi - C=0:0044-0758</t>
  </si>
  <si>
    <t>c:1/3 - DOX 300 1_Stitch #1:0044-0468</t>
  </si>
  <si>
    <t>dox neg 3_Stitch.czi - C=0:0043-0751</t>
  </si>
  <si>
    <t>c:1/3 - DOX 300 1_Stitch #1:0043-0473</t>
  </si>
  <si>
    <t>dox neg 3_Stitch.czi - C=0:0042-0721</t>
  </si>
  <si>
    <t>c:1/3 - DOX 300 1_Stitch #1:0042-0450</t>
  </si>
  <si>
    <t>dox neg 3_Stitch.czi - C=0:0041-0707</t>
  </si>
  <si>
    <t>c:1/3 - DOX 300 1_Stitch #1:0041-0428</t>
  </si>
  <si>
    <t>dox neg 3_Stitch.czi - C=0:0040-0701</t>
  </si>
  <si>
    <t>c:1/3 - DOX 300 1_Stitch #1:0040-0420</t>
  </si>
  <si>
    <t>dox neg 3_Stitch.czi - C=0:0039-0709</t>
  </si>
  <si>
    <t>c:1/3 - DOX 300 1_Stitch #1:0039-0419</t>
  </si>
  <si>
    <t>dox neg 3_Stitch.czi - C=0:0038-0659</t>
  </si>
  <si>
    <t>c:1/3 - DOX 300 1_Stitch #1:0038-0401</t>
  </si>
  <si>
    <t>dox neg 3_Stitch.czi - C=0:0037-0638</t>
  </si>
  <si>
    <t>c:1/3 - DOX 300 1_Stitch #1:0037-0405</t>
  </si>
  <si>
    <t>dox neg 3_Stitch.czi - C=0:0036-0626</t>
  </si>
  <si>
    <t>c:1/3 - DOX 300 1_Stitch #1:0036-0405</t>
  </si>
  <si>
    <t>dox neg 3_Stitch.czi - C=0:0035-0612</t>
  </si>
  <si>
    <t>c:1/3 - DOX 300 1_Stitch #1:0035-0396</t>
  </si>
  <si>
    <t>dox neg 3_Stitch.czi - C=0:0034-0583</t>
  </si>
  <si>
    <t>c:1/3 - DOX 300 1_Stitch #1:0034-0387</t>
  </si>
  <si>
    <t>dox neg 3_Stitch.czi - C=0:0033-0573</t>
  </si>
  <si>
    <t>c:1/3 - DOX 300 1_Stitch #1:0033-0388</t>
  </si>
  <si>
    <t>dox neg 3_Stitch.czi - C=0:0032-0574</t>
  </si>
  <si>
    <t>c:1/3 - DOX 300 1_Stitch #1:0032-0360</t>
  </si>
  <si>
    <t>dox neg 3_Stitch.czi - C=0:0031-0552</t>
  </si>
  <si>
    <t>c:1/3 - DOX 300 1_Stitch #1:0031-0358</t>
  </si>
  <si>
    <t>dox neg 3_Stitch.czi - C=0:0030-0544</t>
  </si>
  <si>
    <t>c:1/3 - DOX 300 1_Stitch #1:0030-0315</t>
  </si>
  <si>
    <t>dox neg 3_Stitch.czi - C=0:0029-0505</t>
  </si>
  <si>
    <t>c:1/3 - DOX 300 1_Stitch #1:0029-0302</t>
  </si>
  <si>
    <t>dox neg 3_Stitch.czi - C=0:0028-0441</t>
  </si>
  <si>
    <t>c:1/3 - DOX 300 1_Stitch #1:0028-0291</t>
  </si>
  <si>
    <t>dox neg 3_Stitch.czi - C=0:0027-0391</t>
  </si>
  <si>
    <t>c:1/3 - DOX 300 1_Stitch #1:0027-0273</t>
  </si>
  <si>
    <t>dox neg 3_Stitch.czi - C=0:0026-0376</t>
  </si>
  <si>
    <t>c:1/3 - DOX 300 1_Stitch #1:0026-0275</t>
  </si>
  <si>
    <t>dox neg 3_Stitch.czi - C=0:0025-0370</t>
  </si>
  <si>
    <t>c:1/3 - DOX 300 1_Stitch #1:0025-0277</t>
  </si>
  <si>
    <t>dox neg 3_Stitch.czi - C=0:0024-0372</t>
  </si>
  <si>
    <t>c:1/3 - DOX 300 1_Stitch #1:0024-0271</t>
  </si>
  <si>
    <t>dox neg 3_Stitch.czi - C=0:0023-0358</t>
  </si>
  <si>
    <t>c:1/3 - DOX 300 1_Stitch #1:0023-0260</t>
  </si>
  <si>
    <t>dox neg 3_Stitch.czi - C=0:0022-0361</t>
  </si>
  <si>
    <t>c:1/3 - DOX 300 1_Stitch #1:0022-0255</t>
  </si>
  <si>
    <t>dox neg 3_Stitch.czi - C=0:0021-0330</t>
  </si>
  <si>
    <t>c:1/3 - DOX 300 1_Stitch #1:0021-0253</t>
  </si>
  <si>
    <t>dox neg 3_Stitch.czi - C=0:0020-0318</t>
  </si>
  <si>
    <t>c:1/3 - DOX 300 1_Stitch #1:0020-0218</t>
  </si>
  <si>
    <t>dox neg 3_Stitch.czi - C=0:0019-0308</t>
  </si>
  <si>
    <t>c:1/3 - DOX 300 1_Stitch #1:0019-0232</t>
  </si>
  <si>
    <t>dox neg 3_Stitch.czi - C=0:0018-0288</t>
  </si>
  <si>
    <t>c:1/3 - DOX 300 1_Stitch #1:0018-0199</t>
  </si>
  <si>
    <t>dox neg 3_Stitch.czi - C=0:0017-0276</t>
  </si>
  <si>
    <t>c:1/3 - DOX 300 1_Stitch #1:0017-0201</t>
  </si>
  <si>
    <t>dox neg 3_Stitch.czi - C=0:0016-0246</t>
  </si>
  <si>
    <t>c:1/3 - DOX 300 1_Stitch #1:0016-0177</t>
  </si>
  <si>
    <t>dox neg 3_Stitch.czi - C=0:0015-0227</t>
  </si>
  <si>
    <t>c:1/3 - DOX 300 1_Stitch #1:0015-0157</t>
  </si>
  <si>
    <t>dox neg 3_Stitch.czi - C=0:0014-0221</t>
  </si>
  <si>
    <t>c:1/3 - DOX 300 1_Stitch #1:0014-0158</t>
  </si>
  <si>
    <t>dox neg 3_Stitch.czi - C=0:0013-0196</t>
  </si>
  <si>
    <t>c:1/3 - DOX 300 1_Stitch #1:0013-0138</t>
  </si>
  <si>
    <t>dox neg 3_Stitch.czi - C=0:0012-0136</t>
  </si>
  <si>
    <t>c:1/3 - DOX 300 1_Stitch #1:0012-0128</t>
  </si>
  <si>
    <t>dox neg 3_Stitch.czi - C=0:0011-0114</t>
  </si>
  <si>
    <t>c:1/3 - DOX 300 1_Stitch #1:0011-0119</t>
  </si>
  <si>
    <t>dox neg 3_Stitch.czi - C=0:0010-0088</t>
  </si>
  <si>
    <t>c:1/3 - DOX 300 1_Stitch #1:0010-0119</t>
  </si>
  <si>
    <t>dox neg 3_Stitch.czi - C=0:0009-0083</t>
  </si>
  <si>
    <t>c:1/3 - DOX 300 1_Stitch #1:0009-0115</t>
  </si>
  <si>
    <t>dox neg 3_Stitch.czi - C=0:0008-0077</t>
  </si>
  <si>
    <t>c:1/3 - DOX 300 1_Stitch #1:0008-0107</t>
  </si>
  <si>
    <t>dox neg 3_Stitch.czi - C=0:0007-0054</t>
  </si>
  <si>
    <t>c:1/3 - DOX 300 1_Stitch #1:0007-0087</t>
  </si>
  <si>
    <t>dox neg 3_Stitch.czi - C=0:0006-0050</t>
  </si>
  <si>
    <t>c:1/3 - DOX 300 1_Stitch #1:0006-0093</t>
  </si>
  <si>
    <t>dox neg 3_Stitch.czi - C=0:0005-0065</t>
  </si>
  <si>
    <t>c:1/3 - DOX 300 1_Stitch #1:0005-0059</t>
  </si>
  <si>
    <t>dox neg 3_Stitch.czi - C=0:0004-0038</t>
  </si>
  <si>
    <t>c:1/3 - DOX 300 1_Stitch #1:0004-0039</t>
  </si>
  <si>
    <t>dox neg 3_Stitch.czi - C=0:0003-0022</t>
  </si>
  <si>
    <t>c:1/3 - DOX 300 1_Stitch #1:0003-0024</t>
  </si>
  <si>
    <t>dox neg 3_Stitch.czi - C=0:0002-0013</t>
  </si>
  <si>
    <t>c:1/3 - DOX 300 1_Stitch #1:0002-0021</t>
  </si>
  <si>
    <t>dox neg 3_Stitch.czi - C=0:0001-0013</t>
  </si>
  <si>
    <t>c:1/3 - DOX 300 1_Stitch #1:0001-0006</t>
  </si>
  <si>
    <t>P value ttest</t>
  </si>
  <si>
    <t>Max</t>
  </si>
  <si>
    <t>Min</t>
  </si>
  <si>
    <t>Mean Gray Value (intensity)</t>
  </si>
  <si>
    <t>Area</t>
  </si>
  <si>
    <t>Label</t>
  </si>
  <si>
    <t>Dox Negative</t>
  </si>
  <si>
    <t>Dox Positive</t>
  </si>
  <si>
    <t>Per cell fluorescence intensity has been calculated by Mean Gray Value (intensity) in Dox positive compared with Dox negative cells</t>
  </si>
  <si>
    <t>Average of Mean Gray Value (intensity)</t>
  </si>
  <si>
    <t>DOX+</t>
  </si>
  <si>
    <t>DOX-</t>
  </si>
  <si>
    <t>Source file for data in Supplementary Fig. 12: GLIS1 protein levels in HTM pIND-Glis1 Dox positive cells as compared to HTM pIND-Glis1 Dox negative cells</t>
  </si>
  <si>
    <t>Two heterozygous mice were analyzed which behaved as WT</t>
  </si>
  <si>
    <t>such as Image J</t>
  </si>
  <si>
    <t>192x192 array. Data can be viewed using open source imaging software</t>
  </si>
  <si>
    <t>each slice in the scan. Each slice is stored as a short integer file in a</t>
  </si>
  <si>
    <t>by 10 minutes. For each scan, there are 12 individual image files, one for</t>
  </si>
  <si>
    <t>4-5 mice. For each specimen there are 12 different scans, separated</t>
  </si>
  <si>
    <t>Data are separated into two groups- WT and KO. For each group there are</t>
  </si>
  <si>
    <t>https://civmvoxport.vm.duke.edu/voxbase/studyhome.php?studyid=733</t>
  </si>
  <si>
    <t>All data are available for download at the following url:</t>
  </si>
  <si>
    <t>S67089</t>
  </si>
  <si>
    <t>#672-4</t>
  </si>
  <si>
    <t>Glis 1 -/-</t>
  </si>
  <si>
    <t>19.5 gm</t>
  </si>
  <si>
    <t>160531-2:0</t>
  </si>
  <si>
    <t>S67099 </t>
  </si>
  <si>
    <t>#700-3</t>
  </si>
  <si>
    <t>21.5 gm</t>
  </si>
  <si>
    <t>160531-6:0</t>
  </si>
  <si>
    <t>S67095 </t>
  </si>
  <si>
    <t>#701-1</t>
  </si>
  <si>
    <t>23.3 gm</t>
  </si>
  <si>
    <t>160531-4:0</t>
  </si>
  <si>
    <t>S67121 </t>
  </si>
  <si>
    <t>#711-3 (1B)</t>
  </si>
  <si>
    <t>24.0 gm</t>
  </si>
  <si>
    <t>160705-2:0</t>
  </si>
  <si>
    <t>S67125 </t>
  </si>
  <si>
    <t>#727-3 (1D)</t>
  </si>
  <si>
    <t>28.1 gm</t>
  </si>
  <si>
    <t>160705-4:0</t>
  </si>
  <si>
    <t>Image_runno(12 scans; DCE)</t>
  </si>
  <si>
    <t>ID_JETTEN_NIEHS</t>
  </si>
  <si>
    <t>strain</t>
  </si>
  <si>
    <t>Weight</t>
  </si>
  <si>
    <t>animal</t>
  </si>
  <si>
    <t>S67100</t>
  </si>
  <si>
    <t>#677-1</t>
  </si>
  <si>
    <t>Glis 1 +/-</t>
  </si>
  <si>
    <t>28.9 gm</t>
  </si>
  <si>
    <t>160531-1:0</t>
  </si>
  <si>
    <t>S67088 </t>
  </si>
  <si>
    <t>S67094</t>
  </si>
  <si>
    <t>#701-3</t>
  </si>
  <si>
    <t>Glis 1 +/+</t>
  </si>
  <si>
    <t>23.0 gm</t>
  </si>
  <si>
    <t>160531-3:0</t>
  </si>
  <si>
    <t>S67097</t>
  </si>
  <si>
    <t>#701-4</t>
  </si>
  <si>
    <t>26.7 gm</t>
  </si>
  <si>
    <t>160531-5:0</t>
  </si>
  <si>
    <t>S67120</t>
  </si>
  <si>
    <t>#711-2 (1A)</t>
  </si>
  <si>
    <t>31.2 gm</t>
  </si>
  <si>
    <t>160705-1:0</t>
  </si>
  <si>
    <t>S67124</t>
  </si>
  <si>
    <t>#726-4 (1C)</t>
  </si>
  <si>
    <t>24.4 gm</t>
  </si>
  <si>
    <t>160705-3:0</t>
  </si>
  <si>
    <t>Source file for data imaging in Fig. 1a and d</t>
  </si>
  <si>
    <t>Source file for Fig. 1b, c and Supplementary Fig. 3 and 4c</t>
  </si>
  <si>
    <t>Source file for data in Fig. 1b and c, and Supplementary Fig. 3 and 4c</t>
  </si>
  <si>
    <t>Fold Values</t>
  </si>
  <si>
    <t>ttest</t>
  </si>
  <si>
    <t xml:space="preserve"> ttest</t>
  </si>
  <si>
    <t>Each row represents the average of 4 IOP measurements for each eye of different WT or KO mice ( from the data on Source Sheet #1)</t>
  </si>
  <si>
    <t>3w wt vs 3w KO</t>
  </si>
  <si>
    <t>6w wt vs 6w KO</t>
  </si>
  <si>
    <t>Glis1-KO</t>
  </si>
  <si>
    <t>Mean</t>
  </si>
  <si>
    <t>Upper limit</t>
  </si>
  <si>
    <t>lower limit</t>
  </si>
  <si>
    <t>CI=9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0"/>
    <numFmt numFmtId="165" formatCode="0.0000000"/>
    <numFmt numFmtId="166" formatCode="0.0"/>
    <numFmt numFmtId="167" formatCode="0.000"/>
    <numFmt numFmtId="168" formatCode="0.000000000"/>
    <numFmt numFmtId="169" formatCode="0.00000000"/>
    <numFmt numFmtId="170" formatCode="0.0000000000000"/>
  </numFmts>
  <fonts count="6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770E7"/>
      <name val="Calibri"/>
      <family val="2"/>
      <scheme val="minor"/>
    </font>
    <font>
      <b/>
      <sz val="14"/>
      <color rgb="FF3770E7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3770E7"/>
      <name val="Calibri"/>
      <family val="2"/>
      <scheme val="minor"/>
    </font>
    <font>
      <b/>
      <sz val="14"/>
      <color rgb="FF660066"/>
      <name val="Calibri"/>
      <family val="2"/>
      <scheme val="minor"/>
    </font>
    <font>
      <b/>
      <sz val="14"/>
      <color rgb="FF008000"/>
      <name val="Calibri"/>
      <family val="2"/>
      <scheme val="minor"/>
    </font>
    <font>
      <sz val="14"/>
      <color rgb="FF00B0F0"/>
      <name val="Calibri"/>
      <family val="2"/>
      <scheme val="minor"/>
    </font>
    <font>
      <b/>
      <sz val="14"/>
      <color rgb="FF7030A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1"/>
      <name val="Calibri (Body)_x0000_"/>
    </font>
    <font>
      <b/>
      <sz val="20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2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rgb="FFFF0000"/>
      <name val="Calibri (Body)"/>
    </font>
    <font>
      <b/>
      <sz val="16"/>
      <color theme="1"/>
      <name val="Calibri (Body)"/>
    </font>
    <font>
      <sz val="12"/>
      <color rgb="FFFA7D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Symbol"/>
      <charset val="2"/>
    </font>
    <font>
      <b/>
      <sz val="12"/>
      <color theme="1"/>
      <name val="Arial"/>
      <family val="2"/>
      <charset val="2"/>
    </font>
    <font>
      <sz val="16"/>
      <color theme="1"/>
      <name val="Arial"/>
      <family val="2"/>
    </font>
    <font>
      <sz val="16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4"/>
      <color rgb="FF000000"/>
      <name val="Arial"/>
      <family val="2"/>
    </font>
    <font>
      <b/>
      <sz val="10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sz val="10"/>
      <name val="Verdana"/>
      <family val="2"/>
    </font>
    <font>
      <vertAlign val="superscript"/>
      <sz val="10"/>
      <name val="Verdana"/>
      <family val="2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4"/>
      <color rgb="FFFF0000"/>
      <name val="Arial"/>
      <family val="2"/>
    </font>
    <font>
      <b/>
      <sz val="14"/>
      <color rgb="FFFF0000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 (Body)_x0000_"/>
    </font>
    <font>
      <b/>
      <sz val="16"/>
      <color theme="1"/>
      <name val="Calibri (Body)_x0000_"/>
    </font>
    <font>
      <sz val="12"/>
      <name val="Calibri"/>
      <family val="2"/>
      <scheme val="minor"/>
    </font>
    <font>
      <b/>
      <sz val="11"/>
      <color theme="1"/>
      <name val="Arial"/>
      <family val="2"/>
    </font>
    <font>
      <sz val="16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Verdana"/>
      <family val="2"/>
    </font>
    <font>
      <sz val="12"/>
      <name val="Helvetica"/>
      <family val="2"/>
    </font>
    <font>
      <sz val="12"/>
      <name val="Helvetica"/>
      <family val="2"/>
    </font>
    <font>
      <sz val="12"/>
      <name val="Arial"/>
      <family val="2"/>
    </font>
    <font>
      <b/>
      <sz val="12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rgb="FFF4B084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</patternFill>
    </fill>
    <fill>
      <patternFill patternType="solid">
        <fgColor theme="6" tint="0.79998168889431442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rgb="FF000000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28" fillId="0" borderId="26" applyNumberFormat="0" applyFill="0" applyAlignment="0" applyProtection="0"/>
    <xf numFmtId="0" fontId="29" fillId="5" borderId="0" applyNumberFormat="0" applyBorder="0" applyAlignment="0" applyProtection="0"/>
    <xf numFmtId="0" fontId="61" fillId="0" borderId="0" applyNumberFormat="0" applyFill="0" applyBorder="0" applyAlignment="0" applyProtection="0"/>
  </cellStyleXfs>
  <cellXfs count="320">
    <xf numFmtId="0" fontId="0" fillId="0" borderId="0" xfId="0"/>
    <xf numFmtId="0" fontId="1" fillId="0" borderId="0" xfId="0" applyFont="1"/>
    <xf numFmtId="0" fontId="2" fillId="0" borderId="0" xfId="0" applyFont="1"/>
    <xf numFmtId="49" fontId="3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4" fontId="4" fillId="0" borderId="0" xfId="0" applyNumberFormat="1" applyFont="1" applyAlignment="1">
      <alignment vertical="center"/>
    </xf>
    <xf numFmtId="14" fontId="5" fillId="0" borderId="0" xfId="0" applyNumberFormat="1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14" fontId="3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14" fontId="4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3" fillId="0" borderId="2" xfId="0" applyNumberFormat="1" applyFont="1" applyBorder="1" applyAlignment="1" applyProtection="1">
      <alignment horizontal="center" vertical="center"/>
      <protection locked="0"/>
    </xf>
    <xf numFmtId="49" fontId="3" fillId="0" borderId="1" xfId="0" applyNumberFormat="1" applyFont="1" applyBorder="1" applyAlignment="1" applyProtection="1">
      <alignment horizontal="center" vertical="center"/>
      <protection locked="0"/>
    </xf>
    <xf numFmtId="0" fontId="4" fillId="0" borderId="3" xfId="0" applyFont="1" applyBorder="1" applyAlignment="1">
      <alignment horizontal="center" vertical="center"/>
    </xf>
    <xf numFmtId="49" fontId="11" fillId="0" borderId="4" xfId="0" applyNumberFormat="1" applyFont="1" applyBorder="1" applyAlignment="1" applyProtection="1">
      <alignment horizontal="center" vertical="center"/>
      <protection locked="0"/>
    </xf>
    <xf numFmtId="49" fontId="4" fillId="0" borderId="3" xfId="0" applyNumberFormat="1" applyFont="1" applyBorder="1" applyAlignment="1" applyProtection="1">
      <alignment horizontal="center" vertical="center"/>
      <protection locked="0"/>
    </xf>
    <xf numFmtId="49" fontId="11" fillId="0" borderId="3" xfId="0" applyNumberFormat="1" applyFont="1" applyBorder="1" applyAlignment="1" applyProtection="1">
      <alignment horizontal="center" vertical="center"/>
      <protection locked="0"/>
    </xf>
    <xf numFmtId="0" fontId="3" fillId="0" borderId="2" xfId="0" applyFont="1" applyBorder="1" applyAlignment="1" applyProtection="1">
      <alignment horizontal="center" vertical="center"/>
      <protection locked="0"/>
    </xf>
    <xf numFmtId="14" fontId="3" fillId="0" borderId="1" xfId="0" applyNumberFormat="1" applyFont="1" applyBorder="1" applyAlignment="1" applyProtection="1">
      <alignment horizontal="center" vertical="center"/>
      <protection locked="0"/>
    </xf>
    <xf numFmtId="0" fontId="11" fillId="0" borderId="4" xfId="0" applyFont="1" applyBorder="1" applyAlignment="1" applyProtection="1">
      <alignment horizontal="center" vertical="center"/>
      <protection locked="0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 applyProtection="1">
      <alignment horizontal="center" vertical="center"/>
      <protection locked="0"/>
    </xf>
    <xf numFmtId="14" fontId="4" fillId="0" borderId="3" xfId="0" applyNumberFormat="1" applyFont="1" applyBorder="1" applyAlignment="1" applyProtection="1">
      <alignment horizontal="center" vertical="center"/>
      <protection locked="0"/>
    </xf>
    <xf numFmtId="0" fontId="11" fillId="0" borderId="3" xfId="0" applyFont="1" applyBorder="1" applyAlignment="1" applyProtection="1">
      <alignment horizontal="center" vertical="center"/>
      <protection locked="0"/>
    </xf>
    <xf numFmtId="14" fontId="3" fillId="0" borderId="0" xfId="0" applyNumberFormat="1" applyFont="1" applyAlignment="1" applyProtection="1">
      <alignment horizontal="center" vertical="center"/>
      <protection locked="0"/>
    </xf>
    <xf numFmtId="49" fontId="3" fillId="0" borderId="0" xfId="0" applyNumberFormat="1" applyFont="1" applyAlignment="1" applyProtection="1">
      <alignment horizontal="center" vertical="center"/>
      <protection locked="0"/>
    </xf>
    <xf numFmtId="14" fontId="3" fillId="0" borderId="2" xfId="0" applyNumberFormat="1" applyFont="1" applyBorder="1" applyAlignment="1" applyProtection="1">
      <alignment horizontal="center" vertical="center"/>
      <protection locked="0"/>
    </xf>
    <xf numFmtId="14" fontId="11" fillId="0" borderId="4" xfId="0" applyNumberFormat="1" applyFont="1" applyBorder="1" applyAlignment="1" applyProtection="1">
      <alignment horizontal="center" vertical="center"/>
      <protection locked="0"/>
    </xf>
    <xf numFmtId="14" fontId="7" fillId="0" borderId="0" xfId="0" applyNumberFormat="1" applyFont="1" applyAlignment="1" applyProtection="1">
      <alignment horizontal="center" vertical="center"/>
      <protection locked="0"/>
    </xf>
    <xf numFmtId="49" fontId="7" fillId="0" borderId="0" xfId="0" applyNumberFormat="1" applyFont="1" applyAlignment="1" applyProtection="1">
      <alignment horizontal="center" vertical="center"/>
      <protection locked="0"/>
    </xf>
    <xf numFmtId="0" fontId="3" fillId="0" borderId="0" xfId="0" applyFont="1" applyAlignment="1" applyProtection="1">
      <alignment horizontal="center" vertical="center"/>
      <protection locked="0"/>
    </xf>
    <xf numFmtId="0" fontId="9" fillId="0" borderId="0" xfId="0" applyFont="1" applyAlignment="1" applyProtection="1">
      <alignment horizontal="center" vertical="center"/>
      <protection locked="0"/>
    </xf>
    <xf numFmtId="14" fontId="9" fillId="0" borderId="0" xfId="0" applyNumberFormat="1" applyFont="1" applyAlignment="1" applyProtection="1">
      <alignment horizontal="center" vertical="center"/>
      <protection locked="0"/>
    </xf>
    <xf numFmtId="49" fontId="9" fillId="0" borderId="0" xfId="0" applyNumberFormat="1" applyFont="1" applyAlignment="1" applyProtection="1">
      <alignment horizontal="center" vertical="center"/>
      <protection locked="0"/>
    </xf>
    <xf numFmtId="0" fontId="5" fillId="0" borderId="0" xfId="0" applyFont="1" applyAlignment="1">
      <alignment horizontal="center" vertical="center"/>
    </xf>
    <xf numFmtId="14" fontId="12" fillId="0" borderId="4" xfId="0" applyNumberFormat="1" applyFont="1" applyBorder="1" applyAlignment="1" applyProtection="1">
      <alignment horizontal="center" vertical="center"/>
      <protection locked="0"/>
    </xf>
    <xf numFmtId="14" fontId="13" fillId="0" borderId="3" xfId="0" applyNumberFormat="1" applyFont="1" applyBorder="1" applyAlignment="1" applyProtection="1">
      <alignment horizontal="center" vertical="center"/>
      <protection locked="0"/>
    </xf>
    <xf numFmtId="14" fontId="6" fillId="0" borderId="0" xfId="0" applyNumberFormat="1" applyFont="1" applyAlignment="1">
      <alignment horizontal="center" vertical="center"/>
    </xf>
    <xf numFmtId="14" fontId="6" fillId="0" borderId="0" xfId="0" applyNumberFormat="1" applyFont="1" applyAlignment="1" applyProtection="1">
      <alignment horizontal="center" vertical="center"/>
      <protection locked="0"/>
    </xf>
    <xf numFmtId="49" fontId="6" fillId="0" borderId="0" xfId="0" applyNumberFormat="1" applyFont="1" applyAlignment="1" applyProtection="1">
      <alignment horizontal="center" vertical="center"/>
      <protection locked="0"/>
    </xf>
    <xf numFmtId="0" fontId="3" fillId="0" borderId="5" xfId="0" applyFont="1" applyBorder="1" applyAlignment="1">
      <alignment horizontal="center" vertical="center"/>
    </xf>
    <xf numFmtId="49" fontId="3" fillId="0" borderId="6" xfId="0" applyNumberFormat="1" applyFont="1" applyBorder="1" applyAlignment="1" applyProtection="1">
      <alignment horizontal="center" vertical="center"/>
      <protection locked="0"/>
    </xf>
    <xf numFmtId="49" fontId="3" fillId="0" borderId="5" xfId="0" applyNumberFormat="1" applyFont="1" applyBorder="1" applyAlignment="1" applyProtection="1">
      <alignment horizontal="center" vertical="center"/>
      <protection locked="0"/>
    </xf>
    <xf numFmtId="0" fontId="7" fillId="0" borderId="0" xfId="0" applyFont="1" applyAlignment="1" applyProtection="1">
      <alignment horizontal="center" vertical="center"/>
      <protection locked="0"/>
    </xf>
    <xf numFmtId="14" fontId="5" fillId="0" borderId="0" xfId="0" applyNumberFormat="1" applyFont="1" applyAlignment="1" applyProtection="1">
      <alignment horizontal="center" vertical="center"/>
      <protection locked="0"/>
    </xf>
    <xf numFmtId="14" fontId="5" fillId="0" borderId="1" xfId="0" applyNumberFormat="1" applyFont="1" applyBorder="1" applyAlignment="1" applyProtection="1">
      <alignment horizontal="center" vertical="center"/>
      <protection locked="0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 applyProtection="1">
      <alignment horizontal="center" vertical="center"/>
      <protection locked="0"/>
    </xf>
    <xf numFmtId="0" fontId="10" fillId="0" borderId="8" xfId="0" applyFont="1" applyBorder="1" applyAlignment="1">
      <alignment horizontal="center" vertical="center"/>
    </xf>
    <xf numFmtId="14" fontId="14" fillId="0" borderId="9" xfId="0" applyNumberFormat="1" applyFont="1" applyBorder="1" applyAlignment="1" applyProtection="1">
      <alignment horizontal="center" vertical="center"/>
      <protection locked="0"/>
    </xf>
    <xf numFmtId="14" fontId="10" fillId="0" borderId="9" xfId="0" applyNumberFormat="1" applyFont="1" applyBorder="1" applyAlignment="1" applyProtection="1">
      <alignment horizontal="center" vertical="center"/>
      <protection locked="0"/>
    </xf>
    <xf numFmtId="0" fontId="14" fillId="0" borderId="3" xfId="0" applyFont="1" applyBorder="1" applyAlignment="1" applyProtection="1">
      <alignment horizontal="center" vertical="center"/>
      <protection locked="0"/>
    </xf>
    <xf numFmtId="0" fontId="6" fillId="0" borderId="0" xfId="0" applyFont="1" applyAlignment="1" applyProtection="1">
      <alignment horizontal="center" vertical="center"/>
      <protection locked="0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4" fontId="3" fillId="0" borderId="7" xfId="0" applyNumberFormat="1" applyFont="1" applyBorder="1" applyAlignment="1" applyProtection="1">
      <alignment horizontal="center" vertical="center"/>
      <protection locked="0"/>
    </xf>
    <xf numFmtId="0" fontId="14" fillId="0" borderId="9" xfId="0" applyFont="1" applyBorder="1" applyAlignment="1" applyProtection="1">
      <alignment horizontal="center" vertical="center"/>
      <protection locked="0"/>
    </xf>
    <xf numFmtId="14" fontId="10" fillId="0" borderId="8" xfId="0" applyNumberFormat="1" applyFont="1" applyBorder="1" applyAlignment="1" applyProtection="1">
      <alignment horizontal="center" vertical="center"/>
      <protection locked="0"/>
    </xf>
    <xf numFmtId="14" fontId="3" fillId="0" borderId="3" xfId="0" applyNumberFormat="1" applyFont="1" applyBorder="1" applyAlignment="1" applyProtection="1">
      <alignment horizontal="center" vertical="center"/>
      <protection locked="0"/>
    </xf>
    <xf numFmtId="14" fontId="3" fillId="0" borderId="6" xfId="0" applyNumberFormat="1" applyFont="1" applyBorder="1" applyAlignment="1" applyProtection="1">
      <alignment horizontal="center" vertical="center"/>
      <protection locked="0"/>
    </xf>
    <xf numFmtId="14" fontId="3" fillId="0" borderId="5" xfId="0" applyNumberFormat="1" applyFont="1" applyBorder="1" applyAlignment="1" applyProtection="1">
      <alignment horizontal="center" vertical="center"/>
      <protection locked="0"/>
    </xf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10" xfId="0" applyFont="1" applyBorder="1" applyAlignment="1">
      <alignment vertical="center"/>
    </xf>
    <xf numFmtId="0" fontId="11" fillId="0" borderId="12" xfId="0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15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8" fillId="0" borderId="0" xfId="0" applyFont="1"/>
    <xf numFmtId="0" fontId="19" fillId="0" borderId="0" xfId="0" applyFont="1"/>
    <xf numFmtId="0" fontId="15" fillId="0" borderId="0" xfId="0" applyFont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4" xfId="0" applyBorder="1"/>
    <xf numFmtId="0" fontId="0" fillId="0" borderId="7" xfId="0" applyBorder="1"/>
    <xf numFmtId="0" fontId="0" fillId="0" borderId="20" xfId="0" applyBorder="1"/>
    <xf numFmtId="0" fontId="0" fillId="0" borderId="21" xfId="0" applyBorder="1"/>
    <xf numFmtId="0" fontId="0" fillId="0" borderId="2" xfId="0" applyBorder="1"/>
    <xf numFmtId="0" fontId="20" fillId="0" borderId="0" xfId="0" applyFont="1"/>
    <xf numFmtId="0" fontId="20" fillId="0" borderId="22" xfId="0" applyFont="1" applyBorder="1"/>
    <xf numFmtId="0" fontId="20" fillId="0" borderId="23" xfId="0" applyFont="1" applyBorder="1"/>
    <xf numFmtId="0" fontId="20" fillId="0" borderId="24" xfId="0" applyFont="1" applyBorder="1"/>
    <xf numFmtId="0" fontId="20" fillId="0" borderId="25" xfId="0" applyFont="1" applyBorder="1"/>
    <xf numFmtId="0" fontId="21" fillId="0" borderId="0" xfId="0" applyFont="1"/>
    <xf numFmtId="0" fontId="20" fillId="0" borderId="0" xfId="0" applyFont="1" applyAlignment="1">
      <alignment horizontal="left"/>
    </xf>
    <xf numFmtId="0" fontId="2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5" fillId="0" borderId="0" xfId="0" applyFont="1"/>
    <xf numFmtId="0" fontId="25" fillId="0" borderId="1" xfId="0" applyFont="1" applyBorder="1" applyAlignment="1">
      <alignment horizontal="center" vertical="center"/>
    </xf>
    <xf numFmtId="0" fontId="23" fillId="0" borderId="0" xfId="0" applyFont="1"/>
    <xf numFmtId="0" fontId="24" fillId="0" borderId="1" xfId="0" applyFont="1" applyBorder="1" applyAlignment="1">
      <alignment horizontal="center" vertical="center"/>
    </xf>
    <xf numFmtId="0" fontId="24" fillId="0" borderId="21" xfId="0" applyFont="1" applyBorder="1" applyAlignment="1">
      <alignment horizontal="center"/>
    </xf>
    <xf numFmtId="14" fontId="4" fillId="0" borderId="5" xfId="0" applyNumberFormat="1" applyFont="1" applyBorder="1" applyAlignment="1">
      <alignment horizontal="center"/>
    </xf>
    <xf numFmtId="14" fontId="25" fillId="0" borderId="1" xfId="0" applyNumberFormat="1" applyFont="1" applyBorder="1" applyAlignment="1">
      <alignment horizontal="center"/>
    </xf>
    <xf numFmtId="0" fontId="26" fillId="0" borderId="0" xfId="0" applyFont="1" applyAlignment="1">
      <alignment horizontal="center"/>
    </xf>
    <xf numFmtId="0" fontId="11" fillId="0" borderId="0" xfId="0" applyFont="1"/>
    <xf numFmtId="0" fontId="2" fillId="4" borderId="0" xfId="0" applyFont="1" applyFill="1"/>
    <xf numFmtId="49" fontId="3" fillId="0" borderId="1" xfId="0" applyNumberFormat="1" applyFont="1" applyFill="1" applyBorder="1" applyAlignment="1" applyProtection="1">
      <alignment horizontal="center" vertical="center"/>
      <protection locked="0"/>
    </xf>
    <xf numFmtId="49" fontId="3" fillId="0" borderId="2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0" fillId="0" borderId="0" xfId="0" applyFont="1"/>
    <xf numFmtId="0" fontId="0" fillId="0" borderId="9" xfId="0" applyFont="1" applyBorder="1"/>
    <xf numFmtId="0" fontId="0" fillId="0" borderId="0" xfId="0" applyBorder="1"/>
    <xf numFmtId="14" fontId="11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14" fontId="24" fillId="0" borderId="0" xfId="0" applyNumberFormat="1" applyFont="1" applyAlignment="1">
      <alignment horizontal="center"/>
    </xf>
    <xf numFmtId="0" fontId="2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1" fontId="0" fillId="0" borderId="0" xfId="0" applyNumberFormat="1"/>
    <xf numFmtId="0" fontId="27" fillId="0" borderId="0" xfId="0" applyFont="1"/>
    <xf numFmtId="0" fontId="3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22" xfId="0" applyFont="1" applyBorder="1" applyAlignment="1">
      <alignment horizontal="center"/>
    </xf>
    <xf numFmtId="0" fontId="32" fillId="0" borderId="22" xfId="0" applyFont="1" applyBorder="1" applyAlignment="1">
      <alignment horizontal="center"/>
    </xf>
    <xf numFmtId="0" fontId="33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37" fillId="0" borderId="0" xfId="0" applyFont="1"/>
    <xf numFmtId="0" fontId="0" fillId="0" borderId="0" xfId="0" applyAlignment="1">
      <alignment horizontal="left"/>
    </xf>
    <xf numFmtId="0" fontId="30" fillId="0" borderId="0" xfId="0" applyFont="1"/>
    <xf numFmtId="164" fontId="30" fillId="0" borderId="0" xfId="0" applyNumberFormat="1" applyFont="1" applyAlignment="1">
      <alignment horizontal="center"/>
    </xf>
    <xf numFmtId="0" fontId="38" fillId="0" borderId="0" xfId="0" applyFont="1"/>
    <xf numFmtId="0" fontId="39" fillId="0" borderId="0" xfId="0" applyFont="1" applyAlignment="1">
      <alignment horizontal="center"/>
    </xf>
    <xf numFmtId="0" fontId="35" fillId="0" borderId="27" xfId="0" applyFont="1" applyBorder="1" applyAlignment="1">
      <alignment horizontal="center"/>
    </xf>
    <xf numFmtId="0" fontId="35" fillId="0" borderId="28" xfId="0" applyFont="1" applyBorder="1" applyAlignment="1">
      <alignment horizontal="center"/>
    </xf>
    <xf numFmtId="0" fontId="30" fillId="0" borderId="29" xfId="0" applyFont="1" applyBorder="1" applyAlignment="1">
      <alignment horizontal="center"/>
    </xf>
    <xf numFmtId="0" fontId="30" fillId="0" borderId="30" xfId="0" applyFont="1" applyBorder="1" applyAlignment="1">
      <alignment horizontal="center"/>
    </xf>
    <xf numFmtId="0" fontId="35" fillId="0" borderId="29" xfId="0" applyFont="1" applyBorder="1" applyAlignment="1">
      <alignment horizontal="center"/>
    </xf>
    <xf numFmtId="0" fontId="35" fillId="0" borderId="30" xfId="0" applyFont="1" applyBorder="1" applyAlignment="1">
      <alignment horizontal="center"/>
    </xf>
    <xf numFmtId="0" fontId="21" fillId="0" borderId="31" xfId="0" applyFont="1" applyBorder="1" applyAlignment="1">
      <alignment horizontal="center"/>
    </xf>
    <xf numFmtId="0" fontId="21" fillId="0" borderId="32" xfId="0" applyFont="1" applyBorder="1" applyAlignment="1">
      <alignment horizontal="center"/>
    </xf>
    <xf numFmtId="0" fontId="36" fillId="0" borderId="25" xfId="0" applyFont="1" applyBorder="1" applyAlignment="1">
      <alignment horizontal="center"/>
    </xf>
    <xf numFmtId="0" fontId="38" fillId="0" borderId="0" xfId="0" applyFont="1" applyAlignment="1">
      <alignment horizontal="center"/>
    </xf>
    <xf numFmtId="165" fontId="30" fillId="0" borderId="0" xfId="0" applyNumberFormat="1" applyFont="1"/>
    <xf numFmtId="0" fontId="21" fillId="0" borderId="13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36" fillId="0" borderId="25" xfId="0" applyFont="1" applyBorder="1" applyAlignment="1">
      <alignment horizontal="left"/>
    </xf>
    <xf numFmtId="0" fontId="35" fillId="0" borderId="0" xfId="0" applyFont="1"/>
    <xf numFmtId="0" fontId="36" fillId="0" borderId="22" xfId="0" applyFont="1" applyBorder="1" applyAlignment="1">
      <alignment horizontal="left"/>
    </xf>
    <xf numFmtId="0" fontId="40" fillId="0" borderId="0" xfId="0" applyFont="1"/>
    <xf numFmtId="166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41" fillId="0" borderId="0" xfId="0" applyFont="1" applyAlignment="1">
      <alignment horizontal="left"/>
    </xf>
    <xf numFmtId="166" fontId="41" fillId="0" borderId="0" xfId="0" applyNumberFormat="1" applyFont="1" applyAlignment="1">
      <alignment horizontal="left"/>
    </xf>
    <xf numFmtId="1" fontId="41" fillId="0" borderId="0" xfId="0" applyNumberFormat="1" applyFont="1" applyAlignment="1">
      <alignment horizontal="left"/>
    </xf>
    <xf numFmtId="166" fontId="0" fillId="0" borderId="0" xfId="0" applyNumberFormat="1"/>
    <xf numFmtId="1" fontId="0" fillId="0" borderId="0" xfId="0" applyNumberFormat="1"/>
    <xf numFmtId="2" fontId="41" fillId="0" borderId="0" xfId="0" applyNumberFormat="1" applyFont="1" applyAlignment="1">
      <alignment horizontal="left"/>
    </xf>
    <xf numFmtId="167" fontId="4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43" fillId="0" borderId="0" xfId="0" applyFont="1"/>
    <xf numFmtId="2" fontId="4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12" fillId="0" borderId="0" xfId="0" applyNumberFormat="1" applyFont="1" applyAlignment="1">
      <alignment horizontal="center"/>
    </xf>
    <xf numFmtId="1" fontId="44" fillId="0" borderId="0" xfId="0" applyNumberFormat="1" applyFont="1" applyAlignment="1">
      <alignment horizontal="center"/>
    </xf>
    <xf numFmtId="2" fontId="46" fillId="0" borderId="0" xfId="0" applyNumberFormat="1" applyFont="1" applyAlignment="1">
      <alignment horizontal="center"/>
    </xf>
    <xf numFmtId="1" fontId="47" fillId="0" borderId="0" xfId="0" applyNumberFormat="1" applyFont="1" applyAlignment="1">
      <alignment horizontal="center"/>
    </xf>
    <xf numFmtId="0" fontId="44" fillId="0" borderId="0" xfId="0" applyFont="1"/>
    <xf numFmtId="49" fontId="44" fillId="0" borderId="0" xfId="0" applyNumberFormat="1" applyFont="1" applyAlignment="1">
      <alignment horizontal="center"/>
    </xf>
    <xf numFmtId="49" fontId="47" fillId="0" borderId="0" xfId="0" applyNumberFormat="1" applyFont="1" applyAlignment="1">
      <alignment horizontal="center"/>
    </xf>
    <xf numFmtId="0" fontId="44" fillId="0" borderId="0" xfId="0" applyFont="1" applyAlignment="1">
      <alignment horizontal="center"/>
    </xf>
    <xf numFmtId="0" fontId="44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48" fillId="0" borderId="0" xfId="0" applyFont="1" applyAlignment="1">
      <alignment horizontal="center"/>
    </xf>
    <xf numFmtId="0" fontId="49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45" fillId="0" borderId="0" xfId="0" applyFont="1" applyAlignment="1">
      <alignment horizontal="center" vertical="center"/>
    </xf>
    <xf numFmtId="0" fontId="49" fillId="0" borderId="22" xfId="0" applyFont="1" applyBorder="1" applyAlignment="1">
      <alignment horizontal="center"/>
    </xf>
    <xf numFmtId="0" fontId="50" fillId="0" borderId="0" xfId="0" applyFont="1" applyAlignment="1">
      <alignment horizontal="center"/>
    </xf>
    <xf numFmtId="2" fontId="44" fillId="6" borderId="0" xfId="0" applyNumberFormat="1" applyFont="1" applyFill="1" applyAlignment="1">
      <alignment horizontal="center"/>
    </xf>
    <xf numFmtId="49" fontId="44" fillId="6" borderId="0" xfId="0" applyNumberFormat="1" applyFont="1" applyFill="1" applyAlignment="1">
      <alignment horizontal="center"/>
    </xf>
    <xf numFmtId="0" fontId="24" fillId="6" borderId="0" xfId="0" applyFont="1" applyFill="1" applyAlignment="1">
      <alignment horizontal="center"/>
    </xf>
    <xf numFmtId="1" fontId="44" fillId="6" borderId="0" xfId="0" applyNumberFormat="1" applyFont="1" applyFill="1" applyAlignment="1">
      <alignment horizontal="center"/>
    </xf>
    <xf numFmtId="0" fontId="44" fillId="6" borderId="0" xfId="0" applyFont="1" applyFill="1" applyAlignment="1">
      <alignment horizontal="center"/>
    </xf>
    <xf numFmtId="0" fontId="44" fillId="6" borderId="0" xfId="0" applyFont="1" applyFill="1" applyAlignment="1">
      <alignment horizontal="center" vertical="center"/>
    </xf>
    <xf numFmtId="49" fontId="45" fillId="0" borderId="0" xfId="0" applyNumberFormat="1" applyFont="1" applyAlignment="1">
      <alignment horizontal="center"/>
    </xf>
    <xf numFmtId="0" fontId="51" fillId="0" borderId="0" xfId="0" applyFont="1" applyAlignment="1">
      <alignment horizontal="center"/>
    </xf>
    <xf numFmtId="0" fontId="51" fillId="0" borderId="0" xfId="0" applyFont="1"/>
    <xf numFmtId="0" fontId="52" fillId="0" borderId="26" xfId="1" applyFont="1" applyFill="1" applyAlignment="1">
      <alignment horizontal="center"/>
    </xf>
    <xf numFmtId="0" fontId="29" fillId="5" borderId="0" xfId="2" applyAlignment="1">
      <alignment horizontal="center"/>
    </xf>
    <xf numFmtId="2" fontId="53" fillId="0" borderId="0" xfId="0" applyNumberFormat="1" applyFont="1" applyAlignment="1">
      <alignment horizontal="center"/>
    </xf>
    <xf numFmtId="49" fontId="53" fillId="0" borderId="0" xfId="0" applyNumberFormat="1" applyFont="1" applyAlignment="1">
      <alignment horizontal="center"/>
    </xf>
    <xf numFmtId="0" fontId="53" fillId="0" borderId="0" xfId="0" applyFont="1" applyAlignment="1">
      <alignment horizontal="left"/>
    </xf>
    <xf numFmtId="0" fontId="54" fillId="0" borderId="0" xfId="0" applyFont="1" applyAlignment="1">
      <alignment horizontal="center"/>
    </xf>
    <xf numFmtId="0" fontId="54" fillId="0" borderId="0" xfId="0" applyFont="1"/>
    <xf numFmtId="0" fontId="55" fillId="0" borderId="0" xfId="0" applyFont="1" applyAlignment="1">
      <alignment horizontal="center"/>
    </xf>
    <xf numFmtId="0" fontId="5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57" fillId="0" borderId="0" xfId="0" applyFont="1" applyAlignment="1">
      <alignment horizontal="center"/>
    </xf>
    <xf numFmtId="2" fontId="0" fillId="0" borderId="0" xfId="0" applyNumberFormat="1"/>
    <xf numFmtId="166" fontId="58" fillId="0" borderId="0" xfId="0" applyNumberFormat="1" applyFont="1"/>
    <xf numFmtId="166" fontId="45" fillId="0" borderId="0" xfId="0" applyNumberFormat="1" applyFont="1" applyAlignment="1">
      <alignment horizontal="right"/>
    </xf>
    <xf numFmtId="166" fontId="45" fillId="0" borderId="0" xfId="0" applyNumberFormat="1" applyFont="1"/>
    <xf numFmtId="0" fontId="21" fillId="0" borderId="0" xfId="0" applyFont="1" applyAlignment="1">
      <alignment horizontal="left"/>
    </xf>
    <xf numFmtId="0" fontId="21" fillId="0" borderId="19" xfId="0" applyFont="1" applyBorder="1" applyAlignment="1">
      <alignment horizontal="center"/>
    </xf>
    <xf numFmtId="0" fontId="21" fillId="0" borderId="17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0" borderId="15" xfId="0" applyFont="1" applyBorder="1" applyAlignment="1">
      <alignment horizontal="left"/>
    </xf>
    <xf numFmtId="0" fontId="21" fillId="0" borderId="35" xfId="0" applyFont="1" applyBorder="1" applyAlignment="1">
      <alignment horizontal="center"/>
    </xf>
    <xf numFmtId="0" fontId="21" fillId="0" borderId="36" xfId="0" applyFont="1" applyBorder="1" applyAlignment="1">
      <alignment horizontal="center"/>
    </xf>
    <xf numFmtId="0" fontId="36" fillId="0" borderId="0" xfId="0" applyFont="1" applyAlignment="1">
      <alignment horizontal="left"/>
    </xf>
    <xf numFmtId="0" fontId="21" fillId="0" borderId="18" xfId="0" applyFont="1" applyBorder="1" applyAlignment="1">
      <alignment horizontal="left"/>
    </xf>
    <xf numFmtId="164" fontId="30" fillId="0" borderId="0" xfId="0" applyNumberFormat="1" applyFont="1"/>
    <xf numFmtId="164" fontId="35" fillId="0" borderId="0" xfId="0" applyNumberFormat="1" applyFont="1"/>
    <xf numFmtId="164" fontId="36" fillId="0" borderId="0" xfId="0" applyNumberFormat="1" applyFont="1" applyAlignment="1">
      <alignment horizontal="center"/>
    </xf>
    <xf numFmtId="167" fontId="36" fillId="0" borderId="0" xfId="0" applyNumberFormat="1" applyFont="1" applyAlignment="1">
      <alignment horizontal="center"/>
    </xf>
    <xf numFmtId="168" fontId="30" fillId="0" borderId="0" xfId="0" applyNumberFormat="1" applyFont="1"/>
    <xf numFmtId="0" fontId="38" fillId="0" borderId="22" xfId="0" applyFont="1" applyBorder="1" applyAlignment="1">
      <alignment horizontal="center"/>
    </xf>
    <xf numFmtId="0" fontId="35" fillId="0" borderId="0" xfId="0" applyFont="1" applyAlignment="1">
      <alignment horizontal="left"/>
    </xf>
    <xf numFmtId="0" fontId="21" fillId="0" borderId="38" xfId="0" applyFont="1" applyBorder="1" applyAlignment="1">
      <alignment horizontal="center"/>
    </xf>
    <xf numFmtId="0" fontId="21" fillId="0" borderId="39" xfId="0" applyFont="1" applyBorder="1" applyAlignment="1">
      <alignment horizontal="center"/>
    </xf>
    <xf numFmtId="0" fontId="59" fillId="0" borderId="27" xfId="0" applyFont="1" applyBorder="1"/>
    <xf numFmtId="0" fontId="59" fillId="0" borderId="40" xfId="0" applyFont="1" applyBorder="1"/>
    <xf numFmtId="0" fontId="59" fillId="0" borderId="28" xfId="0" applyFont="1" applyBorder="1"/>
    <xf numFmtId="0" fontId="59" fillId="0" borderId="35" xfId="0" applyFont="1" applyBorder="1"/>
    <xf numFmtId="0" fontId="59" fillId="0" borderId="12" xfId="0" applyFont="1" applyBorder="1"/>
    <xf numFmtId="0" fontId="59" fillId="0" borderId="36" xfId="0" applyFont="1" applyBorder="1"/>
    <xf numFmtId="0" fontId="59" fillId="0" borderId="0" xfId="0" applyFont="1"/>
    <xf numFmtId="0" fontId="59" fillId="0" borderId="37" xfId="0" applyFont="1" applyBorder="1"/>
    <xf numFmtId="0" fontId="59" fillId="0" borderId="19" xfId="0" applyFont="1" applyBorder="1"/>
    <xf numFmtId="0" fontId="59" fillId="0" borderId="17" xfId="0" applyFont="1" applyBorder="1"/>
    <xf numFmtId="0" fontId="59" fillId="0" borderId="18" xfId="0" applyFont="1" applyBorder="1"/>
    <xf numFmtId="0" fontId="33" fillId="0" borderId="0" xfId="0" applyFont="1"/>
    <xf numFmtId="0" fontId="60" fillId="0" borderId="0" xfId="0" applyFont="1"/>
    <xf numFmtId="0" fontId="61" fillId="0" borderId="0" xfId="3"/>
    <xf numFmtId="0" fontId="62" fillId="0" borderId="0" xfId="0" applyFont="1"/>
    <xf numFmtId="14" fontId="62" fillId="0" borderId="0" xfId="0" applyNumberFormat="1" applyFont="1"/>
    <xf numFmtId="14" fontId="0" fillId="0" borderId="0" xfId="0" applyNumberFormat="1"/>
    <xf numFmtId="0" fontId="19" fillId="0" borderId="0" xfId="0" applyFont="1" applyAlignment="1">
      <alignment horizontal="left" wrapText="1"/>
    </xf>
    <xf numFmtId="0" fontId="18" fillId="0" borderId="0" xfId="0" applyFont="1" applyAlignment="1">
      <alignment horizontal="left"/>
    </xf>
    <xf numFmtId="0" fontId="63" fillId="0" borderId="0" xfId="0" applyFont="1"/>
    <xf numFmtId="0" fontId="63" fillId="0" borderId="0" xfId="0" applyFont="1" applyAlignment="1">
      <alignment horizontal="left"/>
    </xf>
    <xf numFmtId="0" fontId="64" fillId="0" borderId="0" xfId="0" applyFont="1"/>
    <xf numFmtId="0" fontId="64" fillId="0" borderId="0" xfId="0" applyFont="1" applyAlignment="1">
      <alignment horizontal="left"/>
    </xf>
    <xf numFmtId="0" fontId="21" fillId="0" borderId="25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38" xfId="0" applyFont="1" applyBorder="1" applyAlignment="1">
      <alignment horizontal="left"/>
    </xf>
    <xf numFmtId="0" fontId="30" fillId="0" borderId="0" xfId="0" applyFont="1" applyAlignment="1">
      <alignment horizontal="left"/>
    </xf>
    <xf numFmtId="0" fontId="30" fillId="0" borderId="0" xfId="0" applyFont="1" applyAlignment="1"/>
    <xf numFmtId="164" fontId="0" fillId="0" borderId="0" xfId="0" applyNumberFormat="1" applyAlignment="1"/>
    <xf numFmtId="0" fontId="0" fillId="0" borderId="0" xfId="0" applyAlignment="1"/>
    <xf numFmtId="164" fontId="0" fillId="0" borderId="0" xfId="0" applyNumberFormat="1" applyAlignment="1">
      <alignment horizontal="center"/>
    </xf>
    <xf numFmtId="0" fontId="21" fillId="0" borderId="0" xfId="0" applyFont="1" applyAlignment="1"/>
    <xf numFmtId="0" fontId="30" fillId="0" borderId="0" xfId="0" applyFont="1" applyBorder="1"/>
    <xf numFmtId="0" fontId="30" fillId="0" borderId="0" xfId="0" applyFont="1" applyBorder="1" applyAlignment="1">
      <alignment horizontal="center"/>
    </xf>
    <xf numFmtId="0" fontId="65" fillId="0" borderId="0" xfId="0" applyFont="1"/>
    <xf numFmtId="0" fontId="65" fillId="0" borderId="0" xfId="0" applyFont="1" applyAlignment="1">
      <alignment horizontal="left"/>
    </xf>
    <xf numFmtId="0" fontId="66" fillId="0" borderId="0" xfId="0" applyFont="1" applyAlignment="1">
      <alignment horizontal="left"/>
    </xf>
    <xf numFmtId="169" fontId="0" fillId="0" borderId="0" xfId="0" applyNumberFormat="1"/>
    <xf numFmtId="169" fontId="43" fillId="0" borderId="0" xfId="0" applyNumberFormat="1" applyFont="1"/>
    <xf numFmtId="170" fontId="59" fillId="0" borderId="37" xfId="0" applyNumberFormat="1" applyFont="1" applyBorder="1"/>
    <xf numFmtId="0" fontId="66" fillId="0" borderId="22" xfId="0" applyFont="1" applyBorder="1"/>
    <xf numFmtId="0" fontId="36" fillId="0" borderId="22" xfId="0" applyFont="1" applyBorder="1" applyAlignment="1">
      <alignment horizontal="center"/>
    </xf>
    <xf numFmtId="0" fontId="48" fillId="0" borderId="22" xfId="0" applyFont="1" applyBorder="1"/>
    <xf numFmtId="0" fontId="40" fillId="0" borderId="3" xfId="0" applyFont="1" applyBorder="1"/>
    <xf numFmtId="0" fontId="40" fillId="0" borderId="37" xfId="0" applyFont="1" applyBorder="1"/>
    <xf numFmtId="0" fontId="0" fillId="0" borderId="0" xfId="0"/>
    <xf numFmtId="0" fontId="48" fillId="0" borderId="22" xfId="0" applyFont="1" applyFill="1" applyBorder="1"/>
    <xf numFmtId="0" fontId="40" fillId="0" borderId="25" xfId="0" applyFont="1" applyBorder="1"/>
    <xf numFmtId="0" fontId="40" fillId="0" borderId="23" xfId="0" applyFont="1" applyBorder="1"/>
    <xf numFmtId="0" fontId="40" fillId="0" borderId="22" xfId="0" applyFont="1" applyBorder="1"/>
    <xf numFmtId="0" fontId="14" fillId="2" borderId="10" xfId="0" applyFont="1" applyFill="1" applyBorder="1" applyAlignment="1">
      <alignment horizontal="center" vertical="center"/>
    </xf>
    <xf numFmtId="0" fontId="14" fillId="2" borderId="12" xfId="0" applyFont="1" applyFill="1" applyBorder="1" applyAlignment="1">
      <alignment horizontal="center" vertical="center"/>
    </xf>
    <xf numFmtId="0" fontId="14" fillId="2" borderId="11" xfId="0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1" fillId="3" borderId="7" xfId="0" applyFont="1" applyFill="1" applyBorder="1" applyAlignment="1">
      <alignment horizontal="center" vertical="center"/>
    </xf>
    <xf numFmtId="0" fontId="16" fillId="0" borderId="18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7" fillId="0" borderId="18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21" fillId="0" borderId="0" xfId="0" applyFont="1" applyAlignment="1">
      <alignment horizontal="center"/>
    </xf>
    <xf numFmtId="0" fontId="36" fillId="0" borderId="25" xfId="0" applyFont="1" applyBorder="1" applyAlignment="1">
      <alignment horizontal="center"/>
    </xf>
    <xf numFmtId="0" fontId="36" fillId="0" borderId="23" xfId="0" applyFont="1" applyBorder="1" applyAlignment="1">
      <alignment horizontal="center"/>
    </xf>
    <xf numFmtId="0" fontId="22" fillId="0" borderId="0" xfId="0" applyFont="1" applyAlignment="1">
      <alignment horizontal="left"/>
    </xf>
    <xf numFmtId="0" fontId="0" fillId="0" borderId="0" xfId="0"/>
    <xf numFmtId="0" fontId="35" fillId="0" borderId="0" xfId="0" applyFont="1" applyAlignment="1">
      <alignment horizontal="center"/>
    </xf>
    <xf numFmtId="0" fontId="35" fillId="0" borderId="30" xfId="0" applyFont="1" applyBorder="1" applyAlignment="1">
      <alignment horizontal="center"/>
    </xf>
    <xf numFmtId="0" fontId="35" fillId="0" borderId="29" xfId="0" applyFont="1" applyBorder="1" applyAlignment="1">
      <alignment horizontal="center"/>
    </xf>
    <xf numFmtId="0" fontId="36" fillId="0" borderId="34" xfId="0" applyFont="1" applyBorder="1" applyAlignment="1">
      <alignment horizontal="center"/>
    </xf>
    <xf numFmtId="0" fontId="36" fillId="0" borderId="33" xfId="0" applyFont="1" applyBorder="1" applyAlignment="1">
      <alignment horizontal="center"/>
    </xf>
    <xf numFmtId="0" fontId="48" fillId="0" borderId="18" xfId="0" applyFont="1" applyBorder="1" applyAlignment="1">
      <alignment horizontal="center"/>
    </xf>
    <xf numFmtId="0" fontId="48" fillId="0" borderId="17" xfId="0" applyFont="1" applyBorder="1" applyAlignment="1">
      <alignment horizontal="center"/>
    </xf>
    <xf numFmtId="0" fontId="48" fillId="0" borderId="19" xfId="0" applyFont="1" applyBorder="1" applyAlignment="1">
      <alignment horizontal="center"/>
    </xf>
    <xf numFmtId="1" fontId="45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49" fillId="0" borderId="36" xfId="0" applyFont="1" applyBorder="1" applyAlignment="1">
      <alignment horizontal="center"/>
    </xf>
    <xf numFmtId="0" fontId="49" fillId="0" borderId="35" xfId="0" applyFont="1" applyBorder="1" applyAlignment="1">
      <alignment horizontal="center"/>
    </xf>
    <xf numFmtId="0" fontId="36" fillId="0" borderId="14" xfId="0" applyFont="1" applyBorder="1" applyAlignment="1">
      <alignment horizontal="center"/>
    </xf>
    <xf numFmtId="0" fontId="36" fillId="0" borderId="13" xfId="0" applyFont="1" applyBorder="1" applyAlignment="1">
      <alignment horizontal="center"/>
    </xf>
    <xf numFmtId="0" fontId="36" fillId="0" borderId="18" xfId="0" applyFont="1" applyBorder="1" applyAlignment="1">
      <alignment horizontal="center"/>
    </xf>
    <xf numFmtId="0" fontId="36" fillId="0" borderId="19" xfId="0" applyFont="1" applyBorder="1" applyAlignment="1">
      <alignment horizontal="center"/>
    </xf>
    <xf numFmtId="0" fontId="36" fillId="0" borderId="15" xfId="0" applyFont="1" applyBorder="1" applyAlignment="1">
      <alignment horizontal="center"/>
    </xf>
    <xf numFmtId="0" fontId="36" fillId="0" borderId="17" xfId="0" applyFont="1" applyBorder="1" applyAlignment="1">
      <alignment horizontal="center"/>
    </xf>
    <xf numFmtId="0" fontId="48" fillId="0" borderId="35" xfId="0" applyFont="1" applyBorder="1" applyAlignment="1">
      <alignment horizontal="center"/>
    </xf>
  </cellXfs>
  <cellStyles count="4">
    <cellStyle name="Accent2" xfId="2" builtinId="33"/>
    <cellStyle name="Hyperlink" xfId="3" builtinId="8"/>
    <cellStyle name="Linked Cell" xfId="1" builtinId="24"/>
    <cellStyle name="Normal" xfId="0" builtinId="0"/>
  </cellStyles>
  <dxfs count="0"/>
  <tableStyles count="0" defaultTableStyle="TableStyleMedium2" defaultPivotStyle="PivotStyleLight16"/>
  <colors>
    <mruColors>
      <color rgb="FF3770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vlt-civmsrv.dhe.duke.edu:8080/scanfinder/scanDetail.do?runno=S67095" TargetMode="External"/><Relationship Id="rId13" Type="http://schemas.openxmlformats.org/officeDocument/2006/relationships/hyperlink" Target="http://vlt-civmsrv.dhe.duke.edu:8080/mousedbweb/animaledit.do?key=160705-1:0&amp;refpage=/AnimalListForm.jsp" TargetMode="External"/><Relationship Id="rId18" Type="http://schemas.openxmlformats.org/officeDocument/2006/relationships/hyperlink" Target="http://vlt-civmsrv.dhe.duke.edu:8080/scanfinder/scanDetail.do?runno=S67094" TargetMode="External"/><Relationship Id="rId3" Type="http://schemas.openxmlformats.org/officeDocument/2006/relationships/hyperlink" Target="http://vlt-civmsrv.dhe.duke.edu:8080/mousedbweb/animaledit.do?key=160705-2:0&amp;refpage=/AnimalListForm.jsp" TargetMode="External"/><Relationship Id="rId21" Type="http://schemas.openxmlformats.org/officeDocument/2006/relationships/hyperlink" Target="http://vlt-civmsrv.dhe.duke.edu:8080/scanfinder/scanDetail.do?runno=S67088" TargetMode="External"/><Relationship Id="rId7" Type="http://schemas.openxmlformats.org/officeDocument/2006/relationships/hyperlink" Target="http://vlt-civmsrv.dhe.duke.edu:8080/mousedbweb/animaledit.do?key=160531-4:0&amp;refpage=/AnimalListForm.jsp" TargetMode="External"/><Relationship Id="rId12" Type="http://schemas.openxmlformats.org/officeDocument/2006/relationships/hyperlink" Target="http://vlt-civmsrv.dhe.duke.edu:8080/scanfinder/scanDetail.do?runno=S67124" TargetMode="External"/><Relationship Id="rId17" Type="http://schemas.openxmlformats.org/officeDocument/2006/relationships/hyperlink" Target="http://vlt-civmsrv.dhe.duke.edu:8080/mousedbweb/animaledit.do?key=160531-3:0&amp;refpage=/AnimalListForm.jsp" TargetMode="External"/><Relationship Id="rId2" Type="http://schemas.openxmlformats.org/officeDocument/2006/relationships/hyperlink" Target="http://vlt-civmsrv.dhe.duke.edu:8080/scanfinder/scanDetail.do?runno=S67125" TargetMode="External"/><Relationship Id="rId16" Type="http://schemas.openxmlformats.org/officeDocument/2006/relationships/hyperlink" Target="http://vlt-civmsrv.dhe.duke.edu:8080/scanfinder/scanDetail.do?runno=S67097" TargetMode="External"/><Relationship Id="rId20" Type="http://schemas.openxmlformats.org/officeDocument/2006/relationships/hyperlink" Target="http://vlt-civmsrv.dhe.duke.edu:8080/mousedbweb/animaledit.do?key=160531-1:0&amp;refpage=/AnimalListForm.jsp" TargetMode="External"/><Relationship Id="rId1" Type="http://schemas.openxmlformats.org/officeDocument/2006/relationships/hyperlink" Target="http://vlt-civmsrv.dhe.duke.edu:8080/mousedbweb/animaledit.do?key=160705-4:0&amp;refpage=/AnimalListForm.jsp" TargetMode="External"/><Relationship Id="rId6" Type="http://schemas.openxmlformats.org/officeDocument/2006/relationships/hyperlink" Target="http://vlt-civmsrv.dhe.duke.edu:8080/scanfinder/scanDetail.do?runno=S67095" TargetMode="External"/><Relationship Id="rId11" Type="http://schemas.openxmlformats.org/officeDocument/2006/relationships/hyperlink" Target="http://vlt-civmsrv.dhe.duke.edu:8080/mousedbweb/animaledit.do?key=160705-3:0&amp;refpage=/AnimalListForm.jsp" TargetMode="External"/><Relationship Id="rId5" Type="http://schemas.openxmlformats.org/officeDocument/2006/relationships/hyperlink" Target="http://vlt-civmsrv.dhe.duke.edu:8080/mousedbweb/animaledit.do?key=160531-4:0&amp;refpage=/AnimalListForm.jsp" TargetMode="External"/><Relationship Id="rId15" Type="http://schemas.openxmlformats.org/officeDocument/2006/relationships/hyperlink" Target="http://vlt-civmsrv.dhe.duke.edu:8080/mousedbweb/animaledit.do?key=160531-5:0&amp;refpage=/AnimalListForm.jsp" TargetMode="External"/><Relationship Id="rId23" Type="http://schemas.openxmlformats.org/officeDocument/2006/relationships/hyperlink" Target="https://civmvoxport.vm.duke.edu/voxbase/studyhome.php?studyid=733" TargetMode="External"/><Relationship Id="rId10" Type="http://schemas.openxmlformats.org/officeDocument/2006/relationships/hyperlink" Target="http://vlt-civmsrv.dhe.duke.edu:8080/mousedbweb/animaledit.do?key=160531-2:0&amp;refpage=/AnimalListForm.jsp" TargetMode="External"/><Relationship Id="rId19" Type="http://schemas.openxmlformats.org/officeDocument/2006/relationships/hyperlink" Target="http://vlt-civmsrv.dhe.duke.edu:8080/scanfinder/scanDetail.do?runno=S67088" TargetMode="External"/><Relationship Id="rId4" Type="http://schemas.openxmlformats.org/officeDocument/2006/relationships/hyperlink" Target="http://vlt-civmsrv.dhe.duke.edu:8080/scanfinder/scanDetail.do?runno=S67121" TargetMode="External"/><Relationship Id="rId9" Type="http://schemas.openxmlformats.org/officeDocument/2006/relationships/hyperlink" Target="http://vlt-civmsrv.dhe.duke.edu:8080/scanfinder/scanDetail.do?runno=S67089" TargetMode="External"/><Relationship Id="rId14" Type="http://schemas.openxmlformats.org/officeDocument/2006/relationships/hyperlink" Target="http://vlt-civmsrv.dhe.duke.edu:8080/scanfinder/scanDetail.do?runno=S67120" TargetMode="External"/><Relationship Id="rId22" Type="http://schemas.openxmlformats.org/officeDocument/2006/relationships/hyperlink" Target="http://vlt-civmsrv.dhe.duke.edu:8080/mousedbweb/animaledit.do?key=160531-1:0&amp;refpage=/AnimalListForm.js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69C42-3AF6-FF4D-A23A-B51C7FD9D66A}">
  <dimension ref="A1:I30"/>
  <sheetViews>
    <sheetView zoomScale="111" zoomScaleNormal="111" workbookViewId="0"/>
  </sheetViews>
  <sheetFormatPr baseColWidth="10" defaultRowHeight="16"/>
  <cols>
    <col min="1" max="1" width="42.6640625" customWidth="1"/>
    <col min="3" max="3" width="14" customWidth="1"/>
    <col min="4" max="4" width="12.83203125" customWidth="1"/>
    <col min="5" max="5" width="13.1640625" customWidth="1"/>
    <col min="6" max="6" width="21.83203125" customWidth="1"/>
    <col min="7" max="7" width="32.6640625" customWidth="1"/>
    <col min="8" max="8" width="12.83203125" style="138" customWidth="1"/>
  </cols>
  <sheetData>
    <row r="1" spans="1:9" s="78" customFormat="1" ht="21">
      <c r="A1" s="96" t="s">
        <v>738</v>
      </c>
      <c r="H1" s="252"/>
    </row>
    <row r="2" spans="1:9" s="89" customFormat="1" ht="21">
      <c r="A2" s="251"/>
      <c r="H2" s="95"/>
    </row>
    <row r="3" spans="1:9" ht="25" customHeight="1"/>
    <row r="4" spans="1:9">
      <c r="B4" s="94" t="s">
        <v>714</v>
      </c>
      <c r="C4" s="94" t="s">
        <v>115</v>
      </c>
      <c r="D4" s="94" t="s">
        <v>713</v>
      </c>
      <c r="E4" s="94" t="s">
        <v>712</v>
      </c>
      <c r="F4" s="94" t="s">
        <v>711</v>
      </c>
      <c r="G4" s="94" t="s">
        <v>710</v>
      </c>
      <c r="H4"/>
      <c r="I4" s="94"/>
    </row>
    <row r="5" spans="1:9">
      <c r="A5">
        <f>1+A4</f>
        <v>1</v>
      </c>
      <c r="B5" s="247" t="s">
        <v>737</v>
      </c>
      <c r="C5" s="249">
        <v>42447</v>
      </c>
      <c r="D5" s="249" t="s">
        <v>736</v>
      </c>
      <c r="E5" s="248" t="s">
        <v>723</v>
      </c>
      <c r="F5" s="248" t="s">
        <v>735</v>
      </c>
      <c r="G5" s="247" t="s">
        <v>734</v>
      </c>
      <c r="H5"/>
    </row>
    <row r="6" spans="1:9">
      <c r="A6">
        <f>1+A5</f>
        <v>2</v>
      </c>
      <c r="B6" s="247" t="s">
        <v>733</v>
      </c>
      <c r="C6" s="249">
        <v>42460</v>
      </c>
      <c r="D6" s="249" t="s">
        <v>732</v>
      </c>
      <c r="E6" s="248" t="s">
        <v>723</v>
      </c>
      <c r="F6" s="248" t="s">
        <v>731</v>
      </c>
      <c r="G6" s="247" t="s">
        <v>730</v>
      </c>
      <c r="H6"/>
    </row>
    <row r="7" spans="1:9">
      <c r="A7">
        <f>1+A6</f>
        <v>3</v>
      </c>
      <c r="B7" s="247" t="s">
        <v>729</v>
      </c>
      <c r="C7" s="249">
        <v>42426</v>
      </c>
      <c r="D7" s="249" t="s">
        <v>728</v>
      </c>
      <c r="E7" s="248" t="s">
        <v>723</v>
      </c>
      <c r="F7" s="248" t="s">
        <v>727</v>
      </c>
      <c r="G7" s="247" t="s">
        <v>726</v>
      </c>
      <c r="H7"/>
    </row>
    <row r="8" spans="1:9">
      <c r="A8">
        <f>1+A7</f>
        <v>4</v>
      </c>
      <c r="B8" s="247" t="s">
        <v>725</v>
      </c>
      <c r="C8" s="249">
        <v>42426</v>
      </c>
      <c r="D8" s="249" t="s">
        <v>724</v>
      </c>
      <c r="E8" s="248" t="s">
        <v>723</v>
      </c>
      <c r="F8" s="248" t="s">
        <v>722</v>
      </c>
      <c r="G8" s="247" t="s">
        <v>721</v>
      </c>
      <c r="H8"/>
    </row>
    <row r="9" spans="1:9">
      <c r="A9">
        <f>1+A8</f>
        <v>5</v>
      </c>
      <c r="B9" s="247" t="s">
        <v>719</v>
      </c>
      <c r="C9" s="249">
        <v>42418</v>
      </c>
      <c r="D9" s="249" t="s">
        <v>718</v>
      </c>
      <c r="E9" s="248" t="s">
        <v>717</v>
      </c>
      <c r="F9" s="248" t="s">
        <v>716</v>
      </c>
      <c r="G9" s="247" t="s">
        <v>720</v>
      </c>
      <c r="H9"/>
    </row>
    <row r="10" spans="1:9">
      <c r="A10">
        <v>6</v>
      </c>
      <c r="B10" s="247" t="s">
        <v>719</v>
      </c>
      <c r="C10" s="249">
        <v>42418</v>
      </c>
      <c r="D10" s="249" t="s">
        <v>718</v>
      </c>
      <c r="E10" s="248" t="s">
        <v>717</v>
      </c>
      <c r="F10" s="248" t="s">
        <v>716</v>
      </c>
      <c r="G10" s="247" t="s">
        <v>715</v>
      </c>
      <c r="H10"/>
    </row>
    <row r="11" spans="1:9">
      <c r="H11"/>
    </row>
    <row r="12" spans="1:9">
      <c r="H12"/>
    </row>
    <row r="13" spans="1:9">
      <c r="B13" s="94" t="s">
        <v>714</v>
      </c>
      <c r="C13" s="94" t="s">
        <v>115</v>
      </c>
      <c r="D13" s="94" t="s">
        <v>713</v>
      </c>
      <c r="E13" s="94" t="s">
        <v>712</v>
      </c>
      <c r="F13" s="94" t="s">
        <v>711</v>
      </c>
      <c r="G13" s="94" t="s">
        <v>710</v>
      </c>
    </row>
    <row r="14" spans="1:9">
      <c r="A14">
        <v>1</v>
      </c>
      <c r="B14" s="247" t="s">
        <v>709</v>
      </c>
      <c r="C14" s="249">
        <v>42448</v>
      </c>
      <c r="D14" s="249" t="s">
        <v>708</v>
      </c>
      <c r="E14" s="248" t="s">
        <v>691</v>
      </c>
      <c r="F14" s="248" t="s">
        <v>707</v>
      </c>
      <c r="G14" s="247" t="s">
        <v>706</v>
      </c>
    </row>
    <row r="15" spans="1:9">
      <c r="A15">
        <f>1+A14</f>
        <v>2</v>
      </c>
      <c r="B15" s="247" t="s">
        <v>705</v>
      </c>
      <c r="C15" s="249">
        <v>42460</v>
      </c>
      <c r="D15" s="249" t="s">
        <v>704</v>
      </c>
      <c r="E15" s="248" t="s">
        <v>691</v>
      </c>
      <c r="F15" s="248" t="s">
        <v>703</v>
      </c>
      <c r="G15" s="247" t="s">
        <v>702</v>
      </c>
    </row>
    <row r="16" spans="1:9">
      <c r="A16">
        <f>1+A15</f>
        <v>3</v>
      </c>
      <c r="B16" s="247" t="s">
        <v>701</v>
      </c>
      <c r="C16" s="249">
        <v>42426</v>
      </c>
      <c r="D16" s="249" t="s">
        <v>700</v>
      </c>
      <c r="E16" s="248" t="s">
        <v>691</v>
      </c>
      <c r="F16" s="248" t="s">
        <v>699</v>
      </c>
      <c r="G16" s="247" t="s">
        <v>698</v>
      </c>
    </row>
    <row r="17" spans="1:7">
      <c r="A17">
        <v>4</v>
      </c>
      <c r="B17" s="247" t="s">
        <v>697</v>
      </c>
      <c r="C17" s="250">
        <v>42425</v>
      </c>
      <c r="D17" s="249" t="s">
        <v>696</v>
      </c>
      <c r="E17" s="248" t="s">
        <v>691</v>
      </c>
      <c r="F17" s="248" t="s">
        <v>695</v>
      </c>
      <c r="G17" s="247" t="s">
        <v>694</v>
      </c>
    </row>
    <row r="18" spans="1:7">
      <c r="A18">
        <v>5</v>
      </c>
      <c r="B18" s="247" t="s">
        <v>693</v>
      </c>
      <c r="C18" s="249">
        <v>42414</v>
      </c>
      <c r="D18" s="249" t="s">
        <v>692</v>
      </c>
      <c r="E18" s="248" t="s">
        <v>691</v>
      </c>
      <c r="F18" s="248" t="s">
        <v>690</v>
      </c>
      <c r="G18" s="247" t="s">
        <v>689</v>
      </c>
    </row>
    <row r="21" spans="1:7" ht="21">
      <c r="A21" s="246" t="s">
        <v>688</v>
      </c>
    </row>
    <row r="22" spans="1:7">
      <c r="A22" s="247" t="s">
        <v>687</v>
      </c>
    </row>
    <row r="24" spans="1:7" ht="21">
      <c r="A24" s="246" t="s">
        <v>686</v>
      </c>
    </row>
    <row r="25" spans="1:7" ht="21">
      <c r="A25" s="246" t="s">
        <v>685</v>
      </c>
    </row>
    <row r="26" spans="1:7" ht="21">
      <c r="A26" s="246" t="s">
        <v>684</v>
      </c>
    </row>
    <row r="27" spans="1:7" ht="21">
      <c r="A27" s="246" t="s">
        <v>683</v>
      </c>
    </row>
    <row r="28" spans="1:7" ht="21">
      <c r="A28" s="246" t="s">
        <v>682</v>
      </c>
    </row>
    <row r="29" spans="1:7" ht="21">
      <c r="A29" s="246" t="s">
        <v>681</v>
      </c>
    </row>
    <row r="30" spans="1:7" ht="21">
      <c r="A30" s="246" t="s">
        <v>680</v>
      </c>
    </row>
  </sheetData>
  <hyperlinks>
    <hyperlink ref="B14" r:id="rId1" display="http://vlt-civmsrv.dhe.duke.edu:8080/mousedbweb/animaledit.do?key=160705-4:0&amp;refpage=/AnimalListForm.jsp" xr:uid="{4810D6C0-9C33-BD43-8BE8-455BBB5E9D61}"/>
    <hyperlink ref="G14" r:id="rId2" display="http://vlt-civmsrv.dhe.duke.edu:8080/scanfinder/scanDetail.do?runno=S67125" xr:uid="{D04EE316-D886-9947-A0FB-75C8EA453614}"/>
    <hyperlink ref="B15" r:id="rId3" display="http://vlt-civmsrv.dhe.duke.edu:8080/mousedbweb/animaledit.do?key=160705-2:0&amp;refpage=/AnimalListForm.jsp" xr:uid="{DCABB93E-1873-1B41-82D5-A1820AFBABF8}"/>
    <hyperlink ref="G15" r:id="rId4" display="http://vlt-civmsrv.dhe.duke.edu:8080/scanfinder/scanDetail.do?runno=S67121" xr:uid="{189DC692-083F-AE40-B1B5-A9B0B8837D0E}"/>
    <hyperlink ref="B16" r:id="rId5" display="http://vlt-civmsrv.dhe.duke.edu:8080/mousedbweb/animaledit.do?key=160531-4:0&amp;refpage=/AnimalListForm.jsp" xr:uid="{2A987202-4CD9-584F-AB30-B3607E42FD98}"/>
    <hyperlink ref="G16" r:id="rId6" display="http://vlt-civmsrv.dhe.duke.edu:8080/scanfinder/scanDetail.do?runno=S67095" xr:uid="{A7A27899-7E10-9246-A06D-2FE519918C0E}"/>
    <hyperlink ref="B17" r:id="rId7" display="http://vlt-civmsrv.dhe.duke.edu:8080/mousedbweb/animaledit.do?key=160531-4:0&amp;refpage=/AnimalListForm.jsp" xr:uid="{6E40944F-25CF-D341-9E97-B1FA295C0D4B}"/>
    <hyperlink ref="G17" r:id="rId8" display="http://vlt-civmsrv.dhe.duke.edu:8080/scanfinder/scanDetail.do?runno=S67095" xr:uid="{11E7946D-2F4F-B74A-A18B-7C032651ECAE}"/>
    <hyperlink ref="G18" r:id="rId9" display="http://vlt-civmsrv.dhe.duke.edu:8080/scanfinder/scanDetail.do?runno=S67089" xr:uid="{61802C71-0627-134F-9A6C-08A331F4F222}"/>
    <hyperlink ref="B18" r:id="rId10" display="http://vlt-civmsrv.dhe.duke.edu:8080/mousedbweb/animaledit.do?key=160531-2:0&amp;refpage=/AnimalListForm.jsp" xr:uid="{AC9F7B0A-4E0C-4745-909D-B85F966E1BC8}"/>
    <hyperlink ref="B5" r:id="rId11" display="http://vlt-civmsrv.dhe.duke.edu:8080/mousedbweb/animaledit.do?key=160705-3:0&amp;refpage=/AnimalListForm.jsp" xr:uid="{8E98A6FD-98CB-C64A-9CA0-38572372A6ED}"/>
    <hyperlink ref="G5" r:id="rId12" display="http://vlt-civmsrv.dhe.duke.edu:8080/scanfinder/scanDetail.do?runno=S67124" xr:uid="{CCA57686-31F0-FB4D-8F07-EB2A0701382F}"/>
    <hyperlink ref="B6" r:id="rId13" display="http://vlt-civmsrv.dhe.duke.edu:8080/mousedbweb/animaledit.do?key=160705-1:0&amp;refpage=/AnimalListForm.jsp" xr:uid="{099C1EE5-8F37-CE48-8483-9AE1F3EE69C3}"/>
    <hyperlink ref="G6" r:id="rId14" display="http://vlt-civmsrv.dhe.duke.edu:8080/scanfinder/scanDetail.do?runno=S67120" xr:uid="{70198A95-C5CB-F642-A613-10BABE9F6E38}"/>
    <hyperlink ref="B7" r:id="rId15" display="http://vlt-civmsrv.dhe.duke.edu:8080/mousedbweb/animaledit.do?key=160531-5:0&amp;refpage=/AnimalListForm.jsp" xr:uid="{6DAF31C7-02A5-3544-8574-8C71B605E434}"/>
    <hyperlink ref="G7" r:id="rId16" display="http://vlt-civmsrv.dhe.duke.edu:8080/scanfinder/scanDetail.do?runno=S67097" xr:uid="{405F407E-8143-214C-8D72-B5B71381E710}"/>
    <hyperlink ref="B8" r:id="rId17" display="http://vlt-civmsrv.dhe.duke.edu:8080/mousedbweb/animaledit.do?key=160531-3:0&amp;refpage=/AnimalListForm.jsp" xr:uid="{25CC3A49-895F-9943-BD2D-F07A311A0D23}"/>
    <hyperlink ref="G8" r:id="rId18" display="http://vlt-civmsrv.dhe.duke.edu:8080/scanfinder/scanDetail.do?runno=S67094" xr:uid="{D5033B24-7511-D34F-8ED6-87C0945151FB}"/>
    <hyperlink ref="G9" r:id="rId19" display="http://vlt-civmsrv.dhe.duke.edu:8080/scanfinder/scanDetail.do?runno=S67088" xr:uid="{4B2C254E-1053-704A-B605-1A1A7A2C7120}"/>
    <hyperlink ref="B9" r:id="rId20" display="http://vlt-civmsrv.dhe.duke.edu:8080/mousedbweb/animaledit.do?key=160531-1:0&amp;refpage=/AnimalListForm.jsp" xr:uid="{E313304C-3404-024D-B5EC-B4F738CFF9D2}"/>
    <hyperlink ref="G10" r:id="rId21" display="http://vlt-civmsrv.dhe.duke.edu:8080/scanfinder/scanDetail.do?runno=S67088" xr:uid="{165CC52E-6F4C-5A45-98D3-E0D88892D7B9}"/>
    <hyperlink ref="B10" r:id="rId22" display="http://vlt-civmsrv.dhe.duke.edu:8080/mousedbweb/animaledit.do?key=160531-1:0&amp;refpage=/AnimalListForm.jsp" xr:uid="{9788DC4F-58DF-E54C-8DA9-80BEB5E24C05}"/>
    <hyperlink ref="A22" r:id="rId23" xr:uid="{D8384310-2F05-1348-A1E1-73D4F08C6996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6EF4A-C7FC-3242-81D8-8E4580ED0E9A}">
  <dimension ref="A1:H52"/>
  <sheetViews>
    <sheetView workbookViewId="0">
      <selection activeCell="H7" sqref="H7:H52"/>
    </sheetView>
  </sheetViews>
  <sheetFormatPr baseColWidth="10" defaultRowHeight="16"/>
  <sheetData>
    <row r="1" spans="1:8" ht="18">
      <c r="A1" s="95" t="s">
        <v>279</v>
      </c>
    </row>
    <row r="3" spans="1:8" ht="17" thickBot="1"/>
    <row r="4" spans="1:8" ht="17" thickBot="1">
      <c r="A4" s="127"/>
      <c r="B4" s="128" t="s">
        <v>176</v>
      </c>
      <c r="C4" s="128" t="s">
        <v>175</v>
      </c>
      <c r="D4" s="128" t="s">
        <v>175</v>
      </c>
      <c r="E4" s="129" t="s">
        <v>174</v>
      </c>
      <c r="F4" s="128" t="s">
        <v>173</v>
      </c>
      <c r="G4" s="128" t="s">
        <v>741</v>
      </c>
      <c r="H4" s="259" t="s">
        <v>210</v>
      </c>
    </row>
    <row r="6" spans="1:8">
      <c r="C6" s="100" t="s">
        <v>162</v>
      </c>
      <c r="D6" s="100" t="s">
        <v>163</v>
      </c>
    </row>
    <row r="7" spans="1:8">
      <c r="A7" s="1" t="s">
        <v>275</v>
      </c>
      <c r="B7" s="1" t="s">
        <v>270</v>
      </c>
      <c r="C7">
        <v>20.619115829467773</v>
      </c>
      <c r="D7">
        <v>27.456691741943359</v>
      </c>
      <c r="E7">
        <v>-6.8375759124755859</v>
      </c>
      <c r="F7">
        <v>8.7434846657812957E-3</v>
      </c>
      <c r="G7" s="126">
        <f>F7/F7</f>
        <v>1</v>
      </c>
      <c r="H7" s="271">
        <f>TTEST(F7:F9,F10:F12,2,2)</f>
        <v>3.7544617995104294E-5</v>
      </c>
    </row>
    <row r="8" spans="1:8">
      <c r="B8" s="1" t="s">
        <v>269</v>
      </c>
      <c r="C8">
        <v>20.298419952392578</v>
      </c>
      <c r="D8">
        <v>26.963556289672852</v>
      </c>
      <c r="E8">
        <v>-6.6651363372802734</v>
      </c>
      <c r="F8">
        <v>9.8535797814537571E-3</v>
      </c>
      <c r="G8" s="126">
        <f>F8/F7</f>
        <v>1.1269625507570173</v>
      </c>
      <c r="H8" s="271"/>
    </row>
    <row r="9" spans="1:8">
      <c r="B9" s="1" t="s">
        <v>268</v>
      </c>
      <c r="C9">
        <v>20.07758903503418</v>
      </c>
      <c r="D9">
        <v>26.923976898193359</v>
      </c>
      <c r="E9">
        <v>-6.8463878631591797</v>
      </c>
      <c r="F9">
        <v>8.6902424138528625E-3</v>
      </c>
      <c r="G9" s="126">
        <f>F9/F7</f>
        <v>0.99391063700988658</v>
      </c>
      <c r="H9" s="271"/>
    </row>
    <row r="10" spans="1:8">
      <c r="B10" s="1" t="s">
        <v>267</v>
      </c>
      <c r="C10">
        <v>20.220237731933594</v>
      </c>
      <c r="D10">
        <v>29.558752059936523</v>
      </c>
      <c r="E10">
        <v>-9.3385143280029297</v>
      </c>
      <c r="F10">
        <v>1.5446392715761574E-3</v>
      </c>
      <c r="G10" s="126">
        <f>F10/F7</f>
        <v>0.17666174650266084</v>
      </c>
      <c r="H10" s="271"/>
    </row>
    <row r="11" spans="1:8">
      <c r="B11" s="1" t="s">
        <v>266</v>
      </c>
      <c r="C11">
        <v>19.918222427368164</v>
      </c>
      <c r="D11">
        <v>29.250667572021484</v>
      </c>
      <c r="E11">
        <v>-9.3324451446533203</v>
      </c>
      <c r="F11">
        <v>1.5511510050189214E-3</v>
      </c>
      <c r="G11" s="126">
        <f>F11/(F7)</f>
        <v>0.17740649916040249</v>
      </c>
      <c r="H11" s="271"/>
    </row>
    <row r="12" spans="1:8">
      <c r="B12" s="1" t="s">
        <v>265</v>
      </c>
      <c r="C12">
        <v>20.245929718017578</v>
      </c>
      <c r="D12">
        <v>29.589433670043945</v>
      </c>
      <c r="E12">
        <v>-9.3435039520263672</v>
      </c>
      <c r="F12">
        <v>1.5393062964432745E-3</v>
      </c>
      <c r="G12" s="126">
        <f>F12/F7</f>
        <v>0.17605180946534271</v>
      </c>
      <c r="H12" s="271"/>
    </row>
    <row r="13" spans="1:8">
      <c r="H13" s="271"/>
    </row>
    <row r="14" spans="1:8">
      <c r="C14" s="100" t="s">
        <v>162</v>
      </c>
      <c r="D14" s="100" t="s">
        <v>278</v>
      </c>
      <c r="H14" s="271"/>
    </row>
    <row r="15" spans="1:8">
      <c r="A15" s="1" t="s">
        <v>275</v>
      </c>
      <c r="B15" s="1" t="s">
        <v>270</v>
      </c>
      <c r="C15" s="172">
        <v>20.619115799999999</v>
      </c>
      <c r="D15" s="172">
        <v>27.252176299999999</v>
      </c>
      <c r="E15" s="172">
        <v>-6.6330605</v>
      </c>
      <c r="F15" s="172">
        <v>1.007511E-2</v>
      </c>
      <c r="G15" s="126">
        <f>F15/F15</f>
        <v>1</v>
      </c>
      <c r="H15" s="272">
        <v>0.27588445</v>
      </c>
    </row>
    <row r="16" spans="1:8">
      <c r="B16" s="1" t="s">
        <v>269</v>
      </c>
      <c r="C16" s="172">
        <v>20.29842</v>
      </c>
      <c r="D16" s="172">
        <v>27.071487399999999</v>
      </c>
      <c r="E16" s="172">
        <v>-6.7730674999999998</v>
      </c>
      <c r="F16" s="172">
        <v>9.14331E-3</v>
      </c>
      <c r="G16" s="126">
        <f>F16/F15</f>
        <v>0.90751465740820692</v>
      </c>
      <c r="H16" s="272"/>
    </row>
    <row r="17" spans="1:8">
      <c r="B17" s="1" t="s">
        <v>268</v>
      </c>
      <c r="C17" s="172">
        <v>20.077589</v>
      </c>
      <c r="D17" s="172">
        <v>26.786657300000002</v>
      </c>
      <c r="E17" s="172">
        <v>-6.7090683000000002</v>
      </c>
      <c r="F17" s="172">
        <v>9.5580500000000002E-3</v>
      </c>
      <c r="G17" s="126">
        <f>F17/F15</f>
        <v>0.94867946851200635</v>
      </c>
      <c r="H17" s="272"/>
    </row>
    <row r="18" spans="1:8">
      <c r="B18" s="1" t="s">
        <v>267</v>
      </c>
      <c r="C18" s="172">
        <v>20.220237699999998</v>
      </c>
      <c r="D18" s="172">
        <v>26.932231900000001</v>
      </c>
      <c r="E18" s="172">
        <v>-6.7119942000000004</v>
      </c>
      <c r="F18" s="172">
        <v>9.5386800000000008E-3</v>
      </c>
      <c r="G18" s="126">
        <f>F18/F15</f>
        <v>0.94675690885757091</v>
      </c>
      <c r="H18" s="272"/>
    </row>
    <row r="19" spans="1:8">
      <c r="B19" s="1" t="s">
        <v>266</v>
      </c>
      <c r="C19" s="172">
        <v>19.918222400000001</v>
      </c>
      <c r="D19" s="172">
        <v>26.246974900000001</v>
      </c>
      <c r="E19" s="172">
        <v>-6.3287525000000002</v>
      </c>
      <c r="F19" s="172">
        <v>1.2441010000000001E-2</v>
      </c>
      <c r="G19" s="126">
        <f>F19/(F15)</f>
        <v>1.2348262202596301</v>
      </c>
      <c r="H19" s="272"/>
    </row>
    <row r="20" spans="1:8">
      <c r="B20" s="1" t="s">
        <v>265</v>
      </c>
      <c r="C20" s="172">
        <v>20.245929700000001</v>
      </c>
      <c r="D20" s="172">
        <v>26.853725399999998</v>
      </c>
      <c r="E20" s="172">
        <v>-6.6077956999999996</v>
      </c>
      <c r="F20" s="172">
        <v>1.0253099999999999E-2</v>
      </c>
      <c r="G20" s="126">
        <f>F20/F15</f>
        <v>1.0176663083579236</v>
      </c>
      <c r="H20" s="272"/>
    </row>
    <row r="21" spans="1:8">
      <c r="B21" s="172"/>
      <c r="C21" s="172"/>
      <c r="D21" s="172"/>
      <c r="E21" s="172"/>
      <c r="F21" s="172"/>
      <c r="G21" s="172"/>
      <c r="H21" s="272"/>
    </row>
    <row r="22" spans="1:8">
      <c r="C22" s="100" t="s">
        <v>162</v>
      </c>
      <c r="D22" s="100" t="s">
        <v>277</v>
      </c>
      <c r="H22" s="271"/>
    </row>
    <row r="23" spans="1:8">
      <c r="A23" s="1" t="s">
        <v>275</v>
      </c>
      <c r="B23" s="1" t="s">
        <v>270</v>
      </c>
      <c r="C23">
        <v>20.602216720581055</v>
      </c>
      <c r="D23">
        <v>26.8583984375</v>
      </c>
      <c r="E23">
        <v>-6.2561817169189453</v>
      </c>
      <c r="F23">
        <v>1.3082828395343971E-2</v>
      </c>
      <c r="G23" s="126">
        <f>F23/F23</f>
        <v>1</v>
      </c>
      <c r="H23" s="271">
        <f>TTEST(F23:F25,F26:F28,2,2)</f>
        <v>0.15020857285548864</v>
      </c>
    </row>
    <row r="24" spans="1:8">
      <c r="B24" s="1" t="s">
        <v>269</v>
      </c>
      <c r="C24">
        <v>20.298419952392578</v>
      </c>
      <c r="D24">
        <v>26.592266082763672</v>
      </c>
      <c r="E24">
        <v>-6.2938461303710938</v>
      </c>
      <c r="F24">
        <v>1.2745695144119175E-2</v>
      </c>
      <c r="G24" s="126">
        <f>F24/F23</f>
        <v>0.97423085887568639</v>
      </c>
      <c r="H24" s="271"/>
    </row>
    <row r="25" spans="1:8">
      <c r="B25" s="1" t="s">
        <v>268</v>
      </c>
      <c r="C25">
        <v>20.07758903503418</v>
      </c>
      <c r="D25">
        <v>26.316287994384766</v>
      </c>
      <c r="E25">
        <v>-6.2386989593505859</v>
      </c>
      <c r="F25">
        <v>1.3242332225334458E-2</v>
      </c>
      <c r="G25" s="126">
        <f>F25/F23</f>
        <v>1.0121918460726163</v>
      </c>
      <c r="H25" s="271"/>
    </row>
    <row r="26" spans="1:8">
      <c r="B26" s="1" t="s">
        <v>267</v>
      </c>
      <c r="C26">
        <v>20.220237731933594</v>
      </c>
      <c r="D26">
        <v>26.269536972045898</v>
      </c>
      <c r="E26">
        <v>-6.0492992401123047</v>
      </c>
      <c r="F26">
        <v>1.5100087920217289E-2</v>
      </c>
      <c r="G26" s="126">
        <f>F26/F23</f>
        <v>1.1541913922520943</v>
      </c>
      <c r="H26" s="271"/>
    </row>
    <row r="27" spans="1:8">
      <c r="B27" s="1" t="s">
        <v>266</v>
      </c>
      <c r="C27">
        <v>19.918222427368164</v>
      </c>
      <c r="D27">
        <v>26.196823120117188</v>
      </c>
      <c r="E27">
        <v>-6.2786006927490234</v>
      </c>
      <c r="F27">
        <v>1.2881097297354956E-2</v>
      </c>
      <c r="G27" s="126">
        <f>F27/(F23)</f>
        <v>0.98458046747285866</v>
      </c>
      <c r="H27" s="271"/>
    </row>
    <row r="28" spans="1:8">
      <c r="B28" s="1" t="s">
        <v>265</v>
      </c>
      <c r="C28">
        <v>20.245929718017578</v>
      </c>
      <c r="D28">
        <v>26.259418487548828</v>
      </c>
      <c r="E28">
        <v>-6.01348876953125</v>
      </c>
      <c r="F28">
        <v>1.5479591718698107E-2</v>
      </c>
      <c r="G28" s="126">
        <f>F28/F23</f>
        <v>1.1831991715344303</v>
      </c>
      <c r="H28" s="271"/>
    </row>
    <row r="29" spans="1:8">
      <c r="H29" s="271"/>
    </row>
    <row r="30" spans="1:8">
      <c r="C30" s="100" t="s">
        <v>162</v>
      </c>
      <c r="D30" s="100" t="s">
        <v>163</v>
      </c>
      <c r="H30" s="271"/>
    </row>
    <row r="31" spans="1:8">
      <c r="A31" s="1" t="s">
        <v>189</v>
      </c>
      <c r="B31" s="1" t="s">
        <v>270</v>
      </c>
      <c r="C31">
        <v>18.941875457763672</v>
      </c>
      <c r="D31">
        <v>26.948818206787109</v>
      </c>
      <c r="E31">
        <v>-8.0069427490234375</v>
      </c>
      <c r="F31">
        <v>3.8874969292116688E-3</v>
      </c>
      <c r="G31" s="126">
        <f>F31/F31</f>
        <v>1</v>
      </c>
      <c r="H31" s="271">
        <f>TTEST(F31:F33,F34:F36,2,2)</f>
        <v>8.3347748270003468E-5</v>
      </c>
    </row>
    <row r="32" spans="1:8">
      <c r="B32" s="1" t="s">
        <v>269</v>
      </c>
      <c r="C32">
        <v>18.765401840209961</v>
      </c>
      <c r="D32">
        <v>26.737796783447266</v>
      </c>
      <c r="E32">
        <v>-7.9723949432373047</v>
      </c>
      <c r="F32">
        <v>3.9817132908912785E-3</v>
      </c>
      <c r="G32" s="126">
        <f>F32/F31</f>
        <v>1.0242357391903369</v>
      </c>
      <c r="H32" s="271"/>
    </row>
    <row r="33" spans="1:8">
      <c r="B33" s="1" t="s">
        <v>268</v>
      </c>
      <c r="C33">
        <v>19.628992080688477</v>
      </c>
      <c r="D33">
        <v>27.824089050292969</v>
      </c>
      <c r="E33">
        <v>-8.1950969696044922</v>
      </c>
      <c r="F33">
        <v>3.4121647710142707E-3</v>
      </c>
      <c r="G33" s="126">
        <f>F33/F31</f>
        <v>0.87772796561570821</v>
      </c>
      <c r="H33" s="271"/>
    </row>
    <row r="34" spans="1:8">
      <c r="B34" s="1" t="s">
        <v>267</v>
      </c>
      <c r="C34">
        <v>19.099153518676758</v>
      </c>
      <c r="D34">
        <v>30.547111511230469</v>
      </c>
      <c r="E34">
        <v>-11.447957992553711</v>
      </c>
      <c r="F34">
        <v>3.5794908379764453E-4</v>
      </c>
      <c r="G34" s="126">
        <f>F34/F31</f>
        <v>9.2077007471805694E-2</v>
      </c>
      <c r="H34" s="271"/>
    </row>
    <row r="35" spans="1:8">
      <c r="B35" s="1" t="s">
        <v>266</v>
      </c>
      <c r="C35">
        <v>19.29380989074707</v>
      </c>
      <c r="D35">
        <v>29.927434921264648</v>
      </c>
      <c r="E35">
        <v>-10.633625030517578</v>
      </c>
      <c r="F35">
        <v>6.2944806552504167E-4</v>
      </c>
      <c r="G35" s="126">
        <f>F35/(F31)</f>
        <v>0.16191602899932969</v>
      </c>
      <c r="H35" s="271"/>
    </row>
    <row r="36" spans="1:8">
      <c r="B36" s="1" t="s">
        <v>265</v>
      </c>
      <c r="C36">
        <v>19.156566619873047</v>
      </c>
      <c r="D36">
        <v>30.927862167358398</v>
      </c>
      <c r="E36">
        <v>-11.771295547485352</v>
      </c>
      <c r="F36">
        <v>2.8607964117060046E-4</v>
      </c>
      <c r="G36" s="126">
        <f>F36/F31</f>
        <v>7.3589676437021259E-2</v>
      </c>
      <c r="H36" s="271"/>
    </row>
    <row r="37" spans="1:8">
      <c r="H37" s="271"/>
    </row>
    <row r="38" spans="1:8">
      <c r="C38" s="100" t="s">
        <v>162</v>
      </c>
      <c r="D38" s="100" t="s">
        <v>278</v>
      </c>
      <c r="H38" s="271"/>
    </row>
    <row r="39" spans="1:8">
      <c r="A39" s="1" t="s">
        <v>189</v>
      </c>
      <c r="B39" s="1" t="s">
        <v>270</v>
      </c>
      <c r="C39">
        <v>18.941875457763672</v>
      </c>
      <c r="D39">
        <v>24.558233261108398</v>
      </c>
      <c r="E39">
        <v>-5.6163578033447266</v>
      </c>
      <c r="F39">
        <v>2.0384864772610103E-2</v>
      </c>
      <c r="G39" s="126">
        <f>F39/F39</f>
        <v>1</v>
      </c>
      <c r="H39" s="271">
        <f>TTEST(F39:F41,F42:F44,2,2)</f>
        <v>0.84600136899911482</v>
      </c>
    </row>
    <row r="40" spans="1:8">
      <c r="B40" s="1" t="s">
        <v>269</v>
      </c>
      <c r="C40">
        <v>18.765401840209961</v>
      </c>
      <c r="D40">
        <v>24.699436187744141</v>
      </c>
      <c r="E40">
        <v>-5.9340343475341797</v>
      </c>
      <c r="F40">
        <v>1.6356021248756642E-2</v>
      </c>
      <c r="G40" s="126">
        <f>F40/F39</f>
        <v>0.80236103752492038</v>
      </c>
      <c r="H40" s="271"/>
    </row>
    <row r="41" spans="1:8">
      <c r="B41" s="1" t="s">
        <v>268</v>
      </c>
      <c r="C41">
        <v>19.628992080688477</v>
      </c>
      <c r="D41">
        <v>25.55717658996582</v>
      </c>
      <c r="E41">
        <v>-5.9281845092773438</v>
      </c>
      <c r="F41">
        <v>1.6422476265446854E-2</v>
      </c>
      <c r="G41" s="126">
        <f>F41/F39</f>
        <v>0.80562105506398707</v>
      </c>
      <c r="H41" s="271"/>
    </row>
    <row r="42" spans="1:8">
      <c r="B42" s="1" t="s">
        <v>267</v>
      </c>
      <c r="C42">
        <v>19.099153518676758</v>
      </c>
      <c r="D42">
        <v>25.056726455688477</v>
      </c>
      <c r="E42">
        <v>-5.9575729370117188</v>
      </c>
      <c r="F42">
        <v>1.6091326413030571E-2</v>
      </c>
      <c r="G42" s="126">
        <f>F42/F39</f>
        <v>0.78937616670636457</v>
      </c>
      <c r="H42" s="271"/>
    </row>
    <row r="43" spans="1:8">
      <c r="B43" s="1" t="s">
        <v>266</v>
      </c>
      <c r="C43">
        <v>19.29380989074707</v>
      </c>
      <c r="D43">
        <v>25.254655838012695</v>
      </c>
      <c r="E43">
        <v>-5.960845947265625</v>
      </c>
      <c r="F43">
        <v>1.6054861756470008E-2</v>
      </c>
      <c r="G43" s="126">
        <f>F43/(F39)</f>
        <v>0.78758735638226773</v>
      </c>
      <c r="H43" s="271"/>
    </row>
    <row r="44" spans="1:8">
      <c r="B44" s="1" t="s">
        <v>265</v>
      </c>
      <c r="C44">
        <v>19.156566619873047</v>
      </c>
      <c r="D44">
        <v>24.623897552490234</v>
      </c>
      <c r="E44">
        <v>-5.4673309326171875</v>
      </c>
      <c r="F44">
        <v>2.2603172168134032E-2</v>
      </c>
      <c r="G44" s="126">
        <f>F44/F39</f>
        <v>1.1088212956165662</v>
      </c>
      <c r="H44" s="271"/>
    </row>
    <row r="45" spans="1:8">
      <c r="H45" s="271"/>
    </row>
    <row r="46" spans="1:8">
      <c r="C46" s="100" t="s">
        <v>162</v>
      </c>
      <c r="D46" s="100" t="s">
        <v>277</v>
      </c>
      <c r="H46" s="271"/>
    </row>
    <row r="47" spans="1:8">
      <c r="A47" s="1" t="s">
        <v>189</v>
      </c>
      <c r="B47" s="1" t="s">
        <v>270</v>
      </c>
      <c r="C47">
        <v>18.941875457763672</v>
      </c>
      <c r="D47">
        <v>25.408403396606445</v>
      </c>
      <c r="E47">
        <v>-6.4665279388427734</v>
      </c>
      <c r="F47">
        <v>1.1307878217225282E-2</v>
      </c>
      <c r="G47" s="126">
        <f>F47/F47</f>
        <v>1</v>
      </c>
      <c r="H47" s="271">
        <f>TTEST(F47:F49,F50:F52,2,2)</f>
        <v>0.18754193085237456</v>
      </c>
    </row>
    <row r="48" spans="1:8">
      <c r="B48" s="1" t="s">
        <v>269</v>
      </c>
      <c r="C48">
        <v>18.765401840209961</v>
      </c>
      <c r="D48">
        <v>25.303411483764648</v>
      </c>
      <c r="E48">
        <v>-6.5380096435546875</v>
      </c>
      <c r="F48">
        <v>1.0761256554555031E-2</v>
      </c>
      <c r="G48" s="126">
        <f>F48/F47</f>
        <v>0.95166010349867558</v>
      </c>
      <c r="H48" s="271"/>
    </row>
    <row r="49" spans="2:8">
      <c r="B49" s="1" t="s">
        <v>268</v>
      </c>
      <c r="C49">
        <v>19.628992080688477</v>
      </c>
      <c r="D49">
        <v>25.850687026977539</v>
      </c>
      <c r="E49">
        <v>-6.2216949462890625</v>
      </c>
      <c r="F49">
        <v>1.3399333523367545E-2</v>
      </c>
      <c r="G49" s="126">
        <f>F49/F47</f>
        <v>1.1849555916649643</v>
      </c>
      <c r="H49" s="271"/>
    </row>
    <row r="50" spans="2:8">
      <c r="B50" s="1" t="s">
        <v>267</v>
      </c>
      <c r="C50">
        <v>19.099153518676758</v>
      </c>
      <c r="D50">
        <v>25.47419548034668</v>
      </c>
      <c r="E50">
        <v>-6.3750419616699219</v>
      </c>
      <c r="F50">
        <v>1.204817163994322E-2</v>
      </c>
      <c r="G50" s="126">
        <f>F50/F47</f>
        <v>1.0654670494762006</v>
      </c>
      <c r="H50" s="271"/>
    </row>
    <row r="51" spans="2:8">
      <c r="B51" s="1" t="s">
        <v>266</v>
      </c>
      <c r="C51">
        <v>19.29380989074707</v>
      </c>
      <c r="D51">
        <v>25.448930740356445</v>
      </c>
      <c r="E51">
        <v>-6.155120849609375</v>
      </c>
      <c r="F51">
        <v>1.4032142852658941E-2</v>
      </c>
      <c r="G51" s="126">
        <f>F51/(F47)</f>
        <v>1.2409174013992996</v>
      </c>
      <c r="H51" s="271"/>
    </row>
    <row r="52" spans="2:8">
      <c r="B52" s="1" t="s">
        <v>265</v>
      </c>
      <c r="C52">
        <v>19.156566619873047</v>
      </c>
      <c r="D52">
        <v>25.169689178466797</v>
      </c>
      <c r="E52">
        <v>-6.01312255859375</v>
      </c>
      <c r="F52">
        <v>1.5483521527267291E-2</v>
      </c>
      <c r="G52" s="126">
        <f>F52/F47</f>
        <v>1.369268507303276</v>
      </c>
      <c r="H52" s="27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F8554-C5BF-304C-81CD-8D3CB4DAC2CD}">
  <dimension ref="A1:R79"/>
  <sheetViews>
    <sheetView tabSelected="1" topLeftCell="A53" workbookViewId="0">
      <selection activeCell="N67" sqref="N67"/>
    </sheetView>
  </sheetViews>
  <sheetFormatPr baseColWidth="10" defaultRowHeight="16"/>
  <cols>
    <col min="3" max="5" width="12.5" bestFit="1" customWidth="1"/>
    <col min="6" max="6" width="13.1640625" customWidth="1"/>
    <col min="8" max="8" width="11" bestFit="1" customWidth="1"/>
  </cols>
  <sheetData>
    <row r="1" spans="1:18" s="78" customFormat="1" ht="29" customHeight="1">
      <c r="A1" s="96" t="s">
        <v>342</v>
      </c>
      <c r="B1" s="209"/>
      <c r="C1" s="209"/>
      <c r="D1" s="210"/>
      <c r="E1" s="210"/>
      <c r="F1" s="211"/>
      <c r="G1" s="210"/>
      <c r="H1" s="210"/>
      <c r="I1" s="210"/>
      <c r="J1" s="210"/>
      <c r="K1" s="210"/>
      <c r="L1" s="209"/>
      <c r="M1" s="209"/>
      <c r="N1" s="209"/>
      <c r="O1" s="209"/>
    </row>
    <row r="2" spans="1:18" ht="19">
      <c r="A2" s="160" t="s">
        <v>341</v>
      </c>
      <c r="B2" s="122"/>
      <c r="C2" s="122"/>
      <c r="D2" s="207"/>
      <c r="E2" s="207"/>
      <c r="F2" s="208"/>
      <c r="G2" s="207"/>
      <c r="H2" s="207"/>
      <c r="I2" s="207"/>
      <c r="J2" s="207"/>
      <c r="K2" s="123"/>
      <c r="L2" s="122"/>
      <c r="M2" s="122"/>
      <c r="N2" s="122"/>
      <c r="O2" s="122"/>
    </row>
    <row r="3" spans="1:18" ht="19">
      <c r="A3" s="206" t="s">
        <v>340</v>
      </c>
      <c r="B3" s="205"/>
      <c r="C3" s="205"/>
      <c r="D3" s="205"/>
      <c r="E3" s="205"/>
      <c r="F3" s="205"/>
      <c r="G3" s="205"/>
      <c r="H3" s="205"/>
      <c r="I3" s="205"/>
      <c r="J3" s="205"/>
      <c r="K3" s="71"/>
      <c r="L3" s="122"/>
      <c r="M3" s="122"/>
      <c r="N3" s="122"/>
      <c r="O3" s="122"/>
    </row>
    <row r="4" spans="1:18" ht="19">
      <c r="A4" s="206" t="s">
        <v>339</v>
      </c>
      <c r="B4" s="205"/>
      <c r="C4" s="205"/>
      <c r="D4" s="205"/>
      <c r="E4" s="205"/>
      <c r="F4" s="205"/>
      <c r="G4" s="205"/>
      <c r="H4" s="205"/>
      <c r="I4" s="205"/>
      <c r="J4" s="205"/>
      <c r="K4" s="71"/>
      <c r="L4" s="122"/>
      <c r="M4" s="122"/>
      <c r="N4" s="122"/>
      <c r="O4" s="122"/>
    </row>
    <row r="5" spans="1:18" ht="19">
      <c r="A5" s="205"/>
      <c r="B5" s="205"/>
      <c r="C5" s="205"/>
      <c r="D5" s="205"/>
      <c r="E5" s="205"/>
      <c r="F5" s="205"/>
      <c r="G5" s="205"/>
      <c r="H5" s="205"/>
      <c r="I5" s="205"/>
      <c r="J5" s="205"/>
      <c r="K5" s="71"/>
      <c r="L5" s="122"/>
      <c r="M5" s="122"/>
      <c r="N5" s="122"/>
      <c r="O5" s="122"/>
    </row>
    <row r="6" spans="1:18" ht="19">
      <c r="A6" s="206" t="s">
        <v>338</v>
      </c>
      <c r="B6" s="205"/>
      <c r="C6" s="205"/>
      <c r="D6" s="205"/>
      <c r="E6" s="205"/>
      <c r="F6" s="205"/>
      <c r="G6" s="205"/>
      <c r="H6" s="205"/>
      <c r="I6" s="205"/>
      <c r="J6" s="205"/>
      <c r="K6" s="71"/>
      <c r="L6" s="122"/>
      <c r="M6" s="122"/>
      <c r="N6" s="122"/>
      <c r="O6" s="122"/>
    </row>
    <row r="7" spans="1:18" ht="19">
      <c r="A7" s="206" t="s">
        <v>337</v>
      </c>
      <c r="B7" s="205"/>
      <c r="C7" s="205"/>
      <c r="D7" s="205"/>
      <c r="E7" s="205"/>
      <c r="F7" s="205"/>
      <c r="G7" s="205"/>
      <c r="H7" s="205"/>
      <c r="I7" s="205"/>
      <c r="J7" s="205"/>
      <c r="K7" s="71"/>
      <c r="L7" s="122"/>
      <c r="M7" s="122"/>
      <c r="N7" s="122"/>
      <c r="O7" s="122"/>
    </row>
    <row r="8" spans="1:18" ht="19">
      <c r="A8" s="122"/>
      <c r="B8" s="197"/>
      <c r="C8" s="187"/>
      <c r="D8" s="187"/>
      <c r="E8" s="122"/>
      <c r="F8" s="187"/>
      <c r="G8" s="187"/>
      <c r="H8" s="122"/>
      <c r="I8" s="187"/>
      <c r="J8" s="187"/>
      <c r="K8" s="71"/>
      <c r="L8" s="187"/>
    </row>
    <row r="9" spans="1:18" ht="19">
      <c r="A9" s="204" t="s">
        <v>336</v>
      </c>
      <c r="B9" s="203"/>
      <c r="C9" s="202"/>
      <c r="D9" s="187"/>
      <c r="E9" s="122"/>
      <c r="F9" s="187"/>
      <c r="G9" s="187"/>
      <c r="H9" s="122"/>
      <c r="I9" s="187"/>
      <c r="J9" s="187"/>
      <c r="K9" s="71"/>
      <c r="L9" s="187"/>
    </row>
    <row r="10" spans="1:18" ht="19">
      <c r="B10" s="122"/>
      <c r="C10" s="122"/>
      <c r="D10" s="122"/>
      <c r="E10" s="198" t="s">
        <v>335</v>
      </c>
      <c r="F10" s="198"/>
      <c r="G10" s="122"/>
      <c r="H10" s="198" t="s">
        <v>335</v>
      </c>
      <c r="I10" s="198"/>
      <c r="J10" s="122"/>
      <c r="K10" s="198" t="s">
        <v>335</v>
      </c>
      <c r="L10" s="71"/>
      <c r="M10" s="187"/>
    </row>
    <row r="11" spans="1:18" ht="20" thickBot="1">
      <c r="B11" s="122"/>
      <c r="C11" s="122"/>
      <c r="D11" s="122"/>
      <c r="E11" s="201" t="s">
        <v>334</v>
      </c>
      <c r="F11" s="198"/>
      <c r="G11" s="122"/>
      <c r="H11" s="201" t="s">
        <v>334</v>
      </c>
      <c r="I11" s="198"/>
      <c r="J11" s="122"/>
      <c r="K11" s="201" t="s">
        <v>334</v>
      </c>
      <c r="L11" s="71"/>
      <c r="M11" s="187"/>
      <c r="O11" s="200" t="s">
        <v>333</v>
      </c>
    </row>
    <row r="12" spans="1:18" ht="20" thickTop="1">
      <c r="A12" s="199"/>
      <c r="B12" s="198"/>
      <c r="C12" s="122"/>
      <c r="D12" s="198" t="s">
        <v>282</v>
      </c>
      <c r="E12" s="198" t="s">
        <v>282</v>
      </c>
      <c r="F12" s="198"/>
      <c r="G12" s="198" t="s">
        <v>281</v>
      </c>
      <c r="H12" s="198" t="s">
        <v>281</v>
      </c>
      <c r="I12" s="198"/>
      <c r="J12" s="198" t="s">
        <v>280</v>
      </c>
      <c r="K12" s="198" t="s">
        <v>280</v>
      </c>
      <c r="L12" s="71"/>
      <c r="M12" s="122"/>
      <c r="N12" s="122"/>
      <c r="O12" s="122"/>
      <c r="P12" s="122"/>
    </row>
    <row r="13" spans="1:18" ht="19">
      <c r="A13" s="199" t="s">
        <v>332</v>
      </c>
      <c r="B13" s="198" t="s">
        <v>176</v>
      </c>
      <c r="C13" s="122"/>
      <c r="D13" s="198" t="s">
        <v>331</v>
      </c>
      <c r="E13" s="198" t="s">
        <v>331</v>
      </c>
      <c r="F13" s="198"/>
      <c r="G13" s="198" t="s">
        <v>331</v>
      </c>
      <c r="H13" s="198" t="s">
        <v>331</v>
      </c>
      <c r="I13" s="198"/>
      <c r="J13" s="198" t="s">
        <v>331</v>
      </c>
      <c r="K13" s="198" t="s">
        <v>331</v>
      </c>
      <c r="L13" s="71" t="s">
        <v>330</v>
      </c>
      <c r="M13" s="198" t="s">
        <v>176</v>
      </c>
      <c r="N13" s="198" t="s">
        <v>282</v>
      </c>
      <c r="O13" s="198" t="s">
        <v>281</v>
      </c>
      <c r="P13" s="198" t="s">
        <v>280</v>
      </c>
    </row>
    <row r="14" spans="1:18" ht="19">
      <c r="A14" s="122" t="s">
        <v>329</v>
      </c>
      <c r="B14" s="188" t="s">
        <v>326</v>
      </c>
      <c r="C14" s="122" t="s">
        <v>284</v>
      </c>
      <c r="D14" s="174">
        <v>1599.33318895764</v>
      </c>
      <c r="E14" s="174">
        <f>D14*2</f>
        <v>3198.66637791528</v>
      </c>
      <c r="F14" s="174"/>
      <c r="G14" s="174">
        <v>30711.4057449346</v>
      </c>
      <c r="H14" s="174">
        <f>G14*2</f>
        <v>61422.8114898692</v>
      </c>
      <c r="I14" s="174"/>
      <c r="J14" s="174">
        <v>260.30699167673401</v>
      </c>
      <c r="K14" s="174">
        <f>J14*2</f>
        <v>520.61398335346803</v>
      </c>
      <c r="L14" s="71" t="s">
        <v>307</v>
      </c>
      <c r="M14" s="188" t="s">
        <v>326</v>
      </c>
      <c r="N14" s="187">
        <v>63.693863166633101</v>
      </c>
      <c r="O14" s="187">
        <v>21.323876780089101</v>
      </c>
      <c r="P14" s="187">
        <v>13.8258057656675</v>
      </c>
    </row>
    <row r="15" spans="1:18" ht="19">
      <c r="A15" s="122" t="s">
        <v>328</v>
      </c>
      <c r="B15" s="188" t="s">
        <v>324</v>
      </c>
      <c r="C15" s="122" t="s">
        <v>284</v>
      </c>
      <c r="D15" s="174">
        <v>1379.4755975379401</v>
      </c>
      <c r="E15" s="174">
        <f>D15*2</f>
        <v>2758.9511950758802</v>
      </c>
      <c r="F15" s="174"/>
      <c r="G15" s="174">
        <v>47669.230257982701</v>
      </c>
      <c r="H15" s="174">
        <f>G15*2</f>
        <v>95338.460515965402</v>
      </c>
      <c r="I15" s="174"/>
      <c r="J15" s="174">
        <v>242.80408549460199</v>
      </c>
      <c r="K15" s="174">
        <f>J15*2</f>
        <v>485.60817098920398</v>
      </c>
      <c r="L15" s="71" t="s">
        <v>307</v>
      </c>
      <c r="M15" s="188" t="s">
        <v>324</v>
      </c>
      <c r="N15" s="187">
        <v>3.84078280586662</v>
      </c>
      <c r="O15" s="187">
        <v>4.4251353893444101</v>
      </c>
      <c r="P15" s="187">
        <v>1.59339613042248</v>
      </c>
    </row>
    <row r="16" spans="1:18" ht="19">
      <c r="A16" s="122" t="s">
        <v>327</v>
      </c>
      <c r="B16" s="188" t="s">
        <v>326</v>
      </c>
      <c r="C16" s="122" t="s">
        <v>284</v>
      </c>
      <c r="D16" s="174">
        <v>588.98377082224704</v>
      </c>
      <c r="E16" s="174">
        <f t="shared" ref="E16:E32" si="0">D16*5</f>
        <v>2944.9188541112353</v>
      </c>
      <c r="F16" s="174"/>
      <c r="G16" s="174">
        <v>21256.536171705699</v>
      </c>
      <c r="H16" s="174">
        <f t="shared" ref="H16:H32" si="1">G16*5</f>
        <v>106282.68085852849</v>
      </c>
      <c r="I16" s="174"/>
      <c r="J16" s="174">
        <v>140.16457304564801</v>
      </c>
      <c r="K16" s="174">
        <f t="shared" ref="K16:K32" si="2">J16*5</f>
        <v>700.82286522824006</v>
      </c>
      <c r="L16" s="184" t="s">
        <v>307</v>
      </c>
      <c r="M16" s="188" t="s">
        <v>326</v>
      </c>
      <c r="N16" s="187">
        <v>12.691948246146</v>
      </c>
      <c r="O16" s="187">
        <v>0.76013441824502903</v>
      </c>
      <c r="P16" s="187">
        <v>5.2948073391632997</v>
      </c>
      <c r="R16" s="179"/>
    </row>
    <row r="17" spans="1:18" ht="19">
      <c r="A17" s="122" t="s">
        <v>325</v>
      </c>
      <c r="B17" s="188" t="s">
        <v>324</v>
      </c>
      <c r="C17" s="122" t="s">
        <v>284</v>
      </c>
      <c r="D17" s="174">
        <v>712.63552002326696</v>
      </c>
      <c r="E17" s="174">
        <f t="shared" si="0"/>
        <v>3563.1776001163348</v>
      </c>
      <c r="F17" s="174"/>
      <c r="G17" s="174">
        <v>36858.752748072598</v>
      </c>
      <c r="H17" s="174">
        <f t="shared" si="1"/>
        <v>184293.76374036301</v>
      </c>
      <c r="I17" s="174"/>
      <c r="J17" s="174">
        <v>166.51842013087301</v>
      </c>
      <c r="K17" s="174">
        <f t="shared" si="2"/>
        <v>832.59210065436503</v>
      </c>
      <c r="L17" s="184" t="s">
        <v>307</v>
      </c>
      <c r="M17" s="188" t="s">
        <v>324</v>
      </c>
      <c r="N17" s="187">
        <v>20.3061302212271</v>
      </c>
      <c r="O17" s="187">
        <v>3.4427155900703998</v>
      </c>
      <c r="P17" s="187">
        <v>4.9058143720397096</v>
      </c>
      <c r="R17" s="179"/>
    </row>
    <row r="18" spans="1:18" ht="19">
      <c r="A18" s="122" t="s">
        <v>323</v>
      </c>
      <c r="B18" s="197" t="s">
        <v>56</v>
      </c>
      <c r="C18" s="122" t="s">
        <v>284</v>
      </c>
      <c r="D18" s="174">
        <v>1007.03652128226</v>
      </c>
      <c r="E18" s="174">
        <f t="shared" si="0"/>
        <v>5035.1826064113002</v>
      </c>
      <c r="F18" s="174"/>
      <c r="G18" s="174">
        <v>54082.962180510302</v>
      </c>
      <c r="H18" s="174">
        <f t="shared" si="1"/>
        <v>270414.81090255152</v>
      </c>
      <c r="I18" s="174"/>
      <c r="J18" s="174">
        <v>101.099588990508</v>
      </c>
      <c r="K18" s="174">
        <f t="shared" si="2"/>
        <v>505.49794495253997</v>
      </c>
      <c r="L18" s="184" t="s">
        <v>307</v>
      </c>
      <c r="M18" s="197" t="s">
        <v>56</v>
      </c>
      <c r="N18" s="187">
        <v>5.67953388475767</v>
      </c>
      <c r="O18" s="187">
        <v>1.9486692077321801</v>
      </c>
      <c r="P18" s="187">
        <v>2.8152091905226699</v>
      </c>
    </row>
    <row r="19" spans="1:18" ht="19">
      <c r="A19" s="122" t="s">
        <v>322</v>
      </c>
      <c r="B19" s="197" t="s">
        <v>53</v>
      </c>
      <c r="C19" s="122" t="s">
        <v>284</v>
      </c>
      <c r="D19" s="174">
        <v>1225.74513779724</v>
      </c>
      <c r="E19" s="174">
        <f t="shared" si="0"/>
        <v>6128.7256889862001</v>
      </c>
      <c r="F19" s="174"/>
      <c r="G19" s="174">
        <v>48813.103767426401</v>
      </c>
      <c r="H19" s="174">
        <f t="shared" si="1"/>
        <v>244065.518837132</v>
      </c>
      <c r="I19" s="174"/>
      <c r="J19" s="174">
        <v>97.311420038536099</v>
      </c>
      <c r="K19" s="174">
        <f t="shared" si="2"/>
        <v>486.55710019268048</v>
      </c>
      <c r="L19" s="184" t="s">
        <v>307</v>
      </c>
      <c r="M19" s="197" t="s">
        <v>53</v>
      </c>
      <c r="N19" s="187">
        <v>21.558161536142698</v>
      </c>
      <c r="O19" s="187">
        <v>1.3602973177609401</v>
      </c>
      <c r="P19" s="187">
        <v>0.51609548570053498</v>
      </c>
    </row>
    <row r="20" spans="1:18" ht="19">
      <c r="A20" s="122" t="s">
        <v>321</v>
      </c>
      <c r="B20" s="197" t="s">
        <v>49</v>
      </c>
      <c r="C20" s="122" t="s">
        <v>284</v>
      </c>
      <c r="D20" s="174">
        <v>1252.0638734434999</v>
      </c>
      <c r="E20" s="174">
        <f t="shared" si="0"/>
        <v>6260.3193672174993</v>
      </c>
      <c r="F20" s="174"/>
      <c r="G20" s="174">
        <v>46717.344181470602</v>
      </c>
      <c r="H20" s="174">
        <f t="shared" si="1"/>
        <v>233586.72090735301</v>
      </c>
      <c r="I20" s="174"/>
      <c r="J20" s="174">
        <v>58.084682468199297</v>
      </c>
      <c r="K20" s="174">
        <f t="shared" si="2"/>
        <v>290.42341234099649</v>
      </c>
      <c r="L20" s="184" t="s">
        <v>307</v>
      </c>
      <c r="M20" s="197" t="s">
        <v>49</v>
      </c>
      <c r="N20" s="187">
        <v>12.581119221083201</v>
      </c>
      <c r="O20" s="187">
        <v>0.952714461600773</v>
      </c>
      <c r="P20" s="187">
        <v>7.8902181414180701</v>
      </c>
      <c r="R20" s="179"/>
    </row>
    <row r="21" spans="1:18" ht="19">
      <c r="A21" s="182" t="s">
        <v>320</v>
      </c>
      <c r="B21" s="180" t="s">
        <v>48</v>
      </c>
      <c r="C21" s="122" t="s">
        <v>284</v>
      </c>
      <c r="D21" s="176">
        <v>972.02264831817195</v>
      </c>
      <c r="E21" s="176">
        <f t="shared" si="0"/>
        <v>4860.1132415908596</v>
      </c>
      <c r="F21" s="176"/>
      <c r="G21" s="176">
        <v>37658.237204767203</v>
      </c>
      <c r="H21" s="176">
        <f t="shared" si="1"/>
        <v>188291.18602383602</v>
      </c>
      <c r="I21" s="176"/>
      <c r="J21" s="176">
        <v>75.863628637892504</v>
      </c>
      <c r="K21" s="176">
        <f t="shared" si="2"/>
        <v>379.31814318946249</v>
      </c>
      <c r="L21" s="119" t="s">
        <v>307</v>
      </c>
      <c r="M21" s="180" t="s">
        <v>48</v>
      </c>
      <c r="N21" s="173">
        <v>5.7787200016106004</v>
      </c>
      <c r="O21" s="173">
        <v>2.1217271450465498</v>
      </c>
      <c r="P21" s="173">
        <v>0</v>
      </c>
      <c r="R21" s="179"/>
    </row>
    <row r="22" spans="1:18" ht="19">
      <c r="A22" s="122" t="s">
        <v>319</v>
      </c>
      <c r="B22" s="197" t="s">
        <v>3</v>
      </c>
      <c r="C22" s="122" t="s">
        <v>284</v>
      </c>
      <c r="D22" s="174">
        <v>2543.3172990265198</v>
      </c>
      <c r="E22" s="174">
        <f t="shared" si="0"/>
        <v>12716.586495132598</v>
      </c>
      <c r="F22" s="174"/>
      <c r="G22" s="174">
        <v>150177.81957995999</v>
      </c>
      <c r="H22" s="174">
        <f t="shared" si="1"/>
        <v>750889.09789979993</v>
      </c>
      <c r="I22" s="174"/>
      <c r="J22" s="174">
        <v>4.49812062571044</v>
      </c>
      <c r="K22" s="174">
        <f t="shared" si="2"/>
        <v>22.490603128552202</v>
      </c>
      <c r="L22" s="119" t="s">
        <v>307</v>
      </c>
      <c r="M22" s="197" t="s">
        <v>3</v>
      </c>
      <c r="N22" s="187">
        <v>3.9767756019841101</v>
      </c>
      <c r="O22" s="187">
        <v>24.437509859315899</v>
      </c>
      <c r="P22" s="187">
        <v>131.42113823636399</v>
      </c>
    </row>
    <row r="23" spans="1:18" ht="19">
      <c r="A23" s="122" t="s">
        <v>318</v>
      </c>
      <c r="B23" s="197" t="s">
        <v>63</v>
      </c>
      <c r="C23" s="122" t="s">
        <v>284</v>
      </c>
      <c r="D23" s="174">
        <v>974.66337331294903</v>
      </c>
      <c r="E23" s="174">
        <f t="shared" si="0"/>
        <v>4873.3168665647454</v>
      </c>
      <c r="F23" s="174"/>
      <c r="G23" s="174">
        <v>52268.377324179201</v>
      </c>
      <c r="H23" s="174">
        <f t="shared" si="1"/>
        <v>261341.886620896</v>
      </c>
      <c r="I23" s="174"/>
      <c r="J23" s="174">
        <v>32.043844608330602</v>
      </c>
      <c r="K23" s="174">
        <f t="shared" si="2"/>
        <v>160.21922304165301</v>
      </c>
      <c r="L23" s="184" t="s">
        <v>307</v>
      </c>
      <c r="M23" s="197" t="s">
        <v>63</v>
      </c>
      <c r="N23" s="187">
        <v>2.4107134743331802</v>
      </c>
      <c r="O23" s="187">
        <v>1.2029687502245501</v>
      </c>
      <c r="P23" s="187">
        <v>8.88112235831567</v>
      </c>
    </row>
    <row r="24" spans="1:18" ht="19">
      <c r="A24" s="122" t="s">
        <v>317</v>
      </c>
      <c r="B24" s="197" t="s">
        <v>316</v>
      </c>
      <c r="C24" s="122" t="s">
        <v>284</v>
      </c>
      <c r="D24" s="174">
        <v>1708.75211156571</v>
      </c>
      <c r="E24" s="174">
        <f t="shared" si="0"/>
        <v>8543.7605578285511</v>
      </c>
      <c r="F24" s="174"/>
      <c r="G24" s="174">
        <v>173504.03138324901</v>
      </c>
      <c r="H24" s="174">
        <f t="shared" si="1"/>
        <v>867520.156916245</v>
      </c>
      <c r="I24" s="174"/>
      <c r="J24" s="174">
        <v>26.711206923570298</v>
      </c>
      <c r="K24" s="174">
        <f t="shared" si="2"/>
        <v>133.55603461785148</v>
      </c>
      <c r="L24" s="184" t="s">
        <v>307</v>
      </c>
      <c r="M24" s="197" t="s">
        <v>316</v>
      </c>
      <c r="N24" s="187">
        <v>1.99363517550266</v>
      </c>
      <c r="O24" s="187">
        <v>37.784007341406699</v>
      </c>
      <c r="P24" s="187">
        <v>9.5117085929583105</v>
      </c>
      <c r="R24" s="179"/>
    </row>
    <row r="25" spans="1:18" ht="19">
      <c r="A25" s="122" t="s">
        <v>315</v>
      </c>
      <c r="B25" s="197" t="s">
        <v>8</v>
      </c>
      <c r="C25" s="122" t="s">
        <v>284</v>
      </c>
      <c r="D25" s="174">
        <v>2055.3940397725501</v>
      </c>
      <c r="E25" s="174">
        <f t="shared" si="0"/>
        <v>10276.970198862749</v>
      </c>
      <c r="F25" s="174"/>
      <c r="G25" s="174">
        <v>88287.878381324801</v>
      </c>
      <c r="H25" s="174">
        <f t="shared" si="1"/>
        <v>441439.39190662402</v>
      </c>
      <c r="I25" s="174"/>
      <c r="J25" s="174">
        <v>8.6280289118261706</v>
      </c>
      <c r="K25" s="174">
        <f t="shared" si="2"/>
        <v>43.140144559130853</v>
      </c>
      <c r="L25" s="184" t="s">
        <v>307</v>
      </c>
      <c r="M25" s="197" t="s">
        <v>8</v>
      </c>
      <c r="N25" s="187">
        <v>14.630688536722101</v>
      </c>
      <c r="O25" s="187">
        <v>2.4927556848264398</v>
      </c>
      <c r="P25" s="187">
        <v>35.118885615059199</v>
      </c>
      <c r="R25" s="179"/>
    </row>
    <row r="26" spans="1:18" ht="19">
      <c r="A26" s="122" t="s">
        <v>314</v>
      </c>
      <c r="B26" s="197" t="s">
        <v>60</v>
      </c>
      <c r="C26" s="122" t="s">
        <v>284</v>
      </c>
      <c r="D26" s="174">
        <v>1424.97309503832</v>
      </c>
      <c r="E26" s="174">
        <f t="shared" si="0"/>
        <v>7124.8654751916001</v>
      </c>
      <c r="F26" s="174"/>
      <c r="G26" s="174">
        <v>50237.561894543003</v>
      </c>
      <c r="H26" s="174">
        <f t="shared" si="1"/>
        <v>251187.80947271502</v>
      </c>
      <c r="I26" s="174"/>
      <c r="J26" s="174">
        <v>82.505143078973802</v>
      </c>
      <c r="K26" s="174">
        <f t="shared" si="2"/>
        <v>412.525715394869</v>
      </c>
      <c r="L26" s="184" t="s">
        <v>307</v>
      </c>
      <c r="M26" s="197" t="s">
        <v>60</v>
      </c>
      <c r="N26" s="187">
        <v>2.087017718432</v>
      </c>
      <c r="O26" s="187">
        <v>2.2387084200894498</v>
      </c>
      <c r="P26" s="187">
        <v>8.5349611635342093</v>
      </c>
      <c r="R26" s="179"/>
    </row>
    <row r="27" spans="1:18" ht="19">
      <c r="A27" s="122" t="s">
        <v>313</v>
      </c>
      <c r="B27" s="197" t="s">
        <v>75</v>
      </c>
      <c r="C27" s="122" t="s">
        <v>284</v>
      </c>
      <c r="D27" s="174">
        <v>1614.31405558033</v>
      </c>
      <c r="E27" s="174">
        <f t="shared" si="0"/>
        <v>8071.5702779016501</v>
      </c>
      <c r="F27" s="174"/>
      <c r="G27" s="174">
        <v>60054.351813331297</v>
      </c>
      <c r="H27" s="174">
        <f t="shared" si="1"/>
        <v>300271.75906665646</v>
      </c>
      <c r="I27" s="174"/>
      <c r="J27" s="174">
        <v>55.082840748634098</v>
      </c>
      <c r="K27" s="174">
        <f t="shared" si="2"/>
        <v>275.4142037431705</v>
      </c>
      <c r="L27" s="184" t="s">
        <v>307</v>
      </c>
      <c r="M27" s="197" t="s">
        <v>75</v>
      </c>
      <c r="N27" s="187">
        <v>3.7378797659324698</v>
      </c>
      <c r="O27" s="187">
        <v>1.58069258913324</v>
      </c>
      <c r="P27" s="187">
        <v>4.9445974069075804</v>
      </c>
    </row>
    <row r="28" spans="1:18" ht="19">
      <c r="A28" s="122" t="s">
        <v>312</v>
      </c>
      <c r="B28" s="197" t="s">
        <v>14</v>
      </c>
      <c r="C28" s="122" t="s">
        <v>284</v>
      </c>
      <c r="D28" s="174">
        <v>1805.73006291564</v>
      </c>
      <c r="E28" s="174">
        <f t="shared" si="0"/>
        <v>9028.6503145782008</v>
      </c>
      <c r="F28" s="174"/>
      <c r="G28" s="174">
        <v>97977.054460072395</v>
      </c>
      <c r="H28" s="174">
        <f t="shared" si="1"/>
        <v>489885.272300362</v>
      </c>
      <c r="I28" s="174"/>
      <c r="J28" s="174">
        <v>8.3677947148095395</v>
      </c>
      <c r="K28" s="174">
        <f t="shared" si="2"/>
        <v>41.838973574047699</v>
      </c>
      <c r="L28" s="184" t="s">
        <v>307</v>
      </c>
      <c r="M28" s="197" t="s">
        <v>14</v>
      </c>
      <c r="N28" s="187">
        <v>2.2524997657230799</v>
      </c>
      <c r="O28" s="187">
        <v>4.5290285607011196</v>
      </c>
      <c r="P28" s="187">
        <v>10.385489692602899</v>
      </c>
    </row>
    <row r="29" spans="1:18" ht="19">
      <c r="A29" s="122" t="s">
        <v>311</v>
      </c>
      <c r="B29" s="197" t="s">
        <v>72</v>
      </c>
      <c r="C29" s="122" t="s">
        <v>284</v>
      </c>
      <c r="D29" s="174">
        <v>1811.8289592265601</v>
      </c>
      <c r="E29" s="174">
        <f t="shared" si="0"/>
        <v>9059.1447961328013</v>
      </c>
      <c r="F29" s="174"/>
      <c r="G29" s="174">
        <v>79119.754371328207</v>
      </c>
      <c r="H29" s="174">
        <f t="shared" si="1"/>
        <v>395598.77185664105</v>
      </c>
      <c r="I29" s="174"/>
      <c r="J29" s="174">
        <v>20.859481919660102</v>
      </c>
      <c r="K29" s="174">
        <f t="shared" si="2"/>
        <v>104.2974095983005</v>
      </c>
      <c r="L29" s="184" t="s">
        <v>307</v>
      </c>
      <c r="M29" s="197" t="s">
        <v>72</v>
      </c>
      <c r="N29" s="187">
        <v>13.5891599791545</v>
      </c>
      <c r="O29" s="187">
        <v>0.21660284373646899</v>
      </c>
      <c r="P29" s="187">
        <v>2.6923301179591199</v>
      </c>
    </row>
    <row r="30" spans="1:18" ht="19">
      <c r="A30" s="122" t="s">
        <v>310</v>
      </c>
      <c r="B30" s="197" t="s">
        <v>69</v>
      </c>
      <c r="C30" s="122" t="s">
        <v>284</v>
      </c>
      <c r="D30" s="174">
        <v>1628.9601188520501</v>
      </c>
      <c r="E30" s="174">
        <f t="shared" si="0"/>
        <v>8144.8005942602504</v>
      </c>
      <c r="F30" s="174"/>
      <c r="G30" s="174">
        <v>59563.721728574099</v>
      </c>
      <c r="H30" s="174">
        <f t="shared" si="1"/>
        <v>297818.6086428705</v>
      </c>
      <c r="I30" s="174"/>
      <c r="J30" s="174">
        <v>34.803111833282003</v>
      </c>
      <c r="K30" s="174">
        <f t="shared" si="2"/>
        <v>174.01555916641001</v>
      </c>
      <c r="L30" s="184" t="s">
        <v>307</v>
      </c>
      <c r="M30" s="197" t="s">
        <v>69</v>
      </c>
      <c r="N30" s="187">
        <v>8.3982283764973609</v>
      </c>
      <c r="O30" s="187">
        <v>2.3122193787199601</v>
      </c>
      <c r="P30" s="187">
        <v>5.0681656577778398</v>
      </c>
    </row>
    <row r="31" spans="1:18" ht="19">
      <c r="A31" s="122" t="s">
        <v>309</v>
      </c>
      <c r="B31" s="197" t="s">
        <v>66</v>
      </c>
      <c r="C31" s="122" t="s">
        <v>284</v>
      </c>
      <c r="D31" s="174">
        <v>1434.4274177781399</v>
      </c>
      <c r="E31" s="174">
        <f t="shared" si="0"/>
        <v>7172.1370888906995</v>
      </c>
      <c r="F31" s="174"/>
      <c r="G31" s="174">
        <v>75161.963447910093</v>
      </c>
      <c r="H31" s="174">
        <f t="shared" si="1"/>
        <v>375809.81723955047</v>
      </c>
      <c r="I31" s="174"/>
      <c r="J31" s="174">
        <v>41.966814172126497</v>
      </c>
      <c r="K31" s="174">
        <f t="shared" si="2"/>
        <v>209.83407086063249</v>
      </c>
      <c r="L31" s="184" t="s">
        <v>307</v>
      </c>
      <c r="M31" s="197" t="s">
        <v>66</v>
      </c>
      <c r="N31" s="187">
        <v>0.162473129740839</v>
      </c>
      <c r="O31" s="187">
        <v>0.94298577625467195</v>
      </c>
      <c r="P31" s="187">
        <v>9.9213604053209803</v>
      </c>
    </row>
    <row r="32" spans="1:18" ht="19">
      <c r="A32" s="122" t="s">
        <v>308</v>
      </c>
      <c r="B32" s="197" t="s">
        <v>77</v>
      </c>
      <c r="C32" s="122" t="s">
        <v>284</v>
      </c>
      <c r="D32" s="174">
        <v>1694.97984766124</v>
      </c>
      <c r="E32" s="174">
        <f t="shared" si="0"/>
        <v>8474.8992383061995</v>
      </c>
      <c r="F32" s="174"/>
      <c r="G32" s="174">
        <v>94421.966998338801</v>
      </c>
      <c r="H32" s="174">
        <f t="shared" si="1"/>
        <v>472109.83499169402</v>
      </c>
      <c r="I32" s="174"/>
      <c r="J32" s="174">
        <v>15.4580006807129</v>
      </c>
      <c r="K32" s="174">
        <f t="shared" si="2"/>
        <v>77.290003403564498</v>
      </c>
      <c r="L32" s="184" t="s">
        <v>307</v>
      </c>
      <c r="M32" s="197" t="s">
        <v>77</v>
      </c>
      <c r="N32" s="187">
        <v>1.91496371766681</v>
      </c>
      <c r="O32" s="187">
        <v>4.42746950769215</v>
      </c>
      <c r="P32" s="187">
        <v>1.26465729091977</v>
      </c>
      <c r="R32" s="179"/>
    </row>
    <row r="33" spans="1:18" ht="19">
      <c r="A33" s="195" t="s">
        <v>306</v>
      </c>
      <c r="B33" s="196" t="s">
        <v>301</v>
      </c>
      <c r="C33" s="195" t="s">
        <v>283</v>
      </c>
      <c r="D33" s="194">
        <v>1742.8541868868999</v>
      </c>
      <c r="E33" s="194">
        <f>D33*2</f>
        <v>3485.7083737737998</v>
      </c>
      <c r="F33" s="194"/>
      <c r="G33" s="194">
        <v>43469.846261162304</v>
      </c>
      <c r="H33" s="194">
        <f>G33*2</f>
        <v>86939.692522324607</v>
      </c>
      <c r="I33" s="194"/>
      <c r="J33" s="194">
        <v>202.95935975467901</v>
      </c>
      <c r="K33" s="194">
        <f>J33*2</f>
        <v>405.91871950935803</v>
      </c>
      <c r="L33" s="193" t="s">
        <v>286</v>
      </c>
      <c r="M33" s="196" t="s">
        <v>301</v>
      </c>
      <c r="N33" s="191">
        <v>10.817518995437</v>
      </c>
      <c r="O33" s="191">
        <v>2.8083808777121999</v>
      </c>
      <c r="P33" s="191">
        <v>13.618379082176199</v>
      </c>
      <c r="R33" s="179"/>
    </row>
    <row r="34" spans="1:18" ht="19">
      <c r="A34" s="195" t="s">
        <v>305</v>
      </c>
      <c r="B34" s="196" t="s">
        <v>303</v>
      </c>
      <c r="C34" s="195" t="s">
        <v>283</v>
      </c>
      <c r="D34" s="194">
        <v>1524.7092869729099</v>
      </c>
      <c r="E34" s="194">
        <f>D34*2</f>
        <v>3049.4185739458198</v>
      </c>
      <c r="F34" s="194"/>
      <c r="G34" s="194">
        <v>32077.996556131799</v>
      </c>
      <c r="H34" s="194">
        <f>G34*2</f>
        <v>64155.993112263597</v>
      </c>
      <c r="I34" s="194"/>
      <c r="J34" s="194">
        <v>246.785693625627</v>
      </c>
      <c r="K34" s="194">
        <f>J34*2</f>
        <v>493.57138725125401</v>
      </c>
      <c r="L34" s="193" t="s">
        <v>286</v>
      </c>
      <c r="M34" s="196" t="s">
        <v>303</v>
      </c>
      <c r="N34" s="191">
        <v>13.7811177650952</v>
      </c>
      <c r="O34" s="191">
        <v>1.1918054349568701</v>
      </c>
      <c r="P34" s="191">
        <v>0.856673882179253</v>
      </c>
    </row>
    <row r="35" spans="1:18" ht="19">
      <c r="A35" s="195" t="s">
        <v>304</v>
      </c>
      <c r="B35" s="196" t="s">
        <v>303</v>
      </c>
      <c r="C35" s="195" t="s">
        <v>283</v>
      </c>
      <c r="D35" s="194">
        <v>1142.34741582879</v>
      </c>
      <c r="E35" s="194">
        <f t="shared" ref="E35:E48" si="3">D35*5</f>
        <v>5711.7370791439498</v>
      </c>
      <c r="F35" s="194"/>
      <c r="G35" s="194">
        <v>28000.706960934702</v>
      </c>
      <c r="H35" s="194">
        <f t="shared" ref="H35:H48" si="4">G35*5</f>
        <v>140003.53480467352</v>
      </c>
      <c r="I35" s="194"/>
      <c r="J35" s="194">
        <v>149.00083454176701</v>
      </c>
      <c r="K35" s="194">
        <f>J35*5</f>
        <v>745.00417270883509</v>
      </c>
      <c r="L35" s="193" t="s">
        <v>286</v>
      </c>
      <c r="M35" s="196" t="s">
        <v>303</v>
      </c>
      <c r="N35" s="191">
        <v>10.568327835049301</v>
      </c>
      <c r="O35" s="191">
        <v>1.36329525513577</v>
      </c>
      <c r="P35" s="191">
        <v>3.8594544651431102</v>
      </c>
      <c r="R35" s="179"/>
    </row>
    <row r="36" spans="1:18" ht="19">
      <c r="A36" s="195" t="s">
        <v>302</v>
      </c>
      <c r="B36" s="196" t="s">
        <v>301</v>
      </c>
      <c r="C36" s="195" t="s">
        <v>283</v>
      </c>
      <c r="D36" s="194">
        <v>1063.0717139240601</v>
      </c>
      <c r="E36" s="194">
        <f t="shared" si="3"/>
        <v>5315.3585696203008</v>
      </c>
      <c r="F36" s="194"/>
      <c r="G36" s="194">
        <v>33358.106949778099</v>
      </c>
      <c r="H36" s="194">
        <f t="shared" si="4"/>
        <v>166790.5347488905</v>
      </c>
      <c r="I36" s="194"/>
      <c r="J36" s="194">
        <v>119.585058627339</v>
      </c>
      <c r="K36" s="194">
        <f>J36*5</f>
        <v>597.92529313669502</v>
      </c>
      <c r="L36" s="193" t="s">
        <v>286</v>
      </c>
      <c r="M36" s="196" t="s">
        <v>301</v>
      </c>
      <c r="N36" s="191">
        <v>14.9404611954608</v>
      </c>
      <c r="O36" s="191">
        <v>1.42349474750743</v>
      </c>
      <c r="P36" s="191">
        <v>3.5080555307950698</v>
      </c>
    </row>
    <row r="37" spans="1:18" ht="19">
      <c r="A37" s="195" t="s">
        <v>300</v>
      </c>
      <c r="B37" s="192" t="s">
        <v>55</v>
      </c>
      <c r="C37" s="195" t="s">
        <v>283</v>
      </c>
      <c r="D37" s="194">
        <v>1069.8135473986599</v>
      </c>
      <c r="E37" s="194">
        <f t="shared" si="3"/>
        <v>5349.0677369933001</v>
      </c>
      <c r="F37" s="194"/>
      <c r="G37" s="194">
        <v>43633.840464567598</v>
      </c>
      <c r="H37" s="194">
        <f t="shared" si="4"/>
        <v>218169.20232283798</v>
      </c>
      <c r="I37" s="194"/>
      <c r="J37" s="194">
        <v>39.021556339944397</v>
      </c>
      <c r="K37" s="194">
        <f>J37*5</f>
        <v>195.10778169972198</v>
      </c>
      <c r="L37" s="193" t="s">
        <v>286</v>
      </c>
      <c r="M37" s="192" t="s">
        <v>55</v>
      </c>
      <c r="N37" s="191">
        <v>12.291799823183</v>
      </c>
      <c r="O37" s="191">
        <v>1.21539019325829</v>
      </c>
      <c r="P37" s="191">
        <v>3.5782296506573199</v>
      </c>
      <c r="R37" s="179"/>
    </row>
    <row r="38" spans="1:18" ht="19">
      <c r="A38" s="195" t="s">
        <v>299</v>
      </c>
      <c r="B38" s="192" t="s">
        <v>51</v>
      </c>
      <c r="C38" s="195" t="s">
        <v>283</v>
      </c>
      <c r="D38" s="194">
        <v>810.92360856208097</v>
      </c>
      <c r="E38" s="194">
        <f t="shared" si="3"/>
        <v>4054.6180428104049</v>
      </c>
      <c r="F38" s="194"/>
      <c r="G38" s="194">
        <v>30692.269413079801</v>
      </c>
      <c r="H38" s="194">
        <f t="shared" si="4"/>
        <v>153461.34706539899</v>
      </c>
      <c r="I38" s="194"/>
      <c r="J38" s="194">
        <v>32.675548334748399</v>
      </c>
      <c r="K38" s="194">
        <f>J38*5</f>
        <v>163.37774167374198</v>
      </c>
      <c r="L38" s="193" t="s">
        <v>286</v>
      </c>
      <c r="M38" s="192" t="s">
        <v>51</v>
      </c>
      <c r="N38" s="191">
        <v>19.020845356963299</v>
      </c>
      <c r="O38" s="191">
        <v>8.6318544749213508</v>
      </c>
      <c r="P38" s="191">
        <v>5.9753827255484504</v>
      </c>
      <c r="R38" s="179"/>
    </row>
    <row r="39" spans="1:18" ht="19">
      <c r="A39" s="195" t="s">
        <v>298</v>
      </c>
      <c r="B39" s="192" t="s">
        <v>2</v>
      </c>
      <c r="C39" s="195" t="s">
        <v>283</v>
      </c>
      <c r="D39" s="194">
        <v>1858.90931289319</v>
      </c>
      <c r="E39" s="194">
        <f t="shared" si="3"/>
        <v>9294.5465644659489</v>
      </c>
      <c r="F39" s="194"/>
      <c r="G39" s="194">
        <v>64577.953814693101</v>
      </c>
      <c r="H39" s="194">
        <f t="shared" si="4"/>
        <v>322889.76907346549</v>
      </c>
      <c r="I39" s="194"/>
      <c r="J39" s="194" t="s">
        <v>297</v>
      </c>
      <c r="K39" s="194" t="s">
        <v>296</v>
      </c>
      <c r="L39" s="193" t="s">
        <v>286</v>
      </c>
      <c r="M39" s="192" t="s">
        <v>2</v>
      </c>
      <c r="N39" s="191">
        <v>5.98005715960538</v>
      </c>
      <c r="O39" s="191">
        <v>6.3827499590124098E-2</v>
      </c>
      <c r="P39" s="191">
        <v>0</v>
      </c>
    </row>
    <row r="40" spans="1:18" ht="19">
      <c r="A40" s="195" t="s">
        <v>295</v>
      </c>
      <c r="B40" s="192" t="s">
        <v>62</v>
      </c>
      <c r="C40" s="195" t="s">
        <v>283</v>
      </c>
      <c r="D40" s="194">
        <v>895.76908505061897</v>
      </c>
      <c r="E40" s="194">
        <f t="shared" si="3"/>
        <v>4478.8454252530946</v>
      </c>
      <c r="F40" s="194"/>
      <c r="G40" s="194">
        <v>38267.606139983902</v>
      </c>
      <c r="H40" s="194">
        <f t="shared" si="4"/>
        <v>191338.0306999195</v>
      </c>
      <c r="I40" s="194"/>
      <c r="J40" s="194">
        <v>32.175477467312803</v>
      </c>
      <c r="K40" s="194">
        <f t="shared" ref="K40:K48" si="5">J40*5</f>
        <v>160.87738733656403</v>
      </c>
      <c r="L40" s="193" t="s">
        <v>286</v>
      </c>
      <c r="M40" s="192" t="s">
        <v>62</v>
      </c>
      <c r="N40" s="191">
        <v>9.7685128269814694</v>
      </c>
      <c r="O40" s="191">
        <v>0.23401931224525099</v>
      </c>
      <c r="P40" s="191">
        <v>2.76254671563705</v>
      </c>
      <c r="R40" s="179"/>
    </row>
    <row r="41" spans="1:18" ht="19">
      <c r="A41" s="195" t="s">
        <v>294</v>
      </c>
      <c r="B41" s="192" t="s">
        <v>58</v>
      </c>
      <c r="C41" s="195" t="s">
        <v>283</v>
      </c>
      <c r="D41" s="194">
        <v>1370.6830472172901</v>
      </c>
      <c r="E41" s="194">
        <f t="shared" si="3"/>
        <v>6853.41523608645</v>
      </c>
      <c r="F41" s="194"/>
      <c r="G41" s="194">
        <v>41544.180560379398</v>
      </c>
      <c r="H41" s="194">
        <f t="shared" si="4"/>
        <v>207720.902801897</v>
      </c>
      <c r="I41" s="194"/>
      <c r="J41" s="194">
        <v>32.427389473562698</v>
      </c>
      <c r="K41" s="194">
        <f t="shared" si="5"/>
        <v>162.13694736781349</v>
      </c>
      <c r="L41" s="193" t="s">
        <v>286</v>
      </c>
      <c r="M41" s="192" t="s">
        <v>58</v>
      </c>
      <c r="N41" s="191">
        <v>7.0876338467506503</v>
      </c>
      <c r="O41" s="191">
        <v>0.83823390673884002</v>
      </c>
      <c r="P41" s="191">
        <v>0.547772464252546</v>
      </c>
    </row>
    <row r="42" spans="1:18" ht="19">
      <c r="A42" s="195" t="s">
        <v>293</v>
      </c>
      <c r="B42" s="192" t="s">
        <v>7</v>
      </c>
      <c r="C42" s="195" t="s">
        <v>283</v>
      </c>
      <c r="D42" s="194">
        <v>1642.22270291016</v>
      </c>
      <c r="E42" s="194">
        <f t="shared" si="3"/>
        <v>8211.1135145507997</v>
      </c>
      <c r="F42" s="194"/>
      <c r="G42" s="194">
        <v>62628.838615612098</v>
      </c>
      <c r="H42" s="194">
        <f t="shared" si="4"/>
        <v>313144.19307806052</v>
      </c>
      <c r="I42" s="194"/>
      <c r="J42" s="194">
        <v>31.294823229268399</v>
      </c>
      <c r="K42" s="194">
        <f t="shared" si="5"/>
        <v>156.474116146342</v>
      </c>
      <c r="L42" s="193" t="s">
        <v>286</v>
      </c>
      <c r="M42" s="192" t="s">
        <v>7</v>
      </c>
      <c r="N42" s="191">
        <v>3.5456830325951798</v>
      </c>
      <c r="O42" s="191">
        <v>1.53950665958026</v>
      </c>
      <c r="P42" s="191">
        <v>1.13939154913165</v>
      </c>
    </row>
    <row r="43" spans="1:18" ht="19">
      <c r="A43" s="195" t="s">
        <v>292</v>
      </c>
      <c r="B43" s="192" t="s">
        <v>74</v>
      </c>
      <c r="C43" s="195" t="s">
        <v>283</v>
      </c>
      <c r="D43" s="194">
        <v>1590.47183599448</v>
      </c>
      <c r="E43" s="194">
        <f t="shared" si="3"/>
        <v>7952.3591799723999</v>
      </c>
      <c r="F43" s="194"/>
      <c r="G43" s="194">
        <v>61815.437962805401</v>
      </c>
      <c r="H43" s="194">
        <f t="shared" si="4"/>
        <v>309077.18981402699</v>
      </c>
      <c r="I43" s="194"/>
      <c r="J43" s="194">
        <v>106.66771623361799</v>
      </c>
      <c r="K43" s="194">
        <f t="shared" si="5"/>
        <v>533.33858116808995</v>
      </c>
      <c r="L43" s="193" t="s">
        <v>286</v>
      </c>
      <c r="M43" s="192" t="s">
        <v>74</v>
      </c>
      <c r="N43" s="191">
        <v>13.238880362626199</v>
      </c>
      <c r="O43" s="191">
        <v>7.9510915619857103</v>
      </c>
      <c r="P43" s="191">
        <v>10.9922087913948</v>
      </c>
    </row>
    <row r="44" spans="1:18" ht="19">
      <c r="A44" s="195" t="s">
        <v>291</v>
      </c>
      <c r="B44" s="192" t="s">
        <v>10</v>
      </c>
      <c r="C44" s="195" t="s">
        <v>283</v>
      </c>
      <c r="D44" s="194">
        <v>1165.0385179191501</v>
      </c>
      <c r="E44" s="194">
        <f t="shared" si="3"/>
        <v>5825.1925895957502</v>
      </c>
      <c r="F44" s="194"/>
      <c r="G44" s="194">
        <v>47397.076586176001</v>
      </c>
      <c r="H44" s="194">
        <f t="shared" si="4"/>
        <v>236985.38293088001</v>
      </c>
      <c r="I44" s="194"/>
      <c r="J44" s="194">
        <v>8.3331600420034206</v>
      </c>
      <c r="K44" s="194">
        <f t="shared" si="5"/>
        <v>41.665800210017103</v>
      </c>
      <c r="L44" s="193" t="s">
        <v>286</v>
      </c>
      <c r="M44" s="192" t="s">
        <v>10</v>
      </c>
      <c r="N44" s="191">
        <v>9.0226531586458005</v>
      </c>
      <c r="O44" s="191">
        <v>2.0369923050050098</v>
      </c>
      <c r="P44" s="191">
        <v>31.3573726699396</v>
      </c>
    </row>
    <row r="45" spans="1:18" ht="19">
      <c r="A45" s="195" t="s">
        <v>290</v>
      </c>
      <c r="B45" s="192" t="s">
        <v>68</v>
      </c>
      <c r="C45" s="195" t="s">
        <v>283</v>
      </c>
      <c r="D45" s="194">
        <v>1694.0277533057699</v>
      </c>
      <c r="E45" s="194">
        <f t="shared" si="3"/>
        <v>8470.1387665288494</v>
      </c>
      <c r="F45" s="194"/>
      <c r="G45" s="194">
        <v>54971.034870445001</v>
      </c>
      <c r="H45" s="194">
        <f t="shared" si="4"/>
        <v>274855.17435222503</v>
      </c>
      <c r="I45" s="194"/>
      <c r="J45" s="194">
        <v>31.7978407083971</v>
      </c>
      <c r="K45" s="194">
        <f t="shared" si="5"/>
        <v>158.98920354198549</v>
      </c>
      <c r="L45" s="193" t="s">
        <v>286</v>
      </c>
      <c r="M45" s="192" t="s">
        <v>68</v>
      </c>
      <c r="N45" s="191">
        <v>1.9416353190021201</v>
      </c>
      <c r="O45" s="191">
        <v>3.0696137162836998</v>
      </c>
      <c r="P45" s="191">
        <v>3.3585447580484602</v>
      </c>
    </row>
    <row r="46" spans="1:18" ht="19">
      <c r="A46" s="195" t="s">
        <v>289</v>
      </c>
      <c r="B46" s="192" t="s">
        <v>71</v>
      </c>
      <c r="C46" s="195" t="s">
        <v>283</v>
      </c>
      <c r="D46" s="194">
        <v>1739.9704923703</v>
      </c>
      <c r="E46" s="194">
        <f t="shared" si="3"/>
        <v>8699.8524618515003</v>
      </c>
      <c r="F46" s="194"/>
      <c r="G46" s="194">
        <v>69680.428901351901</v>
      </c>
      <c r="H46" s="194">
        <f t="shared" si="4"/>
        <v>348402.14450675948</v>
      </c>
      <c r="I46" s="194"/>
      <c r="J46" s="194">
        <v>13.4881387961605</v>
      </c>
      <c r="K46" s="194">
        <f t="shared" si="5"/>
        <v>67.440693980802507</v>
      </c>
      <c r="L46" s="193" t="s">
        <v>286</v>
      </c>
      <c r="M46" s="192" t="s">
        <v>71</v>
      </c>
      <c r="N46" s="191">
        <v>9.3104911788346101</v>
      </c>
      <c r="O46" s="191">
        <v>3.4356528297634701</v>
      </c>
      <c r="P46" s="191">
        <v>16.297568063981601</v>
      </c>
    </row>
    <row r="47" spans="1:18" ht="19">
      <c r="A47" s="195" t="s">
        <v>288</v>
      </c>
      <c r="B47" s="192" t="s">
        <v>65</v>
      </c>
      <c r="C47" s="195" t="s">
        <v>283</v>
      </c>
      <c r="D47" s="194">
        <v>1531.5825792846399</v>
      </c>
      <c r="E47" s="194">
        <f t="shared" si="3"/>
        <v>7657.9128964231995</v>
      </c>
      <c r="F47" s="194"/>
      <c r="G47" s="194">
        <v>93885.179353795305</v>
      </c>
      <c r="H47" s="194">
        <f t="shared" si="4"/>
        <v>469425.89676897653</v>
      </c>
      <c r="I47" s="194"/>
      <c r="J47" s="194">
        <v>19.1121633390357</v>
      </c>
      <c r="K47" s="194">
        <f t="shared" si="5"/>
        <v>95.560816695178502</v>
      </c>
      <c r="L47" s="193" t="s">
        <v>286</v>
      </c>
      <c r="M47" s="192" t="s">
        <v>65</v>
      </c>
      <c r="N47" s="191">
        <v>2.6041490300594301</v>
      </c>
      <c r="O47" s="191">
        <v>2.3571566162452502</v>
      </c>
      <c r="P47" s="191">
        <v>15.8678413054615</v>
      </c>
      <c r="R47" s="179"/>
    </row>
    <row r="48" spans="1:18" ht="19">
      <c r="A48" s="195" t="s">
        <v>287</v>
      </c>
      <c r="B48" s="192" t="s">
        <v>285</v>
      </c>
      <c r="C48" s="195" t="s">
        <v>283</v>
      </c>
      <c r="D48" s="194">
        <v>1808.37288742795</v>
      </c>
      <c r="E48" s="194">
        <f t="shared" si="3"/>
        <v>9041.8644371397495</v>
      </c>
      <c r="F48" s="194"/>
      <c r="G48" s="194">
        <v>64566.1039825509</v>
      </c>
      <c r="H48" s="194">
        <f t="shared" si="4"/>
        <v>322830.51991275448</v>
      </c>
      <c r="I48" s="194"/>
      <c r="J48" s="194">
        <v>10.724995765525501</v>
      </c>
      <c r="K48" s="194">
        <f t="shared" si="5"/>
        <v>53.624978827627501</v>
      </c>
      <c r="L48" s="193" t="s">
        <v>286</v>
      </c>
      <c r="M48" s="192" t="s">
        <v>285</v>
      </c>
      <c r="N48" s="191">
        <v>1.88141427018087</v>
      </c>
      <c r="O48" s="191">
        <v>4.6140110958367204</v>
      </c>
      <c r="P48" s="191">
        <v>31.026381343211501</v>
      </c>
      <c r="R48" s="179"/>
    </row>
    <row r="49" spans="1:18" ht="19">
      <c r="A49" s="122"/>
      <c r="B49" s="190"/>
      <c r="C49" s="179"/>
      <c r="D49" s="174"/>
      <c r="E49" s="174"/>
      <c r="F49" s="174"/>
      <c r="G49" s="174"/>
      <c r="H49" s="174"/>
      <c r="I49" s="174"/>
      <c r="J49" s="174"/>
      <c r="K49" s="174"/>
      <c r="L49" s="71"/>
      <c r="M49" s="187"/>
      <c r="N49" s="122"/>
      <c r="O49" s="187"/>
      <c r="P49" s="187"/>
      <c r="R49" s="179"/>
    </row>
    <row r="50" spans="1:18" ht="20" thickBot="1">
      <c r="A50" s="122"/>
      <c r="B50" s="184"/>
      <c r="C50" s="184"/>
      <c r="D50" s="184"/>
      <c r="E50" s="184"/>
      <c r="F50" s="184"/>
      <c r="G50" s="184"/>
      <c r="H50" s="184"/>
      <c r="I50" s="184"/>
      <c r="J50" s="184"/>
      <c r="K50" s="184"/>
      <c r="L50" s="184"/>
      <c r="M50" s="188"/>
      <c r="N50" s="187"/>
      <c r="O50" s="187"/>
      <c r="P50" s="187"/>
      <c r="R50" s="179"/>
    </row>
    <row r="51" spans="1:18" ht="19">
      <c r="A51" s="182"/>
      <c r="B51" s="186"/>
      <c r="C51" s="311" t="s">
        <v>284</v>
      </c>
      <c r="D51" s="312"/>
      <c r="E51" s="311" t="s">
        <v>283</v>
      </c>
      <c r="F51" s="312"/>
      <c r="G51" s="186"/>
      <c r="H51" s="186"/>
      <c r="I51" s="184"/>
      <c r="J51" s="184"/>
      <c r="K51" s="184"/>
      <c r="L51" s="184"/>
      <c r="M51" s="183"/>
      <c r="N51" s="173"/>
      <c r="O51" s="173"/>
      <c r="P51" s="173"/>
      <c r="R51" s="179"/>
    </row>
    <row r="52" spans="1:18" ht="19">
      <c r="A52" s="122"/>
      <c r="B52" s="186"/>
      <c r="C52" s="189" t="s">
        <v>110</v>
      </c>
      <c r="D52" s="189" t="s">
        <v>130</v>
      </c>
      <c r="E52" s="189" t="s">
        <v>110</v>
      </c>
      <c r="F52" s="189" t="s">
        <v>130</v>
      </c>
      <c r="G52" s="186"/>
      <c r="H52" s="189" t="s">
        <v>138</v>
      </c>
      <c r="I52" s="184"/>
      <c r="J52" s="184"/>
      <c r="K52" s="184"/>
      <c r="L52" s="184"/>
      <c r="M52" s="188"/>
      <c r="N52" s="187"/>
      <c r="O52" s="187"/>
      <c r="P52" s="187"/>
      <c r="R52" s="179"/>
    </row>
    <row r="53" spans="1:18" ht="19">
      <c r="A53" s="182"/>
      <c r="B53" s="186" t="s">
        <v>282</v>
      </c>
      <c r="C53" s="185">
        <v>6749.302991319717</v>
      </c>
      <c r="D53" s="185">
        <v>2714.186551856184</v>
      </c>
      <c r="E53" s="185">
        <v>6465.6968405097077</v>
      </c>
      <c r="F53" s="185">
        <v>2071.0323618691946</v>
      </c>
      <c r="G53" s="185"/>
      <c r="H53" s="185">
        <v>0.73441248418808569</v>
      </c>
      <c r="I53" s="184"/>
      <c r="J53" s="184"/>
      <c r="K53" s="184"/>
      <c r="L53" s="184"/>
      <c r="M53" s="183"/>
      <c r="N53" s="173"/>
      <c r="O53" s="173"/>
      <c r="P53" s="173"/>
    </row>
    <row r="54" spans="1:18" ht="19">
      <c r="A54" s="182"/>
      <c r="B54" s="181" t="s">
        <v>281</v>
      </c>
      <c r="C54" s="177">
        <v>330924.65053629759</v>
      </c>
      <c r="D54" s="177">
        <v>208469.89201947159</v>
      </c>
      <c r="E54" s="177">
        <v>239136.84428220964</v>
      </c>
      <c r="F54" s="177">
        <v>106625.69996662319</v>
      </c>
      <c r="G54" s="177"/>
      <c r="H54" s="177">
        <v>0.12092112287846198</v>
      </c>
      <c r="I54" s="173"/>
      <c r="J54" s="173"/>
      <c r="K54" s="173"/>
      <c r="L54" s="119"/>
      <c r="M54" s="180"/>
      <c r="N54" s="173"/>
      <c r="O54" s="173"/>
      <c r="P54" s="173"/>
      <c r="R54" s="179"/>
    </row>
    <row r="55" spans="1:18" ht="18">
      <c r="A55" s="122"/>
      <c r="B55" s="178" t="s">
        <v>280</v>
      </c>
      <c r="C55" s="177">
        <v>308.21345589416518</v>
      </c>
      <c r="D55" s="177">
        <v>234.7118873810586</v>
      </c>
      <c r="E55" s="177">
        <v>268.73424141693511</v>
      </c>
      <c r="F55" s="177">
        <v>224.73635595532994</v>
      </c>
      <c r="G55" s="177"/>
      <c r="H55" s="177">
        <v>0.62321565625984665</v>
      </c>
      <c r="I55" s="173"/>
      <c r="J55" s="173"/>
      <c r="K55" s="173"/>
      <c r="L55" s="173"/>
      <c r="M55" s="173"/>
      <c r="N55" s="173"/>
      <c r="O55" s="173"/>
      <c r="P55" s="173"/>
      <c r="Q55" s="173"/>
      <c r="R55" s="173"/>
    </row>
    <row r="56" spans="1:18" ht="19">
      <c r="A56" s="122"/>
      <c r="B56" s="176"/>
      <c r="C56" s="173"/>
      <c r="D56" s="173"/>
      <c r="E56" s="173"/>
      <c r="F56" s="173"/>
      <c r="G56" s="173"/>
      <c r="H56" s="173"/>
      <c r="I56" s="173"/>
      <c r="J56" s="173"/>
      <c r="K56" s="174"/>
      <c r="L56" s="175"/>
      <c r="M56" s="309"/>
      <c r="N56" s="309"/>
      <c r="O56" s="310"/>
      <c r="P56" s="310"/>
      <c r="Q56" s="174"/>
    </row>
    <row r="57" spans="1:18">
      <c r="C57" s="173"/>
      <c r="D57" s="173"/>
      <c r="E57" s="173"/>
      <c r="F57" s="173"/>
      <c r="G57" s="173"/>
      <c r="H57" s="173"/>
      <c r="I57" s="173"/>
      <c r="J57" s="173"/>
    </row>
    <row r="58" spans="1:18">
      <c r="C58" s="173"/>
      <c r="D58" s="173"/>
      <c r="E58" s="173"/>
      <c r="F58" s="173"/>
      <c r="G58" s="173"/>
      <c r="H58" s="173"/>
      <c r="I58" s="173"/>
      <c r="J58" s="173"/>
    </row>
    <row r="59" spans="1:18" ht="18">
      <c r="A59" s="160"/>
      <c r="B59" s="160"/>
      <c r="C59" s="160"/>
      <c r="D59" s="160"/>
      <c r="E59" s="160"/>
      <c r="F59" s="160"/>
      <c r="G59" s="160"/>
      <c r="H59" s="160"/>
      <c r="I59" s="160"/>
      <c r="J59" s="279"/>
    </row>
    <row r="60" spans="1:18" ht="18">
      <c r="A60" s="160"/>
      <c r="B60" s="89" t="s">
        <v>282</v>
      </c>
      <c r="C60" s="279"/>
      <c r="D60" s="279"/>
      <c r="E60" s="279"/>
      <c r="F60" s="279"/>
      <c r="G60" s="279"/>
      <c r="H60" s="279"/>
      <c r="I60" s="279"/>
    </row>
    <row r="61" spans="1:18" ht="19" thickBot="1">
      <c r="A61" s="160"/>
      <c r="B61" s="279"/>
      <c r="C61" s="279"/>
      <c r="D61" s="160"/>
      <c r="E61" s="160"/>
      <c r="F61" s="160"/>
      <c r="G61" s="160"/>
      <c r="H61" s="160"/>
      <c r="I61" s="160"/>
    </row>
    <row r="62" spans="1:18" ht="19" thickBot="1">
      <c r="A62" s="160"/>
      <c r="B62" s="306" t="s">
        <v>284</v>
      </c>
      <c r="C62" s="307"/>
      <c r="D62" s="308"/>
      <c r="E62" s="306" t="s">
        <v>747</v>
      </c>
      <c r="F62" s="307"/>
      <c r="G62" s="319"/>
      <c r="H62" s="160"/>
      <c r="I62" s="160"/>
    </row>
    <row r="63" spans="1:18" ht="19" thickBot="1">
      <c r="A63" s="160"/>
      <c r="B63" s="277" t="s">
        <v>748</v>
      </c>
      <c r="C63" s="277" t="s">
        <v>749</v>
      </c>
      <c r="D63" s="277" t="s">
        <v>750</v>
      </c>
      <c r="E63" s="277" t="s">
        <v>748</v>
      </c>
      <c r="F63" s="277" t="s">
        <v>749</v>
      </c>
      <c r="G63" s="283" t="s">
        <v>750</v>
      </c>
      <c r="H63" s="160"/>
      <c r="I63" s="278" t="s">
        <v>751</v>
      </c>
    </row>
    <row r="64" spans="1:18" ht="18">
      <c r="A64" s="160"/>
      <c r="B64" s="276">
        <v>7125</v>
      </c>
      <c r="C64" s="276">
        <v>8544</v>
      </c>
      <c r="D64" s="276">
        <v>4860</v>
      </c>
      <c r="E64" s="280">
        <v>6339</v>
      </c>
      <c r="F64" s="276">
        <v>8405</v>
      </c>
      <c r="G64" s="276">
        <v>4688</v>
      </c>
      <c r="H64" s="160"/>
      <c r="I64" s="160"/>
    </row>
    <row r="65" spans="1:9" ht="18">
      <c r="A65" s="160"/>
      <c r="B65" s="160"/>
      <c r="C65" s="160"/>
      <c r="D65" s="160"/>
      <c r="E65" s="160"/>
      <c r="F65" s="160"/>
      <c r="G65" s="160"/>
      <c r="H65" s="160"/>
      <c r="I65" s="160"/>
    </row>
    <row r="66" spans="1:9" ht="18">
      <c r="A66" s="160"/>
      <c r="B66" s="160"/>
      <c r="C66" s="160"/>
      <c r="D66" s="160"/>
      <c r="E66" s="160"/>
      <c r="F66" s="160"/>
      <c r="G66" s="160"/>
      <c r="H66" s="160"/>
      <c r="I66" s="160"/>
    </row>
    <row r="67" spans="1:9" ht="18">
      <c r="A67" s="160"/>
      <c r="B67" s="89" t="s">
        <v>281</v>
      </c>
      <c r="C67" s="160"/>
      <c r="D67" s="160"/>
      <c r="E67" s="160"/>
      <c r="F67" s="160"/>
      <c r="G67" s="160"/>
      <c r="H67" s="160"/>
      <c r="I67" s="160"/>
    </row>
    <row r="68" spans="1:9" ht="19" thickBot="1">
      <c r="A68" s="160"/>
      <c r="B68" s="160"/>
      <c r="C68" s="160"/>
      <c r="D68" s="160"/>
      <c r="E68" s="160"/>
      <c r="F68" s="160"/>
      <c r="G68" s="160"/>
      <c r="H68" s="160"/>
      <c r="I68" s="160"/>
    </row>
    <row r="69" spans="1:9" ht="19" thickBot="1">
      <c r="A69" s="160"/>
      <c r="B69" s="306" t="s">
        <v>284</v>
      </c>
      <c r="C69" s="307"/>
      <c r="D69" s="308"/>
      <c r="E69" s="306" t="s">
        <v>747</v>
      </c>
      <c r="F69" s="307"/>
      <c r="G69" s="308"/>
      <c r="H69" s="160"/>
      <c r="I69" s="160"/>
    </row>
    <row r="70" spans="1:9" ht="19" thickBot="1">
      <c r="A70" s="160"/>
      <c r="B70" s="277" t="s">
        <v>748</v>
      </c>
      <c r="C70" s="277" t="s">
        <v>749</v>
      </c>
      <c r="D70" s="277" t="s">
        <v>750</v>
      </c>
      <c r="E70" s="277" t="s">
        <v>748</v>
      </c>
      <c r="F70" s="277" t="s">
        <v>749</v>
      </c>
      <c r="G70" s="277" t="s">
        <v>750</v>
      </c>
      <c r="H70" s="160"/>
      <c r="I70" s="160"/>
    </row>
    <row r="71" spans="1:9" ht="19" thickBot="1">
      <c r="B71" s="283">
        <v>270415</v>
      </c>
      <c r="C71" s="276">
        <v>441439</v>
      </c>
      <c r="D71" s="276">
        <v>188291</v>
      </c>
      <c r="E71" s="281">
        <v>227577</v>
      </c>
      <c r="F71" s="283">
        <v>320409</v>
      </c>
      <c r="G71" s="282">
        <v>156793</v>
      </c>
      <c r="H71" s="160"/>
      <c r="I71" s="278" t="s">
        <v>751</v>
      </c>
    </row>
    <row r="72" spans="1:9" ht="18">
      <c r="B72" s="160"/>
      <c r="C72" s="160"/>
      <c r="D72" s="160"/>
      <c r="E72" s="160"/>
      <c r="F72" s="160"/>
      <c r="G72" s="160"/>
      <c r="H72" s="160"/>
      <c r="I72" s="160"/>
    </row>
    <row r="73" spans="1:9" ht="18">
      <c r="B73" s="160"/>
      <c r="C73" s="160"/>
      <c r="D73" s="160"/>
      <c r="E73" s="160"/>
      <c r="F73" s="160"/>
      <c r="G73" s="160"/>
      <c r="H73" s="160"/>
      <c r="I73" s="160"/>
    </row>
    <row r="74" spans="1:9" ht="18">
      <c r="B74" s="89" t="s">
        <v>280</v>
      </c>
      <c r="C74" s="160"/>
      <c r="D74" s="160"/>
      <c r="E74" s="160"/>
      <c r="F74" s="160"/>
      <c r="G74" s="160"/>
      <c r="H74" s="160"/>
      <c r="I74" s="160"/>
    </row>
    <row r="75" spans="1:9" ht="19" thickBot="1">
      <c r="B75" s="279"/>
      <c r="C75" s="160"/>
      <c r="D75" s="160"/>
      <c r="E75" s="160"/>
      <c r="F75" s="160"/>
      <c r="G75" s="160"/>
      <c r="H75" s="160"/>
      <c r="I75" s="160"/>
    </row>
    <row r="76" spans="1:9" ht="19" thickBot="1">
      <c r="B76" s="306" t="s">
        <v>284</v>
      </c>
      <c r="C76" s="307"/>
      <c r="D76" s="308"/>
      <c r="E76" s="306" t="s">
        <v>747</v>
      </c>
      <c r="F76" s="307"/>
      <c r="G76" s="308"/>
      <c r="H76" s="160"/>
      <c r="I76" s="160"/>
    </row>
    <row r="77" spans="1:9" ht="19" thickBot="1">
      <c r="B77" s="277" t="s">
        <v>748</v>
      </c>
      <c r="C77" s="277" t="s">
        <v>749</v>
      </c>
      <c r="D77" s="277" t="s">
        <v>750</v>
      </c>
      <c r="E77" s="277" t="s">
        <v>748</v>
      </c>
      <c r="F77" s="277" t="s">
        <v>749</v>
      </c>
      <c r="G77" s="277" t="s">
        <v>750</v>
      </c>
      <c r="H77" s="160"/>
      <c r="I77" s="160"/>
    </row>
    <row r="78" spans="1:9" ht="19" thickBot="1">
      <c r="B78" s="276">
        <v>275</v>
      </c>
      <c r="C78" s="283">
        <v>487</v>
      </c>
      <c r="D78" s="276">
        <v>104</v>
      </c>
      <c r="E78" s="276">
        <v>161.5</v>
      </c>
      <c r="F78" s="283">
        <v>472</v>
      </c>
      <c r="G78" s="276">
        <v>74.25</v>
      </c>
      <c r="H78" s="160"/>
      <c r="I78" s="278" t="s">
        <v>751</v>
      </c>
    </row>
    <row r="79" spans="1:9" ht="18">
      <c r="B79" s="160"/>
      <c r="C79" s="160"/>
      <c r="D79" s="160"/>
      <c r="E79" s="160"/>
      <c r="F79" s="160"/>
      <c r="G79" s="160"/>
      <c r="H79" s="160"/>
      <c r="I79" s="160"/>
    </row>
  </sheetData>
  <mergeCells count="10">
    <mergeCell ref="B62:D62"/>
    <mergeCell ref="E62:G62"/>
    <mergeCell ref="B69:D69"/>
    <mergeCell ref="E69:G69"/>
    <mergeCell ref="B76:D76"/>
    <mergeCell ref="E76:G76"/>
    <mergeCell ref="O56:P56"/>
    <mergeCell ref="C51:D51"/>
    <mergeCell ref="E51:F51"/>
    <mergeCell ref="M56:N5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D9A9D-8563-8048-9B58-D6F77D8AFEFD}">
  <dimension ref="A1:M34"/>
  <sheetViews>
    <sheetView topLeftCell="B1" workbookViewId="0">
      <selection activeCell="R33" sqref="R33"/>
    </sheetView>
  </sheetViews>
  <sheetFormatPr baseColWidth="10" defaultColWidth="8.83203125" defaultRowHeight="16"/>
  <cols>
    <col min="1" max="1" width="22.83203125" customWidth="1"/>
    <col min="9" max="9" width="11.1640625" customWidth="1"/>
    <col min="11" max="11" width="11.1640625" customWidth="1"/>
    <col min="12" max="12" width="15.83203125" customWidth="1"/>
  </cols>
  <sheetData>
    <row r="1" spans="1:12">
      <c r="A1" s="94" t="s">
        <v>375</v>
      </c>
      <c r="B1" s="94"/>
      <c r="C1" s="139"/>
      <c r="D1" s="139"/>
      <c r="E1" s="139"/>
      <c r="F1" s="139"/>
    </row>
    <row r="4" spans="1:12">
      <c r="B4" s="1" t="s">
        <v>374</v>
      </c>
      <c r="C4" s="1" t="s">
        <v>373</v>
      </c>
      <c r="D4" s="1" t="s">
        <v>372</v>
      </c>
      <c r="E4" s="1" t="s">
        <v>371</v>
      </c>
      <c r="F4" s="1" t="s">
        <v>370</v>
      </c>
      <c r="G4" s="1" t="s">
        <v>369</v>
      </c>
      <c r="H4" s="1" t="s">
        <v>368</v>
      </c>
      <c r="I4" s="1" t="s">
        <v>367</v>
      </c>
      <c r="K4" s="1" t="s">
        <v>366</v>
      </c>
    </row>
    <row r="5" spans="1:12">
      <c r="A5" s="1" t="s">
        <v>365</v>
      </c>
      <c r="B5" s="213">
        <v>1733.8</v>
      </c>
      <c r="C5" s="213">
        <v>1616.2</v>
      </c>
      <c r="D5" s="213">
        <v>1704.1</v>
      </c>
      <c r="E5" s="213">
        <v>1667</v>
      </c>
      <c r="F5" s="213">
        <v>1858.5</v>
      </c>
      <c r="G5" s="213">
        <v>1793.1</v>
      </c>
      <c r="H5" s="213">
        <v>1674.5</v>
      </c>
      <c r="I5" s="213"/>
      <c r="J5" s="213"/>
      <c r="K5" s="166">
        <f>AVERAGE(B5:J5)</f>
        <v>1721.0285714285715</v>
      </c>
      <c r="L5" s="212"/>
    </row>
    <row r="6" spans="1:12">
      <c r="A6" s="1" t="s">
        <v>364</v>
      </c>
      <c r="B6" s="213">
        <v>1641.9</v>
      </c>
      <c r="C6" s="213">
        <v>1685.7</v>
      </c>
      <c r="D6" s="213">
        <v>1616.7</v>
      </c>
      <c r="E6" s="213">
        <v>1690.3</v>
      </c>
      <c r="F6" s="213">
        <v>1829.7</v>
      </c>
      <c r="G6" s="213">
        <v>1719.7</v>
      </c>
      <c r="H6" s="213"/>
      <c r="I6" s="213"/>
      <c r="J6" s="213"/>
      <c r="K6" s="166">
        <f>AVERAGE(B6:J6)</f>
        <v>1697.3333333333337</v>
      </c>
      <c r="L6" s="212"/>
    </row>
    <row r="7" spans="1:12">
      <c r="A7" s="1" t="s">
        <v>363</v>
      </c>
      <c r="B7" s="213">
        <v>1650.6</v>
      </c>
      <c r="C7" s="213">
        <v>1771.3</v>
      </c>
      <c r="D7" s="213">
        <v>1664.9</v>
      </c>
      <c r="E7" s="213">
        <v>1664.7</v>
      </c>
      <c r="F7" s="213">
        <v>1685.2</v>
      </c>
      <c r="G7" s="213">
        <v>1603.3</v>
      </c>
      <c r="H7" s="213">
        <v>1697.1</v>
      </c>
      <c r="I7" s="213"/>
      <c r="J7" s="213"/>
      <c r="K7" s="166">
        <f>AVERAGE(B7:J7)</f>
        <v>1676.7285714285713</v>
      </c>
      <c r="L7" s="212"/>
    </row>
    <row r="8" spans="1:12">
      <c r="A8" s="1" t="s">
        <v>362</v>
      </c>
      <c r="B8" s="215">
        <v>1815</v>
      </c>
      <c r="C8" s="215">
        <v>1761</v>
      </c>
      <c r="D8" s="215">
        <v>1922</v>
      </c>
      <c r="E8" s="215">
        <v>1823</v>
      </c>
      <c r="F8" s="215">
        <v>1720</v>
      </c>
      <c r="G8" s="215">
        <v>1876</v>
      </c>
      <c r="H8" s="215">
        <v>1814</v>
      </c>
      <c r="I8" s="213"/>
      <c r="J8" s="213"/>
      <c r="K8" s="166">
        <f>AVERAGE(B8:J8)</f>
        <v>1818.7142857142858</v>
      </c>
      <c r="L8" s="212"/>
    </row>
    <row r="9" spans="1:12">
      <c r="A9" s="1" t="s">
        <v>361</v>
      </c>
      <c r="B9" s="215">
        <v>1664</v>
      </c>
      <c r="C9" s="215">
        <v>1740</v>
      </c>
      <c r="D9" s="215">
        <v>1574</v>
      </c>
      <c r="E9" s="215">
        <v>1535</v>
      </c>
      <c r="F9" s="215">
        <v>1583</v>
      </c>
      <c r="G9" s="215"/>
      <c r="H9" s="215"/>
      <c r="I9" s="213"/>
      <c r="J9" s="213"/>
      <c r="K9" s="166">
        <f>AVERAGE(B9:J9)</f>
        <v>1619.2</v>
      </c>
      <c r="L9" s="212"/>
    </row>
    <row r="10" spans="1:12">
      <c r="B10" s="213"/>
      <c r="C10" s="213"/>
      <c r="D10" s="213"/>
      <c r="E10" s="213"/>
      <c r="F10" s="213"/>
      <c r="G10" s="213"/>
      <c r="H10" s="213"/>
      <c r="I10" s="213"/>
      <c r="J10" s="213"/>
      <c r="K10" s="166"/>
      <c r="L10" s="212"/>
    </row>
    <row r="11" spans="1:12">
      <c r="A11" s="1" t="s">
        <v>360</v>
      </c>
      <c r="B11" s="213">
        <v>1666</v>
      </c>
      <c r="C11" s="213">
        <v>1789.3</v>
      </c>
      <c r="D11" s="213">
        <v>1728</v>
      </c>
      <c r="E11" s="213">
        <v>1683.7</v>
      </c>
      <c r="F11" s="213">
        <v>1593.7</v>
      </c>
      <c r="G11" s="213">
        <v>1630.1</v>
      </c>
      <c r="H11" s="213">
        <v>1731.4</v>
      </c>
      <c r="I11" s="215">
        <v>1704</v>
      </c>
      <c r="J11" s="213"/>
      <c r="K11" s="166">
        <f>AVERAGE(B11:J11)</f>
        <v>1690.7750000000001</v>
      </c>
      <c r="L11" s="212"/>
    </row>
    <row r="12" spans="1:12">
      <c r="A12" s="1" t="s">
        <v>359</v>
      </c>
      <c r="B12" s="213">
        <v>1852.2</v>
      </c>
      <c r="C12" s="213">
        <v>1841.8</v>
      </c>
      <c r="D12" s="213">
        <v>1835.2</v>
      </c>
      <c r="E12" s="213">
        <v>1605.6</v>
      </c>
      <c r="F12" s="213">
        <v>1823.8</v>
      </c>
      <c r="G12" s="213"/>
      <c r="H12" s="213"/>
      <c r="I12" s="213"/>
      <c r="J12" s="213"/>
      <c r="K12" s="166">
        <f>AVERAGE(B12:J12)</f>
        <v>1791.7199999999998</v>
      </c>
      <c r="L12" s="212"/>
    </row>
    <row r="13" spans="1:12">
      <c r="A13" s="1" t="s">
        <v>358</v>
      </c>
      <c r="B13" s="213">
        <v>1542.9</v>
      </c>
      <c r="C13" s="213">
        <v>1507.4</v>
      </c>
      <c r="D13" s="213">
        <v>1718.5</v>
      </c>
      <c r="E13" s="213">
        <v>1782.3</v>
      </c>
      <c r="F13" s="213">
        <v>1666</v>
      </c>
      <c r="G13" s="213"/>
      <c r="H13" s="213"/>
      <c r="I13" s="213"/>
      <c r="J13" s="213"/>
      <c r="K13" s="166">
        <f>AVERAGE(B13:J13)</f>
        <v>1643.42</v>
      </c>
      <c r="L13" s="212"/>
    </row>
    <row r="14" spans="1:12">
      <c r="A14" s="1" t="s">
        <v>357</v>
      </c>
      <c r="B14" s="213">
        <v>1651.4</v>
      </c>
      <c r="C14" s="213">
        <v>1765.3</v>
      </c>
      <c r="D14" s="213">
        <v>1762.4</v>
      </c>
      <c r="E14" s="213">
        <v>1725.3</v>
      </c>
      <c r="F14" s="215">
        <v>1555</v>
      </c>
      <c r="G14" s="213"/>
      <c r="H14" s="213"/>
      <c r="I14" s="213"/>
      <c r="J14" s="213"/>
      <c r="K14" s="166">
        <f>AVERAGE(B14:J14)</f>
        <v>1691.8800000000003</v>
      </c>
      <c r="L14" s="212"/>
    </row>
    <row r="15" spans="1:12">
      <c r="A15" s="1" t="s">
        <v>356</v>
      </c>
      <c r="B15" s="213">
        <v>1682.5</v>
      </c>
      <c r="C15" s="213">
        <v>1730.9</v>
      </c>
      <c r="D15" s="213">
        <v>1793.5</v>
      </c>
      <c r="E15" s="213">
        <v>1723.4</v>
      </c>
      <c r="F15" s="213">
        <v>1798</v>
      </c>
      <c r="G15" s="213"/>
      <c r="H15" s="213"/>
      <c r="I15" s="213"/>
      <c r="J15" s="213"/>
      <c r="K15" s="166">
        <f>AVERAGE(B15:J15)</f>
        <v>1745.6599999999999</v>
      </c>
      <c r="L15" s="212"/>
    </row>
    <row r="16" spans="1:12">
      <c r="A16" s="1"/>
      <c r="B16" s="213"/>
      <c r="C16" s="213"/>
      <c r="D16" s="213"/>
      <c r="E16" s="213"/>
      <c r="F16" s="213"/>
      <c r="G16" s="213"/>
      <c r="H16" s="213"/>
      <c r="I16" s="213"/>
      <c r="J16" s="213"/>
      <c r="K16" s="166"/>
      <c r="L16" s="212"/>
    </row>
    <row r="17" spans="1:13">
      <c r="A17" s="1" t="s">
        <v>355</v>
      </c>
      <c r="B17" s="213">
        <v>1741.7</v>
      </c>
      <c r="C17" s="213">
        <v>1792.5</v>
      </c>
      <c r="D17" s="213">
        <v>1844.1</v>
      </c>
      <c r="E17" s="213">
        <v>1786.8</v>
      </c>
      <c r="F17" s="213">
        <v>1722.1</v>
      </c>
      <c r="G17" s="213"/>
      <c r="H17" s="213"/>
      <c r="I17" s="213"/>
      <c r="J17" s="213"/>
      <c r="K17" s="166">
        <f t="shared" ref="K17:K22" si="0">AVERAGE(B17:J17)</f>
        <v>1777.4399999999998</v>
      </c>
      <c r="L17" s="212"/>
    </row>
    <row r="18" spans="1:13">
      <c r="A18" s="1" t="s">
        <v>354</v>
      </c>
      <c r="B18" s="213">
        <v>1757.8</v>
      </c>
      <c r="C18" s="213">
        <v>1817.2</v>
      </c>
      <c r="D18" s="213">
        <v>1743.4</v>
      </c>
      <c r="E18" s="213">
        <v>1740.1</v>
      </c>
      <c r="F18" s="213">
        <v>1701.1</v>
      </c>
      <c r="G18" s="213">
        <v>1770.1</v>
      </c>
      <c r="H18" s="213"/>
      <c r="I18" s="213"/>
      <c r="J18" s="213"/>
      <c r="K18" s="166">
        <f t="shared" si="0"/>
        <v>1754.95</v>
      </c>
      <c r="L18" s="212"/>
    </row>
    <row r="19" spans="1:13">
      <c r="A19" s="1" t="s">
        <v>353</v>
      </c>
      <c r="B19" s="213">
        <v>1739.8</v>
      </c>
      <c r="C19" s="213">
        <v>1804.3</v>
      </c>
      <c r="D19" s="213">
        <v>1801.2</v>
      </c>
      <c r="E19" s="213">
        <v>1839.5</v>
      </c>
      <c r="F19" s="213">
        <v>1826</v>
      </c>
      <c r="G19" s="213">
        <v>1830.1</v>
      </c>
      <c r="H19" s="213"/>
      <c r="I19" s="213"/>
      <c r="J19" s="213"/>
      <c r="K19" s="166">
        <f t="shared" si="0"/>
        <v>1806.8166666666666</v>
      </c>
      <c r="L19" s="212"/>
    </row>
    <row r="20" spans="1:13">
      <c r="A20" s="1" t="s">
        <v>352</v>
      </c>
      <c r="B20" s="213">
        <v>1878.6</v>
      </c>
      <c r="C20" s="213">
        <v>1806.1</v>
      </c>
      <c r="D20" s="213">
        <v>1754.2</v>
      </c>
      <c r="E20" s="213">
        <v>1782.9</v>
      </c>
      <c r="F20" s="213">
        <v>1838.3</v>
      </c>
      <c r="G20" s="213">
        <v>1805.6</v>
      </c>
      <c r="H20" s="215">
        <v>1512</v>
      </c>
      <c r="I20" s="213"/>
      <c r="J20" s="213"/>
      <c r="K20" s="166">
        <f t="shared" si="0"/>
        <v>1768.242857142857</v>
      </c>
      <c r="L20" s="212"/>
    </row>
    <row r="21" spans="1:13">
      <c r="A21" s="1" t="s">
        <v>351</v>
      </c>
      <c r="B21" s="213">
        <v>1716.9</v>
      </c>
      <c r="C21" s="213">
        <v>1714.8</v>
      </c>
      <c r="D21" s="213">
        <v>1701.8</v>
      </c>
      <c r="E21" s="213">
        <v>1749</v>
      </c>
      <c r="F21" s="213">
        <v>1748.1</v>
      </c>
      <c r="G21" s="213">
        <v>1734.3</v>
      </c>
      <c r="H21" s="213">
        <v>1802.3</v>
      </c>
      <c r="I21" s="215">
        <v>1720</v>
      </c>
      <c r="J21" s="213"/>
      <c r="K21" s="166">
        <f t="shared" si="0"/>
        <v>1735.8999999999999</v>
      </c>
      <c r="L21" s="212"/>
    </row>
    <row r="22" spans="1:13">
      <c r="A22" s="1" t="s">
        <v>350</v>
      </c>
      <c r="B22" s="214" t="s">
        <v>349</v>
      </c>
      <c r="C22" s="215">
        <v>1529</v>
      </c>
      <c r="D22" s="215">
        <v>1678</v>
      </c>
      <c r="E22" s="215">
        <v>1708</v>
      </c>
      <c r="F22" s="215">
        <v>1799</v>
      </c>
      <c r="G22" s="213"/>
      <c r="H22" s="213"/>
      <c r="I22" s="213"/>
      <c r="J22" s="213"/>
      <c r="K22" s="166">
        <f t="shared" si="0"/>
        <v>1678.5</v>
      </c>
      <c r="L22" s="212"/>
    </row>
    <row r="23" spans="1:13">
      <c r="A23" s="1"/>
      <c r="B23" s="213"/>
      <c r="C23" s="213"/>
      <c r="D23" s="213"/>
      <c r="E23" s="213"/>
      <c r="F23" s="213"/>
      <c r="G23" s="213"/>
      <c r="H23" s="213"/>
      <c r="I23" s="213"/>
      <c r="J23" s="213"/>
      <c r="K23" s="166"/>
      <c r="L23" s="212"/>
    </row>
    <row r="24" spans="1:13">
      <c r="A24" s="1" t="s">
        <v>348</v>
      </c>
      <c r="B24" s="213">
        <v>143.80000000000001</v>
      </c>
      <c r="C24" s="213">
        <v>165</v>
      </c>
      <c r="D24" s="213">
        <v>166.6</v>
      </c>
      <c r="E24" s="213">
        <v>169.2</v>
      </c>
      <c r="F24" s="213">
        <v>287</v>
      </c>
      <c r="G24" s="213"/>
      <c r="H24" s="213"/>
      <c r="I24" s="213"/>
      <c r="J24" s="213"/>
      <c r="K24" s="166">
        <f>AVERAGE(B24:J24)</f>
        <v>186.32</v>
      </c>
      <c r="L24" s="212"/>
    </row>
    <row r="25" spans="1:13">
      <c r="A25" s="1" t="s">
        <v>347</v>
      </c>
      <c r="B25" s="213">
        <v>202.9</v>
      </c>
      <c r="C25" s="213">
        <v>239.1</v>
      </c>
      <c r="D25" s="213">
        <v>225.9</v>
      </c>
      <c r="E25" s="213">
        <v>286.89999999999998</v>
      </c>
      <c r="F25" s="213">
        <v>291.3</v>
      </c>
      <c r="G25" s="213"/>
      <c r="H25" s="213"/>
      <c r="I25" s="213"/>
      <c r="J25" s="213"/>
      <c r="K25" s="166">
        <f>AVERAGE(B25:J25)</f>
        <v>249.21999999999997</v>
      </c>
      <c r="L25" s="212"/>
    </row>
    <row r="26" spans="1:13">
      <c r="A26" s="1" t="s">
        <v>346</v>
      </c>
      <c r="B26" s="213">
        <v>235.5</v>
      </c>
      <c r="C26" s="213">
        <v>227.5</v>
      </c>
      <c r="D26" s="213">
        <v>290.39999999999998</v>
      </c>
      <c r="E26" s="213">
        <v>277.10000000000002</v>
      </c>
      <c r="F26" s="213">
        <v>213.4</v>
      </c>
      <c r="G26" s="214">
        <v>272</v>
      </c>
      <c r="I26" s="213"/>
      <c r="J26" s="213"/>
      <c r="K26" s="166">
        <f>AVERAGE(B26:J26)</f>
        <v>252.65</v>
      </c>
      <c r="L26" s="212"/>
    </row>
    <row r="27" spans="1:13">
      <c r="A27" s="1" t="s">
        <v>345</v>
      </c>
      <c r="B27" s="213">
        <v>271</v>
      </c>
      <c r="C27" s="213">
        <v>250</v>
      </c>
      <c r="D27" s="213">
        <v>256.2</v>
      </c>
      <c r="E27" s="213">
        <v>269.8</v>
      </c>
      <c r="F27" s="213">
        <v>321.7</v>
      </c>
      <c r="G27" s="214">
        <v>227</v>
      </c>
      <c r="I27" s="213"/>
      <c r="J27" s="213"/>
      <c r="K27" s="166">
        <f>AVERAGE(B27:J27)</f>
        <v>265.95</v>
      </c>
      <c r="L27" s="212"/>
    </row>
    <row r="28" spans="1:13">
      <c r="A28" s="1" t="s">
        <v>344</v>
      </c>
      <c r="B28" s="213">
        <v>235.6</v>
      </c>
      <c r="C28" s="213">
        <v>202.4</v>
      </c>
      <c r="D28" s="213">
        <v>231.6</v>
      </c>
      <c r="E28" s="213">
        <v>229.9</v>
      </c>
      <c r="F28" s="213">
        <v>213.1</v>
      </c>
      <c r="G28" s="213">
        <v>240.9</v>
      </c>
      <c r="H28" s="214">
        <v>208</v>
      </c>
      <c r="I28" s="213"/>
      <c r="J28" s="213"/>
      <c r="K28" s="166">
        <f>AVERAGE(B28:J28)</f>
        <v>223.07142857142858</v>
      </c>
      <c r="L28" s="212"/>
    </row>
    <row r="31" spans="1:13">
      <c r="L31" s="1"/>
      <c r="M31" s="1" t="s">
        <v>343</v>
      </c>
    </row>
    <row r="32" spans="1:13">
      <c r="L32" s="1" t="s">
        <v>745</v>
      </c>
      <c r="M32" s="1">
        <f>_xlfn.T.TEST(K5:K9,K11:K15,2,2)</f>
        <v>0.88695199700278049</v>
      </c>
    </row>
    <row r="33" spans="12:13">
      <c r="L33" s="1"/>
      <c r="M33" s="1"/>
    </row>
    <row r="34" spans="12:13">
      <c r="L34" s="1" t="s">
        <v>746</v>
      </c>
      <c r="M34" s="1">
        <f>_xlfn.T.TEST(K17:K22,K24:K28,2,2)</f>
        <v>2.5722519897759604E-1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CE903-7989-B442-8428-7C1E23E0B38D}">
  <dimension ref="A1:F39"/>
  <sheetViews>
    <sheetView workbookViewId="0"/>
  </sheetViews>
  <sheetFormatPr baseColWidth="10" defaultRowHeight="16"/>
  <cols>
    <col min="1" max="1" width="22.33203125" customWidth="1"/>
    <col min="2" max="2" width="15.33203125" customWidth="1"/>
    <col min="3" max="3" width="13.5" customWidth="1"/>
    <col min="6" max="6" width="17.5" customWidth="1"/>
  </cols>
  <sheetData>
    <row r="1" spans="1:6" s="89" customFormat="1" ht="18">
      <c r="A1" s="89" t="s">
        <v>379</v>
      </c>
    </row>
    <row r="3" spans="1:6">
      <c r="A3" s="94" t="s">
        <v>378</v>
      </c>
      <c r="B3" s="94"/>
      <c r="C3" s="139"/>
      <c r="D3" s="139"/>
      <c r="E3" s="139"/>
      <c r="F3" s="139"/>
    </row>
    <row r="5" spans="1:6">
      <c r="B5" s="1" t="s">
        <v>377</v>
      </c>
      <c r="C5" s="1" t="s">
        <v>376</v>
      </c>
    </row>
    <row r="6" spans="1:6">
      <c r="B6">
        <v>5.7438510000000003</v>
      </c>
      <c r="C6">
        <v>4.0694379999999999</v>
      </c>
    </row>
    <row r="7" spans="1:6">
      <c r="B7">
        <v>6.0320179999999999</v>
      </c>
      <c r="C7">
        <v>4.950456</v>
      </c>
    </row>
    <row r="8" spans="1:6">
      <c r="B8">
        <v>5.3640020000000002</v>
      </c>
      <c r="C8">
        <v>6.693816</v>
      </c>
    </row>
    <row r="9" spans="1:6">
      <c r="B9">
        <v>6.3133800000000004</v>
      </c>
      <c r="C9">
        <v>3.0376110000000001</v>
      </c>
    </row>
    <row r="10" spans="1:6">
      <c r="B10">
        <v>3.386638</v>
      </c>
      <c r="C10">
        <v>5.5677469999999998</v>
      </c>
    </row>
    <row r="11" spans="1:6">
      <c r="B11">
        <v>6.0448979999999999</v>
      </c>
      <c r="C11">
        <v>5.5739130000000001</v>
      </c>
    </row>
    <row r="12" spans="1:6">
      <c r="B12">
        <v>3.8608150000000001</v>
      </c>
      <c r="C12">
        <v>3.5995710000000001</v>
      </c>
    </row>
    <row r="13" spans="1:6">
      <c r="B13">
        <v>6.2341620000000004</v>
      </c>
      <c r="C13">
        <v>5.0923389999999999</v>
      </c>
    </row>
    <row r="14" spans="1:6">
      <c r="B14">
        <v>5.3012790000000001</v>
      </c>
      <c r="C14">
        <v>5.2823099999999998</v>
      </c>
    </row>
    <row r="15" spans="1:6">
      <c r="B15">
        <v>5.284186</v>
      </c>
      <c r="C15">
        <v>6.5402760000000004</v>
      </c>
    </row>
    <row r="16" spans="1:6">
      <c r="B16">
        <v>5.792916</v>
      </c>
      <c r="C16">
        <v>6.5438559999999999</v>
      </c>
    </row>
    <row r="17" spans="2:3">
      <c r="B17">
        <v>5.3276450000000004</v>
      </c>
      <c r="C17">
        <v>6.7497800000000003</v>
      </c>
    </row>
    <row r="18" spans="2:3">
      <c r="B18">
        <v>5.0213539999999997</v>
      </c>
      <c r="C18">
        <v>5.8023699999999998</v>
      </c>
    </row>
    <row r="19" spans="2:3">
      <c r="B19">
        <v>4.5004960000000001</v>
      </c>
      <c r="C19">
        <v>5.9083829999999997</v>
      </c>
    </row>
    <row r="20" spans="2:3">
      <c r="B20">
        <v>4.1742179999999998</v>
      </c>
      <c r="C20">
        <v>3.129921</v>
      </c>
    </row>
    <row r="21" spans="2:3">
      <c r="B21">
        <v>6.1284970000000003</v>
      </c>
      <c r="C21">
        <v>5.3566890000000003</v>
      </c>
    </row>
    <row r="22" spans="2:3">
      <c r="B22">
        <v>3.2678349999999998</v>
      </c>
      <c r="C22">
        <v>3.8538610000000002</v>
      </c>
    </row>
    <row r="23" spans="2:3">
      <c r="B23">
        <v>5.6440939999999999</v>
      </c>
      <c r="C23">
        <v>3.368398</v>
      </c>
    </row>
    <row r="24" spans="2:3">
      <c r="B24">
        <v>4.6879770000000001</v>
      </c>
      <c r="C24">
        <v>5.6701499999999996</v>
      </c>
    </row>
    <row r="25" spans="2:3">
      <c r="B25">
        <v>3.1093570000000001</v>
      </c>
      <c r="C25">
        <v>4.7394220000000002</v>
      </c>
    </row>
    <row r="26" spans="2:3">
      <c r="B26">
        <v>4.253247</v>
      </c>
      <c r="C26">
        <v>3.5029460000000001</v>
      </c>
    </row>
    <row r="27" spans="2:3">
      <c r="B27">
        <v>5.5087270000000004</v>
      </c>
      <c r="C27">
        <v>3.668015</v>
      </c>
    </row>
    <row r="28" spans="2:3">
      <c r="B28">
        <v>6.1020630000000002</v>
      </c>
      <c r="C28">
        <v>3.7390140000000001</v>
      </c>
    </row>
    <row r="29" spans="2:3">
      <c r="B29">
        <v>3.1997040000000001</v>
      </c>
      <c r="C29">
        <v>3.0932330000000001</v>
      </c>
    </row>
    <row r="30" spans="2:3">
      <c r="B30">
        <v>4.6714000000000002</v>
      </c>
      <c r="C30">
        <v>3.2025160000000001</v>
      </c>
    </row>
    <row r="31" spans="2:3">
      <c r="B31">
        <v>4.6893909999999996</v>
      </c>
      <c r="C31">
        <v>6.6693550000000004</v>
      </c>
    </row>
    <row r="32" spans="2:3">
      <c r="B32">
        <v>3.779398</v>
      </c>
      <c r="C32">
        <v>4.7334519999999998</v>
      </c>
    </row>
    <row r="33" spans="1:3">
      <c r="B33">
        <v>3.7396600000000002</v>
      </c>
      <c r="C33">
        <v>3.0967980000000002</v>
      </c>
    </row>
    <row r="34" spans="1:3">
      <c r="B34">
        <v>3.2280229999999999</v>
      </c>
      <c r="C34">
        <v>4.2624329999999997</v>
      </c>
    </row>
    <row r="35" spans="1:3">
      <c r="B35">
        <v>3.7446760000000001</v>
      </c>
      <c r="C35">
        <v>6.7772569999999996</v>
      </c>
    </row>
    <row r="36" spans="1:3">
      <c r="B36">
        <v>3.6172469999999999</v>
      </c>
      <c r="C36">
        <v>6.1362030000000001</v>
      </c>
    </row>
    <row r="37" spans="1:3">
      <c r="B37">
        <v>5.7438330000000004</v>
      </c>
      <c r="C37">
        <v>5.3062110000000002</v>
      </c>
    </row>
    <row r="39" spans="1:3">
      <c r="A39" s="1" t="s">
        <v>110</v>
      </c>
      <c r="B39">
        <f>AVERAGE(B6:B37)</f>
        <v>4.7967808437499988</v>
      </c>
      <c r="C39">
        <f>AVERAGE(C6:C37)</f>
        <v>4.8661793749999989</v>
      </c>
    </row>
  </sheetData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204A0-A669-CA41-BDBA-40A4A9227B59}">
  <dimension ref="A1:V89"/>
  <sheetViews>
    <sheetView zoomScale="89" zoomScaleNormal="89" workbookViewId="0">
      <selection activeCell="T29" sqref="T29"/>
    </sheetView>
  </sheetViews>
  <sheetFormatPr baseColWidth="10" defaultRowHeight="16"/>
  <cols>
    <col min="1" max="1" width="27" style="216" customWidth="1"/>
    <col min="2" max="2" width="21.83203125" style="126" customWidth="1"/>
    <col min="3" max="3" width="15.6640625" style="126" customWidth="1"/>
    <col min="4" max="4" width="22.33203125" style="126" customWidth="1"/>
    <col min="5" max="5" width="12.83203125" style="126" customWidth="1"/>
    <col min="6" max="6" width="24.5" style="126" customWidth="1"/>
    <col min="7" max="10" width="10.83203125" style="126"/>
    <col min="11" max="11" width="20.83203125" style="216" customWidth="1"/>
    <col min="12" max="14" width="10.83203125" style="126"/>
    <col min="15" max="15" width="16.6640625" style="126" customWidth="1"/>
    <col min="16" max="16" width="17.33203125" style="126" customWidth="1"/>
    <col min="17" max="16384" width="10.83203125" style="126"/>
  </cols>
  <sheetData>
    <row r="1" spans="1:17" s="136" customFormat="1" ht="29" customHeight="1">
      <c r="A1" s="95" t="s">
        <v>411</v>
      </c>
      <c r="K1" s="95"/>
    </row>
    <row r="2" spans="1:17">
      <c r="A2" s="127"/>
    </row>
    <row r="3" spans="1:17">
      <c r="A3" s="127"/>
    </row>
    <row r="5" spans="1:17" s="130" customFormat="1" ht="20">
      <c r="A5" s="299" t="s">
        <v>178</v>
      </c>
      <c r="B5" s="299"/>
      <c r="C5" s="299"/>
      <c r="D5" s="299"/>
      <c r="L5" s="131"/>
      <c r="M5" s="131"/>
    </row>
    <row r="6" spans="1:17" s="130" customFormat="1" ht="20">
      <c r="A6" s="299" t="s">
        <v>177</v>
      </c>
      <c r="B6" s="299"/>
      <c r="C6" s="299"/>
      <c r="L6" s="131"/>
      <c r="M6" s="131"/>
    </row>
    <row r="7" spans="1:17" ht="17" thickBot="1"/>
    <row r="8" spans="1:17" ht="17" thickBot="1">
      <c r="B8" s="219" t="s">
        <v>162</v>
      </c>
      <c r="C8" s="217" t="s">
        <v>410</v>
      </c>
      <c r="D8" s="127"/>
      <c r="E8" s="127"/>
      <c r="F8" s="127"/>
      <c r="G8" s="127"/>
      <c r="H8" s="127"/>
      <c r="I8" s="127"/>
      <c r="J8" s="127"/>
      <c r="L8" s="222" t="s">
        <v>162</v>
      </c>
      <c r="M8" s="221" t="s">
        <v>409</v>
      </c>
      <c r="N8" s="127"/>
      <c r="O8" s="127"/>
      <c r="P8" s="127"/>
      <c r="Q8" s="127"/>
    </row>
    <row r="9" spans="1:17" ht="17" thickBot="1">
      <c r="A9" s="220" t="s">
        <v>408</v>
      </c>
      <c r="B9" s="219" t="s">
        <v>407</v>
      </c>
      <c r="C9" s="218" t="s">
        <v>407</v>
      </c>
      <c r="D9" s="129" t="s">
        <v>174</v>
      </c>
      <c r="E9" s="128" t="s">
        <v>173</v>
      </c>
      <c r="F9" s="128" t="s">
        <v>172</v>
      </c>
      <c r="G9" s="217" t="s">
        <v>171</v>
      </c>
      <c r="H9" s="127"/>
      <c r="I9" s="127"/>
      <c r="J9" s="127"/>
      <c r="K9" s="220" t="s">
        <v>408</v>
      </c>
      <c r="L9" s="219" t="s">
        <v>407</v>
      </c>
      <c r="M9" s="218" t="s">
        <v>407</v>
      </c>
      <c r="N9" s="156" t="s">
        <v>406</v>
      </c>
      <c r="O9" s="155" t="s">
        <v>405</v>
      </c>
      <c r="P9" s="154" t="s">
        <v>404</v>
      </c>
      <c r="Q9" s="217" t="s">
        <v>171</v>
      </c>
    </row>
    <row r="10" spans="1:17">
      <c r="A10" s="94" t="s">
        <v>403</v>
      </c>
      <c r="B10" s="126">
        <v>19.842357635498047</v>
      </c>
      <c r="C10" s="126">
        <v>29.054405212402344</v>
      </c>
      <c r="D10" s="126">
        <f t="shared" ref="D10:D41" si="0">B10-C10</f>
        <v>-9.2120475769042969</v>
      </c>
      <c r="E10" s="126">
        <f t="shared" ref="E10:E41" si="1">2^D10</f>
        <v>1.6861544687638581E-3</v>
      </c>
      <c r="F10" s="126">
        <f>AVERAGE(E10:E12)</f>
        <v>1.7479803021053571E-3</v>
      </c>
      <c r="G10" s="126">
        <f>STDEVA(E10:E12)</f>
        <v>5.5135310650758352E-5</v>
      </c>
      <c r="K10" s="216" t="s">
        <v>403</v>
      </c>
      <c r="L10" s="126">
        <v>19.842357635498047</v>
      </c>
      <c r="M10" s="126">
        <v>45</v>
      </c>
      <c r="N10" s="126">
        <f t="shared" ref="N10:N41" si="2">L10-M10</f>
        <v>-25.157642364501953</v>
      </c>
      <c r="O10" s="126">
        <f t="shared" ref="O10:O41" si="3">2^N10</f>
        <v>2.6717451401967875E-8</v>
      </c>
      <c r="P10" s="126">
        <f>AVERAGE(O10:O12)</f>
        <v>2.6569052239810709E-8</v>
      </c>
      <c r="Q10" s="126">
        <f>STDEVA(O10:O12)</f>
        <v>1.2989431484450376E-10</v>
      </c>
    </row>
    <row r="11" spans="1:17">
      <c r="A11" s="94"/>
      <c r="B11" s="126">
        <v>19.829259872436523</v>
      </c>
      <c r="C11" s="126">
        <v>28.974773406982422</v>
      </c>
      <c r="D11" s="126">
        <f t="shared" si="0"/>
        <v>-9.1455135345458984</v>
      </c>
      <c r="E11" s="126">
        <f t="shared" si="1"/>
        <v>1.7657373368490941E-3</v>
      </c>
      <c r="L11" s="126">
        <v>19.829259872436523</v>
      </c>
      <c r="M11" s="126">
        <v>45</v>
      </c>
      <c r="N11" s="126">
        <f t="shared" si="2"/>
        <v>-25.170740127563477</v>
      </c>
      <c r="O11" s="126">
        <f t="shared" si="3"/>
        <v>2.6475990009601861E-8</v>
      </c>
    </row>
    <row r="12" spans="1:17">
      <c r="A12" s="94"/>
      <c r="B12" s="126">
        <v>19.831314086914062</v>
      </c>
      <c r="C12" s="126">
        <v>28.955488204956055</v>
      </c>
      <c r="D12" s="126">
        <f t="shared" si="0"/>
        <v>-9.1241741180419922</v>
      </c>
      <c r="E12" s="126">
        <f t="shared" si="1"/>
        <v>1.7920491007031197E-3</v>
      </c>
      <c r="L12" s="126">
        <v>19.831314086914062</v>
      </c>
      <c r="M12" s="126">
        <v>45</v>
      </c>
      <c r="N12" s="126">
        <f t="shared" si="2"/>
        <v>-25.168685913085938</v>
      </c>
      <c r="O12" s="126">
        <f t="shared" si="3"/>
        <v>2.651371530786239E-8</v>
      </c>
    </row>
    <row r="13" spans="1:17">
      <c r="A13" s="94" t="s">
        <v>402</v>
      </c>
      <c r="B13" s="126">
        <v>19.958076477050781</v>
      </c>
      <c r="C13" s="126">
        <v>32.014377593994141</v>
      </c>
      <c r="D13" s="126">
        <f t="shared" si="0"/>
        <v>-12.056301116943359</v>
      </c>
      <c r="E13" s="126">
        <f t="shared" si="1"/>
        <v>2.3479655851919845E-4</v>
      </c>
      <c r="F13" s="126">
        <f>AVERAGE(E13:E15)</f>
        <v>3.0665184253577321E-4</v>
      </c>
      <c r="G13" s="126">
        <f>STDEVA(E13:E15)</f>
        <v>6.2483206660156969E-5</v>
      </c>
      <c r="K13" s="216" t="s">
        <v>402</v>
      </c>
      <c r="L13" s="126">
        <v>19.958076477050781</v>
      </c>
      <c r="M13" s="126">
        <v>45</v>
      </c>
      <c r="N13" s="126">
        <f t="shared" si="2"/>
        <v>-25.041923522949219</v>
      </c>
      <c r="O13" s="126">
        <f t="shared" si="3"/>
        <v>2.8948753648193916E-8</v>
      </c>
      <c r="P13" s="126">
        <f>AVERAGE(O13:O15)</f>
        <v>3.7083025013821255E-8</v>
      </c>
      <c r="Q13" s="126">
        <f>STDEVA(O13:O15)</f>
        <v>7.046731571459041E-9</v>
      </c>
    </row>
    <row r="14" spans="1:17">
      <c r="A14" s="94"/>
      <c r="B14" s="126">
        <v>20.471696853637695</v>
      </c>
      <c r="C14" s="126">
        <v>31.959428787231445</v>
      </c>
      <c r="D14" s="126">
        <f t="shared" si="0"/>
        <v>-11.48773193359375</v>
      </c>
      <c r="E14" s="126">
        <f t="shared" si="1"/>
        <v>3.482155056324629E-4</v>
      </c>
      <c r="L14" s="126">
        <v>20.471696853637695</v>
      </c>
      <c r="M14" s="126">
        <v>45</v>
      </c>
      <c r="N14" s="126">
        <f t="shared" si="2"/>
        <v>-24.528303146362305</v>
      </c>
      <c r="O14" s="126">
        <f t="shared" si="3"/>
        <v>4.1328059130998304E-8</v>
      </c>
    </row>
    <row r="15" spans="1:17">
      <c r="A15" s="94"/>
      <c r="B15" s="126">
        <v>20.459222793579102</v>
      </c>
      <c r="C15" s="126">
        <v>31.994428634643555</v>
      </c>
      <c r="D15" s="126">
        <f t="shared" si="0"/>
        <v>-11.535205841064453</v>
      </c>
      <c r="E15" s="126">
        <f t="shared" si="1"/>
        <v>3.3694346345565827E-4</v>
      </c>
      <c r="L15" s="126">
        <v>20.459222793579102</v>
      </c>
      <c r="M15" s="126">
        <v>45</v>
      </c>
      <c r="N15" s="126">
        <f t="shared" si="2"/>
        <v>-24.540777206420898</v>
      </c>
      <c r="O15" s="126">
        <f t="shared" si="3"/>
        <v>4.0972262262271552E-8</v>
      </c>
    </row>
    <row r="16" spans="1:17">
      <c r="A16" s="94" t="s">
        <v>401</v>
      </c>
      <c r="B16" s="126">
        <v>19.699817657470703</v>
      </c>
      <c r="C16" s="126">
        <v>30.348180770874023</v>
      </c>
      <c r="D16" s="126">
        <f t="shared" si="0"/>
        <v>-10.64836311340332</v>
      </c>
      <c r="E16" s="126">
        <f t="shared" si="1"/>
        <v>6.230505706775291E-4</v>
      </c>
      <c r="F16" s="126">
        <f>AVERAGE(E16:E18)</f>
        <v>6.4593053598990282E-4</v>
      </c>
      <c r="G16" s="126">
        <f>STDEVA(E16:E18)</f>
        <v>3.7476583226514201E-5</v>
      </c>
      <c r="K16" s="216" t="s">
        <v>401</v>
      </c>
      <c r="L16" s="126">
        <v>19.699817657470703</v>
      </c>
      <c r="M16" s="126">
        <v>45</v>
      </c>
      <c r="N16" s="126">
        <f t="shared" si="2"/>
        <v>-25.300182342529297</v>
      </c>
      <c r="O16" s="126">
        <f t="shared" si="3"/>
        <v>2.420394844092751E-8</v>
      </c>
      <c r="P16" s="126">
        <f>AVERAGE(O16:O18)</f>
        <v>2.3514440451858606E-8</v>
      </c>
      <c r="Q16" s="126">
        <f>STDEVA(O16:O18)</f>
        <v>6.0458906055973754E-10</v>
      </c>
    </row>
    <row r="17" spans="1:17">
      <c r="A17" s="94"/>
      <c r="B17" s="126">
        <v>19.642696380615234</v>
      </c>
      <c r="C17" s="126">
        <v>30.285259246826172</v>
      </c>
      <c r="D17" s="126">
        <f t="shared" si="0"/>
        <v>-10.642562866210938</v>
      </c>
      <c r="E17" s="126">
        <f t="shared" si="1"/>
        <v>6.2556054095335486E-4</v>
      </c>
      <c r="L17" s="126">
        <v>19.642696380615234</v>
      </c>
      <c r="M17" s="126">
        <v>45</v>
      </c>
      <c r="N17" s="126">
        <f t="shared" si="2"/>
        <v>-25.357303619384766</v>
      </c>
      <c r="O17" s="126">
        <f t="shared" si="3"/>
        <v>2.3264354202127356E-8</v>
      </c>
    </row>
    <row r="18" spans="1:17">
      <c r="A18" s="94"/>
      <c r="B18" s="126">
        <v>19.63090705871582</v>
      </c>
      <c r="C18" s="126">
        <v>30.133737564086914</v>
      </c>
      <c r="D18" s="126">
        <f t="shared" si="0"/>
        <v>-10.502830505371094</v>
      </c>
      <c r="E18" s="126">
        <f t="shared" si="1"/>
        <v>6.8918049633882427E-4</v>
      </c>
      <c r="L18" s="126">
        <v>19.63090705871582</v>
      </c>
      <c r="M18" s="126">
        <v>45</v>
      </c>
      <c r="N18" s="126">
        <f t="shared" si="2"/>
        <v>-25.36909294128418</v>
      </c>
      <c r="O18" s="126">
        <f t="shared" si="3"/>
        <v>2.3075018712520954E-8</v>
      </c>
    </row>
    <row r="19" spans="1:17">
      <c r="A19" s="94" t="s">
        <v>400</v>
      </c>
      <c r="B19" s="126">
        <v>21.555252075195312</v>
      </c>
      <c r="C19" s="126">
        <v>36.109367370605469</v>
      </c>
      <c r="D19" s="126">
        <f t="shared" si="0"/>
        <v>-14.554115295410156</v>
      </c>
      <c r="E19" s="126">
        <f t="shared" si="1"/>
        <v>4.156949376951715E-5</v>
      </c>
      <c r="F19" s="126">
        <f>AVERAGE(E19:E21)</f>
        <v>2.1120575049529548E-5</v>
      </c>
      <c r="G19" s="126">
        <f>STDEVA(E19:E21)</f>
        <v>1.7789560423081143E-5</v>
      </c>
      <c r="K19" s="216" t="s">
        <v>400</v>
      </c>
      <c r="L19" s="126">
        <v>21.555252075195312</v>
      </c>
      <c r="M19" s="126">
        <v>45</v>
      </c>
      <c r="N19" s="126">
        <f t="shared" si="2"/>
        <v>-23.444747924804688</v>
      </c>
      <c r="O19" s="126">
        <f t="shared" si="3"/>
        <v>8.7584576398431802E-8</v>
      </c>
      <c r="P19" s="126">
        <f>AVERAGE(O19:O21)</f>
        <v>7.5478951222146624E-8</v>
      </c>
      <c r="Q19" s="126">
        <f>STDEVA(O19:O21)</f>
        <v>1.5500184396973176E-8</v>
      </c>
    </row>
    <row r="20" spans="1:17">
      <c r="A20" s="94"/>
      <c r="B20" s="126">
        <v>21.439699172973633</v>
      </c>
      <c r="C20" s="126">
        <v>38.168380737304688</v>
      </c>
      <c r="D20" s="126">
        <f t="shared" si="0"/>
        <v>-16.728681564331055</v>
      </c>
      <c r="E20" s="126">
        <f t="shared" si="1"/>
        <v>9.2079947122475531E-6</v>
      </c>
      <c r="L20" s="126">
        <v>21.439699172973633</v>
      </c>
      <c r="M20" s="126">
        <v>45</v>
      </c>
      <c r="N20" s="126">
        <f t="shared" si="2"/>
        <v>-23.560300827026367</v>
      </c>
      <c r="O20" s="126">
        <f t="shared" si="3"/>
        <v>8.0843060095529432E-8</v>
      </c>
    </row>
    <row r="21" spans="1:17">
      <c r="A21" s="94"/>
      <c r="B21" s="126">
        <v>20.960857391357422</v>
      </c>
      <c r="C21" s="126">
        <v>37.238880157470703</v>
      </c>
      <c r="D21" s="126">
        <f t="shared" si="0"/>
        <v>-16.278022766113281</v>
      </c>
      <c r="E21" s="126">
        <f t="shared" si="1"/>
        <v>1.2584236666823947E-5</v>
      </c>
      <c r="L21" s="126">
        <v>20.960857391357422</v>
      </c>
      <c r="M21" s="126">
        <v>45</v>
      </c>
      <c r="N21" s="126">
        <f t="shared" si="2"/>
        <v>-24.039142608642578</v>
      </c>
      <c r="O21" s="126">
        <f t="shared" si="3"/>
        <v>5.8009217172478679E-8</v>
      </c>
    </row>
    <row r="22" spans="1:17">
      <c r="A22" s="94" t="s">
        <v>399</v>
      </c>
      <c r="B22" s="126">
        <v>21.973543167114258</v>
      </c>
      <c r="C22" s="126">
        <v>37.350746154785156</v>
      </c>
      <c r="D22" s="126">
        <f t="shared" si="0"/>
        <v>-15.377202987670898</v>
      </c>
      <c r="E22" s="126">
        <f t="shared" si="1"/>
        <v>2.3496363445186608E-5</v>
      </c>
      <c r="F22" s="126">
        <f>AVERAGE(E22:E24)</f>
        <v>2.031569204522929E-5</v>
      </c>
      <c r="G22" s="126">
        <f>STDEVA(E22:E24)</f>
        <v>4.7725504317554248E-6</v>
      </c>
      <c r="K22" s="216" t="s">
        <v>399</v>
      </c>
      <c r="L22" s="126">
        <v>21.973543167114258</v>
      </c>
      <c r="M22" s="126">
        <v>45</v>
      </c>
      <c r="N22" s="126">
        <f t="shared" si="2"/>
        <v>-23.026456832885742</v>
      </c>
      <c r="O22" s="126">
        <f t="shared" si="3"/>
        <v>1.1704309554230182E-7</v>
      </c>
      <c r="P22" s="126">
        <f>AVERAGE(O22:O24)</f>
        <v>1.1487277612450635E-7</v>
      </c>
      <c r="Q22" s="126">
        <f>STDEVA(O22:O24)</f>
        <v>1.8834780712752913E-9</v>
      </c>
    </row>
    <row r="23" spans="1:17">
      <c r="A23" s="94"/>
      <c r="B23" s="126">
        <v>21.931304931640625</v>
      </c>
      <c r="C23" s="126">
        <v>37.363170623779297</v>
      </c>
      <c r="D23" s="126">
        <f t="shared" si="0"/>
        <v>-15.431865692138672</v>
      </c>
      <c r="E23" s="126">
        <f t="shared" si="1"/>
        <v>2.2622757364874996E-5</v>
      </c>
      <c r="L23" s="126">
        <v>21.931304931640625</v>
      </c>
      <c r="M23" s="126">
        <v>45</v>
      </c>
      <c r="N23" s="126">
        <f t="shared" si="2"/>
        <v>-23.068695068359375</v>
      </c>
      <c r="O23" s="126">
        <f t="shared" si="3"/>
        <v>1.1366606451916189E-7</v>
      </c>
    </row>
    <row r="24" spans="1:17">
      <c r="A24" s="94"/>
      <c r="B24" s="126">
        <v>21.93438720703125</v>
      </c>
      <c r="C24" s="126">
        <v>37.9757080078125</v>
      </c>
      <c r="D24" s="126">
        <f t="shared" si="0"/>
        <v>-16.04132080078125</v>
      </c>
      <c r="E24" s="126">
        <f t="shared" si="1"/>
        <v>1.4827955325626263E-5</v>
      </c>
      <c r="L24" s="126">
        <v>21.93438720703125</v>
      </c>
      <c r="M24" s="126">
        <v>45</v>
      </c>
      <c r="N24" s="126">
        <f t="shared" si="2"/>
        <v>-23.06561279296875</v>
      </c>
      <c r="O24" s="126">
        <f t="shared" si="3"/>
        <v>1.1390916831205529E-7</v>
      </c>
    </row>
    <row r="25" spans="1:17">
      <c r="A25" s="94" t="s">
        <v>189</v>
      </c>
      <c r="B25" s="126">
        <v>19.779525756835938</v>
      </c>
      <c r="C25" s="126">
        <v>28.736537933349609</v>
      </c>
      <c r="D25" s="126">
        <f t="shared" si="0"/>
        <v>-8.9570121765136719</v>
      </c>
      <c r="E25" s="126">
        <f t="shared" si="1"/>
        <v>2.0121977699097027E-3</v>
      </c>
      <c r="F25" s="126">
        <f>AVERAGE(E25:E27)</f>
        <v>2.3910249585384308E-3</v>
      </c>
      <c r="G25" s="126">
        <f>STDEVA(E25:E27)</f>
        <v>3.2810593607030572E-4</v>
      </c>
      <c r="K25" s="216" t="s">
        <v>189</v>
      </c>
      <c r="L25" s="126">
        <v>19.779525756835938</v>
      </c>
      <c r="M25" s="126">
        <v>45</v>
      </c>
      <c r="N25" s="126">
        <f t="shared" si="2"/>
        <v>-25.220474243164062</v>
      </c>
      <c r="O25" s="126">
        <f t="shared" si="3"/>
        <v>2.5578834263130852E-8</v>
      </c>
      <c r="P25" s="126">
        <f>AVERAGE(O25:O27)</f>
        <v>3.0411010521191161E-8</v>
      </c>
      <c r="Q25" s="126">
        <f>STDEVA(O25:O27)</f>
        <v>4.1934623285096633E-9</v>
      </c>
    </row>
    <row r="26" spans="1:17">
      <c r="A26" s="94"/>
      <c r="B26" s="126">
        <v>20.127565383911133</v>
      </c>
      <c r="C26" s="126">
        <v>28.728296279907227</v>
      </c>
      <c r="D26" s="126">
        <f t="shared" si="0"/>
        <v>-8.6007308959960938</v>
      </c>
      <c r="E26" s="126">
        <f t="shared" si="1"/>
        <v>2.5758585800022076E-3</v>
      </c>
      <c r="L26" s="126">
        <v>20.127565383911133</v>
      </c>
      <c r="M26" s="126">
        <v>45</v>
      </c>
      <c r="N26" s="126">
        <f t="shared" si="2"/>
        <v>-24.872434616088867</v>
      </c>
      <c r="O26" s="126">
        <f t="shared" si="3"/>
        <v>3.2557504957957629E-8</v>
      </c>
    </row>
    <row r="27" spans="1:17">
      <c r="A27" s="94"/>
      <c r="B27" s="126">
        <v>20.151262283325195</v>
      </c>
      <c r="C27" s="126">
        <v>28.746871948242188</v>
      </c>
      <c r="D27" s="126">
        <f t="shared" si="0"/>
        <v>-8.5956096649169922</v>
      </c>
      <c r="E27" s="126">
        <f t="shared" si="1"/>
        <v>2.585018525703382E-3</v>
      </c>
      <c r="L27" s="126">
        <v>20.151262283325195</v>
      </c>
      <c r="M27" s="126">
        <v>45</v>
      </c>
      <c r="N27" s="126">
        <f t="shared" si="2"/>
        <v>-24.848737716674805</v>
      </c>
      <c r="O27" s="126">
        <f t="shared" si="3"/>
        <v>3.309669234248501E-8</v>
      </c>
    </row>
    <row r="28" spans="1:17">
      <c r="A28" s="94" t="s">
        <v>398</v>
      </c>
      <c r="B28" s="126">
        <v>22.441804885864258</v>
      </c>
      <c r="C28" s="126">
        <v>33.132129669189453</v>
      </c>
      <c r="D28" s="126">
        <f t="shared" si="0"/>
        <v>-10.690324783325195</v>
      </c>
      <c r="E28" s="126">
        <f t="shared" si="1"/>
        <v>6.0518976810209214E-4</v>
      </c>
      <c r="F28" s="126">
        <f>AVERAGE(E28:E30)</f>
        <v>4.3029606658132616E-4</v>
      </c>
      <c r="G28" s="126">
        <f>STDEVA(E28:E30)</f>
        <v>1.5306013560392802E-4</v>
      </c>
      <c r="K28" s="216" t="s">
        <v>398</v>
      </c>
      <c r="L28" s="126">
        <v>22.441804885864258</v>
      </c>
      <c r="M28" s="126">
        <v>45</v>
      </c>
      <c r="N28" s="126">
        <f t="shared" si="2"/>
        <v>-22.558195114135742</v>
      </c>
      <c r="O28" s="126">
        <f t="shared" si="3"/>
        <v>1.6192228453940311E-7</v>
      </c>
      <c r="P28" s="126">
        <f>AVERAGE(O28:O30)</f>
        <v>1.6471361735334788E-7</v>
      </c>
      <c r="Q28" s="126">
        <f>STDEVA(O28:O30)</f>
        <v>3.6560987094015878E-9</v>
      </c>
    </row>
    <row r="29" spans="1:17">
      <c r="A29" s="94"/>
      <c r="B29" s="126">
        <v>22.502264022827148</v>
      </c>
      <c r="C29" s="126">
        <v>33.922447204589844</v>
      </c>
      <c r="D29" s="126">
        <f t="shared" si="0"/>
        <v>-11.420183181762695</v>
      </c>
      <c r="E29" s="126">
        <f t="shared" si="1"/>
        <v>3.6490709394570292E-4</v>
      </c>
      <c r="L29" s="126">
        <v>22.502264022827148</v>
      </c>
      <c r="M29" s="126">
        <v>45</v>
      </c>
      <c r="N29" s="126">
        <f t="shared" si="2"/>
        <v>-22.497735977172852</v>
      </c>
      <c r="O29" s="126">
        <f t="shared" si="3"/>
        <v>1.6885216611547775E-7</v>
      </c>
    </row>
    <row r="30" spans="1:17">
      <c r="A30" s="94"/>
      <c r="B30" s="126">
        <v>22.454614639282227</v>
      </c>
      <c r="C30" s="126">
        <v>34.060691833496094</v>
      </c>
      <c r="D30" s="126">
        <f t="shared" si="0"/>
        <v>-11.606077194213867</v>
      </c>
      <c r="E30" s="126">
        <f t="shared" si="1"/>
        <v>3.2079133769618347E-4</v>
      </c>
      <c r="L30" s="126">
        <v>22.454614639282227</v>
      </c>
      <c r="M30" s="126">
        <v>45</v>
      </c>
      <c r="N30" s="126">
        <f t="shared" si="2"/>
        <v>-22.545385360717773</v>
      </c>
      <c r="O30" s="126">
        <f t="shared" si="3"/>
        <v>1.6336640140516273E-7</v>
      </c>
    </row>
    <row r="31" spans="1:17">
      <c r="A31" s="94" t="s">
        <v>397</v>
      </c>
      <c r="B31" s="126">
        <v>21.165975570678711</v>
      </c>
      <c r="C31" s="126">
        <v>35.686805725097656</v>
      </c>
      <c r="D31" s="126">
        <f t="shared" si="0"/>
        <v>-14.520830154418945</v>
      </c>
      <c r="E31" s="126">
        <f t="shared" si="1"/>
        <v>4.2539713590496216E-5</v>
      </c>
      <c r="F31" s="126">
        <f>AVERAGE(E31:E33)</f>
        <v>8.0839990513300114E-5</v>
      </c>
      <c r="G31" s="126">
        <f>STDEVA(E31:E33)</f>
        <v>5.494211785653353E-5</v>
      </c>
      <c r="K31" s="216" t="s">
        <v>397</v>
      </c>
      <c r="L31" s="126">
        <v>21.165975570678711</v>
      </c>
      <c r="M31" s="126">
        <v>45</v>
      </c>
      <c r="N31" s="126">
        <f t="shared" si="2"/>
        <v>-23.834024429321289</v>
      </c>
      <c r="O31" s="126">
        <f t="shared" si="3"/>
        <v>6.6871910255739452E-8</v>
      </c>
      <c r="P31" s="126">
        <f>AVERAGE(O31:O33)</f>
        <v>8.1515494179670436E-8</v>
      </c>
      <c r="Q31" s="126">
        <f>STDEVA(O31:O33)</f>
        <v>1.2755022523054999E-8</v>
      </c>
    </row>
    <row r="32" spans="1:17">
      <c r="A32" s="94"/>
      <c r="B32" s="126">
        <v>21.597747802734375</v>
      </c>
      <c r="C32" s="126">
        <v>35.717075347900391</v>
      </c>
      <c r="D32" s="126">
        <f t="shared" si="0"/>
        <v>-14.119327545166016</v>
      </c>
      <c r="E32" s="126">
        <f t="shared" si="1"/>
        <v>5.6189981654303458E-5</v>
      </c>
      <c r="L32" s="126">
        <v>21.597747802734375</v>
      </c>
      <c r="M32" s="126">
        <v>45</v>
      </c>
      <c r="N32" s="126">
        <f t="shared" si="2"/>
        <v>-23.402252197265625</v>
      </c>
      <c r="O32" s="126">
        <f t="shared" si="3"/>
        <v>9.0202821553382152E-8</v>
      </c>
    </row>
    <row r="33" spans="1:17">
      <c r="A33" s="94"/>
      <c r="B33" s="126">
        <v>21.55339241027832</v>
      </c>
      <c r="C33" s="126">
        <v>34.317138671875</v>
      </c>
      <c r="D33" s="126">
        <f t="shared" si="0"/>
        <v>-12.76374626159668</v>
      </c>
      <c r="E33" s="126">
        <f t="shared" si="1"/>
        <v>1.4379027629510068E-4</v>
      </c>
      <c r="L33" s="126">
        <v>21.55339241027832</v>
      </c>
      <c r="M33" s="126">
        <v>45</v>
      </c>
      <c r="N33" s="126">
        <f t="shared" si="2"/>
        <v>-23.44660758972168</v>
      </c>
      <c r="O33" s="126">
        <f t="shared" si="3"/>
        <v>8.7471750729889691E-8</v>
      </c>
    </row>
    <row r="34" spans="1:17">
      <c r="A34" s="94" t="s">
        <v>396</v>
      </c>
      <c r="B34" s="126">
        <v>21.55714225769043</v>
      </c>
      <c r="C34" s="126">
        <v>28.098072052001953</v>
      </c>
      <c r="D34" s="126">
        <f t="shared" si="0"/>
        <v>-6.5409297943115234</v>
      </c>
      <c r="E34" s="126">
        <f t="shared" si="1"/>
        <v>1.0739496786230677E-2</v>
      </c>
      <c r="F34" s="126">
        <f>AVERAGE(E34:E36)</f>
        <v>1.1422603570012388E-2</v>
      </c>
      <c r="G34" s="126">
        <f>STDEVA(E34:E36)</f>
        <v>7.115537369573792E-4</v>
      </c>
      <c r="K34" s="216" t="s">
        <v>396</v>
      </c>
      <c r="L34" s="126">
        <v>21.55714225769043</v>
      </c>
      <c r="M34" s="126">
        <v>45</v>
      </c>
      <c r="N34" s="126">
        <f t="shared" si="2"/>
        <v>-23.44285774230957</v>
      </c>
      <c r="O34" s="126">
        <f t="shared" si="3"/>
        <v>8.7699402696497497E-8</v>
      </c>
      <c r="P34" s="126">
        <f>AVERAGE(O34:O36)</f>
        <v>8.8296241072424016E-8</v>
      </c>
      <c r="Q34" s="126">
        <f>STDEVA(O34:O36)</f>
        <v>6.6211992288797242E-10</v>
      </c>
    </row>
    <row r="35" spans="1:17">
      <c r="A35" s="94"/>
      <c r="B35" s="126">
        <v>21.578517913818359</v>
      </c>
      <c r="C35" s="126">
        <v>27.940284729003906</v>
      </c>
      <c r="D35" s="126">
        <f t="shared" si="0"/>
        <v>-6.3617668151855469</v>
      </c>
      <c r="E35" s="126">
        <f t="shared" si="1"/>
        <v>1.2159546089272177E-2</v>
      </c>
      <c r="L35" s="126">
        <v>21.578517913818359</v>
      </c>
      <c r="M35" s="126">
        <v>45</v>
      </c>
      <c r="N35" s="126">
        <f t="shared" si="2"/>
        <v>-23.421482086181641</v>
      </c>
      <c r="O35" s="126">
        <f t="shared" si="3"/>
        <v>8.9008472726428628E-8</v>
      </c>
    </row>
    <row r="36" spans="1:17">
      <c r="A36" s="94"/>
      <c r="B36" s="126">
        <v>21.565040588378906</v>
      </c>
      <c r="C36" s="126">
        <v>28.023820877075195</v>
      </c>
      <c r="D36" s="126">
        <f t="shared" si="0"/>
        <v>-6.4587802886962891</v>
      </c>
      <c r="E36" s="126">
        <f t="shared" si="1"/>
        <v>1.1368767834534313E-2</v>
      </c>
      <c r="L36" s="126">
        <v>21.565040588378906</v>
      </c>
      <c r="M36" s="126">
        <v>45</v>
      </c>
      <c r="N36" s="126">
        <f t="shared" si="2"/>
        <v>-23.434959411621094</v>
      </c>
      <c r="O36" s="126">
        <f t="shared" si="3"/>
        <v>8.8180847794345964E-8</v>
      </c>
    </row>
    <row r="37" spans="1:17">
      <c r="A37" s="94" t="s">
        <v>395</v>
      </c>
      <c r="B37" s="126">
        <v>22.567264556884766</v>
      </c>
      <c r="C37" s="126">
        <v>34.565731048583984</v>
      </c>
      <c r="D37" s="126">
        <f t="shared" si="0"/>
        <v>-11.998466491699219</v>
      </c>
      <c r="E37" s="126">
        <f t="shared" si="1"/>
        <v>2.4440027150473192E-4</v>
      </c>
      <c r="F37" s="126">
        <f>AVERAGE(E37:E39)</f>
        <v>2.4263249017416523E-4</v>
      </c>
      <c r="G37" s="126">
        <f>STDEVA(E37:E39)</f>
        <v>5.724532538641881E-5</v>
      </c>
      <c r="K37" s="216" t="s">
        <v>395</v>
      </c>
      <c r="L37" s="126">
        <v>22.567264556884766</v>
      </c>
      <c r="M37" s="126">
        <v>45</v>
      </c>
      <c r="N37" s="126">
        <f t="shared" si="2"/>
        <v>-22.432735443115234</v>
      </c>
      <c r="O37" s="126">
        <f t="shared" si="3"/>
        <v>1.7663377341111979E-7</v>
      </c>
      <c r="P37" s="126">
        <f>AVERAGE(O37:O39)</f>
        <v>1.7349232290221207E-7</v>
      </c>
      <c r="Q37" s="126">
        <f>STDEVA(O37:O39)</f>
        <v>6.6521663797749889E-9</v>
      </c>
    </row>
    <row r="38" spans="1:17">
      <c r="A38" s="94"/>
      <c r="B38" s="126">
        <v>22.578315734863281</v>
      </c>
      <c r="C38" s="126">
        <v>34.2860107421875</v>
      </c>
      <c r="D38" s="126">
        <f t="shared" si="0"/>
        <v>-11.707695007324219</v>
      </c>
      <c r="E38" s="126">
        <f t="shared" si="1"/>
        <v>2.9897344979678073E-4</v>
      </c>
      <c r="L38" s="126">
        <v>22.578315734863281</v>
      </c>
      <c r="M38" s="126">
        <v>45</v>
      </c>
      <c r="N38" s="126">
        <f t="shared" si="2"/>
        <v>-22.421684265136719</v>
      </c>
      <c r="O38" s="126">
        <f t="shared" si="3"/>
        <v>1.779919999465578E-7</v>
      </c>
    </row>
    <row r="39" spans="1:17">
      <c r="A39" s="94"/>
      <c r="B39" s="126">
        <v>22.47639274597168</v>
      </c>
      <c r="C39" s="126">
        <v>34.880298614501953</v>
      </c>
      <c r="D39" s="126">
        <f t="shared" si="0"/>
        <v>-12.403905868530273</v>
      </c>
      <c r="E39" s="126">
        <f t="shared" si="1"/>
        <v>1.8452374922098296E-4</v>
      </c>
      <c r="L39" s="126">
        <v>22.47639274597168</v>
      </c>
      <c r="M39" s="126">
        <v>45</v>
      </c>
      <c r="N39" s="126">
        <f t="shared" si="2"/>
        <v>-22.52360725402832</v>
      </c>
      <c r="O39" s="126">
        <f t="shared" si="3"/>
        <v>1.6585119534895864E-7</v>
      </c>
    </row>
    <row r="40" spans="1:17">
      <c r="A40" s="94" t="s">
        <v>394</v>
      </c>
      <c r="B40" s="126">
        <v>17.90013313293457</v>
      </c>
      <c r="C40" s="126">
        <v>35.471797943115234</v>
      </c>
      <c r="D40" s="126">
        <f t="shared" si="0"/>
        <v>-17.571664810180664</v>
      </c>
      <c r="E40" s="126">
        <f t="shared" si="1"/>
        <v>5.1333611370391827E-6</v>
      </c>
      <c r="F40" s="126">
        <f>AVERAGE(E40:E42)</f>
        <v>4.9375385111451774E-6</v>
      </c>
      <c r="G40" s="126">
        <f>STDEVA(E40:E42)</f>
        <v>4.6236586661720026E-7</v>
      </c>
      <c r="K40" s="216" t="s">
        <v>394</v>
      </c>
      <c r="L40" s="126">
        <v>17.90013313293457</v>
      </c>
      <c r="M40" s="126">
        <v>45</v>
      </c>
      <c r="N40" s="126">
        <f t="shared" si="2"/>
        <v>-27.09986686706543</v>
      </c>
      <c r="O40" s="126">
        <f t="shared" si="3"/>
        <v>6.9522790347356817E-9</v>
      </c>
      <c r="P40" s="126">
        <f>AVERAGE(O40:O42)</f>
        <v>6.3510346668515546E-9</v>
      </c>
      <c r="Q40" s="126">
        <f>STDEVA(O40:O42)</f>
        <v>1.2386585681455907E-9</v>
      </c>
    </row>
    <row r="41" spans="1:17">
      <c r="A41" s="94"/>
      <c r="B41" s="126">
        <v>17.945487976074219</v>
      </c>
      <c r="C41" s="126">
        <v>35.736446380615234</v>
      </c>
      <c r="D41" s="126">
        <f t="shared" si="0"/>
        <v>-17.790958404541016</v>
      </c>
      <c r="E41" s="126">
        <f t="shared" si="1"/>
        <v>4.4094849903137857E-6</v>
      </c>
      <c r="L41" s="126">
        <v>17.945487976074219</v>
      </c>
      <c r="M41" s="126">
        <v>45</v>
      </c>
      <c r="N41" s="126">
        <f t="shared" si="2"/>
        <v>-27.054512023925781</v>
      </c>
      <c r="O41" s="126">
        <f t="shared" si="3"/>
        <v>7.1743137045505201E-9</v>
      </c>
    </row>
    <row r="42" spans="1:17">
      <c r="A42" s="94"/>
      <c r="B42" s="126">
        <v>17.403213500976562</v>
      </c>
      <c r="C42" s="126">
        <v>34.937042236328125</v>
      </c>
      <c r="D42" s="126">
        <f t="shared" ref="D42:D75" si="4">B42-C42</f>
        <v>-17.533828735351562</v>
      </c>
      <c r="E42" s="126">
        <f t="shared" ref="E42:E75" si="5">2^D42</f>
        <v>5.2697694060825638E-6</v>
      </c>
      <c r="L42" s="126">
        <v>17.403213500976562</v>
      </c>
      <c r="M42" s="126">
        <v>45</v>
      </c>
      <c r="N42" s="126">
        <f t="shared" ref="N42:N75" si="6">L42-M42</f>
        <v>-27.596786499023438</v>
      </c>
      <c r="O42" s="126">
        <f t="shared" ref="O42:O75" si="7">2^N42</f>
        <v>4.926511261268462E-9</v>
      </c>
    </row>
    <row r="43" spans="1:17">
      <c r="A43" s="94" t="s">
        <v>393</v>
      </c>
      <c r="B43" s="126">
        <v>22.842939376831055</v>
      </c>
      <c r="C43" s="126">
        <v>35.311149597167969</v>
      </c>
      <c r="D43" s="126">
        <f t="shared" si="4"/>
        <v>-12.468210220336914</v>
      </c>
      <c r="E43" s="126">
        <f t="shared" si="5"/>
        <v>1.7647968967852111E-4</v>
      </c>
      <c r="F43" s="126">
        <f>AVERAGE(E43:E45)</f>
        <v>1.7834349574091224E-4</v>
      </c>
      <c r="G43" s="126">
        <f>STDEVA(E43:E45)</f>
        <v>6.742986943877287E-5</v>
      </c>
      <c r="K43" s="216" t="s">
        <v>393</v>
      </c>
      <c r="L43" s="126">
        <v>22.842939376831055</v>
      </c>
      <c r="M43" s="126">
        <v>45</v>
      </c>
      <c r="N43" s="126">
        <f t="shared" si="6"/>
        <v>-22.157060623168945</v>
      </c>
      <c r="O43" s="126">
        <f t="shared" si="7"/>
        <v>2.1382581532359813E-7</v>
      </c>
      <c r="P43" s="126">
        <f>AVERAGE(O43:O45)</f>
        <v>2.0950345204854853E-7</v>
      </c>
      <c r="Q43" s="126">
        <f>STDEVA(O43:O45)</f>
        <v>4.3105837278463407E-9</v>
      </c>
    </row>
    <row r="44" spans="1:17">
      <c r="A44" s="94"/>
      <c r="B44" s="126">
        <v>22.813314437866211</v>
      </c>
      <c r="C44" s="126">
        <v>35.93927001953125</v>
      </c>
      <c r="D44" s="126">
        <f t="shared" si="4"/>
        <v>-13.125955581665039</v>
      </c>
      <c r="E44" s="126">
        <f t="shared" si="5"/>
        <v>1.1186485091236032E-4</v>
      </c>
      <c r="L44" s="126">
        <v>22.813314437866211</v>
      </c>
      <c r="M44" s="126">
        <v>45</v>
      </c>
      <c r="N44" s="126">
        <f t="shared" si="6"/>
        <v>-22.186685562133789</v>
      </c>
      <c r="O44" s="126">
        <f t="shared" si="7"/>
        <v>2.0947979558365929E-7</v>
      </c>
    </row>
    <row r="45" spans="1:17">
      <c r="A45" s="94"/>
      <c r="B45" s="126">
        <v>22.783567428588867</v>
      </c>
      <c r="C45" s="126">
        <v>34.768604278564453</v>
      </c>
      <c r="D45" s="126">
        <f t="shared" si="4"/>
        <v>-11.985036849975586</v>
      </c>
      <c r="E45" s="126">
        <f t="shared" si="5"/>
        <v>2.4668594663185522E-4</v>
      </c>
      <c r="L45" s="126">
        <v>22.783567428588867</v>
      </c>
      <c r="M45" s="126">
        <v>45</v>
      </c>
      <c r="N45" s="126">
        <f t="shared" si="6"/>
        <v>-22.216432571411133</v>
      </c>
      <c r="O45" s="126">
        <f t="shared" si="7"/>
        <v>2.052047452383882E-7</v>
      </c>
    </row>
    <row r="46" spans="1:17">
      <c r="A46" s="94" t="s">
        <v>392</v>
      </c>
      <c r="B46" s="126">
        <v>20.553348541259766</v>
      </c>
      <c r="C46" s="126">
        <v>28.781879425048828</v>
      </c>
      <c r="D46" s="126">
        <f t="shared" si="4"/>
        <v>-8.2285308837890625</v>
      </c>
      <c r="E46" s="126">
        <f t="shared" si="5"/>
        <v>3.3339983743577036E-3</v>
      </c>
      <c r="F46" s="126">
        <f>AVERAGE(E46:E48)</f>
        <v>3.3069994007582496E-3</v>
      </c>
      <c r="G46" s="126">
        <f>STDEVA(E46:E48)</f>
        <v>1.1045821930942873E-3</v>
      </c>
      <c r="K46" s="216" t="s">
        <v>392</v>
      </c>
      <c r="L46" s="126">
        <v>20.553348541259766</v>
      </c>
      <c r="M46" s="126">
        <v>45</v>
      </c>
      <c r="N46" s="126">
        <f t="shared" si="6"/>
        <v>-24.446651458740234</v>
      </c>
      <c r="O46" s="126">
        <f t="shared" si="7"/>
        <v>4.3734545478376321E-8</v>
      </c>
      <c r="P46" s="126">
        <f>AVERAGE(O46:O48)</f>
        <v>3.9479420144504549E-8</v>
      </c>
      <c r="Q46" s="126">
        <f>STDEVA(O46:O48)</f>
        <v>5.9857862834159787E-9</v>
      </c>
    </row>
    <row r="47" spans="1:17">
      <c r="A47" s="94"/>
      <c r="B47" s="126">
        <v>20.49732780456543</v>
      </c>
      <c r="C47" s="126">
        <v>28.326318740844727</v>
      </c>
      <c r="D47" s="126">
        <f t="shared" si="4"/>
        <v>-7.8289909362792969</v>
      </c>
      <c r="E47" s="126">
        <f t="shared" si="5"/>
        <v>4.397834606372655E-3</v>
      </c>
      <c r="L47" s="126">
        <v>20.49732780456543</v>
      </c>
      <c r="M47" s="126">
        <v>45</v>
      </c>
      <c r="N47" s="126">
        <f t="shared" si="6"/>
        <v>-24.50267219543457</v>
      </c>
      <c r="O47" s="126">
        <f t="shared" si="7"/>
        <v>4.2068855328481118E-8</v>
      </c>
    </row>
    <row r="48" spans="1:17">
      <c r="A48" s="94"/>
      <c r="B48" s="126">
        <v>20.130989074707031</v>
      </c>
      <c r="C48" s="126">
        <v>28.966392517089844</v>
      </c>
      <c r="D48" s="126">
        <f t="shared" si="4"/>
        <v>-8.8354034423828125</v>
      </c>
      <c r="E48" s="126">
        <f t="shared" si="5"/>
        <v>2.1891652215443895E-3</v>
      </c>
      <c r="L48" s="126">
        <v>20.130989074707031</v>
      </c>
      <c r="M48" s="126">
        <v>45</v>
      </c>
      <c r="N48" s="126">
        <f t="shared" si="6"/>
        <v>-24.869010925292969</v>
      </c>
      <c r="O48" s="126">
        <f t="shared" si="7"/>
        <v>3.2634859626656189E-8</v>
      </c>
    </row>
    <row r="49" spans="1:17">
      <c r="A49" s="94" t="s">
        <v>391</v>
      </c>
      <c r="B49" s="126">
        <v>19.698999404907227</v>
      </c>
      <c r="C49" s="126">
        <v>31.970361709594727</v>
      </c>
      <c r="D49" s="126">
        <f t="shared" si="4"/>
        <v>-12.2713623046875</v>
      </c>
      <c r="E49" s="126">
        <f t="shared" si="5"/>
        <v>2.022794940232581E-4</v>
      </c>
      <c r="F49" s="126">
        <f>AVERAGE(E49:E51)</f>
        <v>2.9001535617120556E-4</v>
      </c>
      <c r="G49" s="126">
        <f>STDEVA(E49:E51)</f>
        <v>1.457429805777027E-4</v>
      </c>
      <c r="K49" s="216" t="s">
        <v>391</v>
      </c>
      <c r="L49" s="126">
        <v>19.698999404907227</v>
      </c>
      <c r="M49" s="126">
        <v>45</v>
      </c>
      <c r="N49" s="126">
        <f t="shared" si="6"/>
        <v>-25.301000595092773</v>
      </c>
      <c r="O49" s="126">
        <f t="shared" si="7"/>
        <v>2.4190224592865867E-8</v>
      </c>
      <c r="P49" s="126">
        <f>AVERAGE(O49:O51)</f>
        <v>2.8762914590335258E-8</v>
      </c>
      <c r="Q49" s="126">
        <f>STDEVA(O49:O51)</f>
        <v>5.6046777463827824E-9</v>
      </c>
    </row>
    <row r="50" spans="1:17">
      <c r="A50" s="94"/>
      <c r="B50" s="126">
        <v>20.232564926147461</v>
      </c>
      <c r="C50" s="126">
        <v>31.324132919311523</v>
      </c>
      <c r="D50" s="126">
        <f t="shared" si="4"/>
        <v>-11.091567993164062</v>
      </c>
      <c r="E50" s="126">
        <f t="shared" si="5"/>
        <v>4.5825301932473272E-4</v>
      </c>
      <c r="L50" s="126">
        <v>20.232564926147461</v>
      </c>
      <c r="M50" s="126">
        <v>45</v>
      </c>
      <c r="N50" s="126">
        <f t="shared" si="6"/>
        <v>-24.767435073852539</v>
      </c>
      <c r="O50" s="126">
        <f t="shared" si="7"/>
        <v>3.5015402839266663E-8</v>
      </c>
    </row>
    <row r="51" spans="1:17">
      <c r="A51" s="94"/>
      <c r="B51" s="126">
        <v>19.861968994140625</v>
      </c>
      <c r="C51" s="126">
        <v>32.082637786865234</v>
      </c>
      <c r="D51" s="126">
        <f t="shared" si="4"/>
        <v>-12.220668792724609</v>
      </c>
      <c r="E51" s="126">
        <f t="shared" si="5"/>
        <v>2.0951355516562594E-4</v>
      </c>
      <c r="L51" s="126">
        <v>19.861968994140625</v>
      </c>
      <c r="M51" s="126">
        <v>45</v>
      </c>
      <c r="N51" s="126">
        <f t="shared" si="6"/>
        <v>-25.138031005859375</v>
      </c>
      <c r="O51" s="126">
        <f t="shared" si="7"/>
        <v>2.7083116338873244E-8</v>
      </c>
    </row>
    <row r="52" spans="1:17">
      <c r="A52" s="94" t="s">
        <v>390</v>
      </c>
      <c r="B52" s="126">
        <v>21.771255493164062</v>
      </c>
      <c r="C52" s="126">
        <v>30.666654586791992</v>
      </c>
      <c r="D52" s="126">
        <f t="shared" si="4"/>
        <v>-8.8953990936279297</v>
      </c>
      <c r="E52" s="126">
        <f t="shared" si="5"/>
        <v>2.0999939783616756E-3</v>
      </c>
      <c r="F52" s="126">
        <f>AVERAGE(E52:E54)</f>
        <v>1.799220823614549E-3</v>
      </c>
      <c r="G52" s="126">
        <f>STDEVA(E52:E54)</f>
        <v>2.616894319863974E-4</v>
      </c>
      <c r="K52" s="216" t="s">
        <v>390</v>
      </c>
      <c r="L52" s="126">
        <v>21.771255493164062</v>
      </c>
      <c r="M52" s="126">
        <v>45</v>
      </c>
      <c r="N52" s="126">
        <f t="shared" si="6"/>
        <v>-23.228744506835938</v>
      </c>
      <c r="O52" s="126">
        <f t="shared" si="7"/>
        <v>1.017304912838516E-7</v>
      </c>
      <c r="P52" s="126">
        <f>AVERAGE(O52:O54)</f>
        <v>9.0900861934042567E-8</v>
      </c>
      <c r="Q52" s="126">
        <f>STDEVA(O52:O54)</f>
        <v>9.4288491732794254E-9</v>
      </c>
    </row>
    <row r="53" spans="1:17">
      <c r="A53" s="94"/>
      <c r="B53" s="126">
        <v>21.536556243896484</v>
      </c>
      <c r="C53" s="126">
        <v>30.75904655456543</v>
      </c>
      <c r="D53" s="126">
        <f t="shared" si="4"/>
        <v>-9.2224903106689453</v>
      </c>
      <c r="E53" s="126">
        <f t="shared" si="5"/>
        <v>1.6739935556702812E-3</v>
      </c>
      <c r="L53" s="126">
        <v>21.536556243896484</v>
      </c>
      <c r="M53" s="126">
        <v>45</v>
      </c>
      <c r="N53" s="126">
        <f t="shared" si="6"/>
        <v>-23.463443756103516</v>
      </c>
      <c r="O53" s="126">
        <f t="shared" si="7"/>
        <v>8.6456893715467846E-8</v>
      </c>
    </row>
    <row r="54" spans="1:17">
      <c r="A54" s="94"/>
      <c r="B54" s="126">
        <v>21.503786087036133</v>
      </c>
      <c r="C54" s="126">
        <v>30.770307540893555</v>
      </c>
      <c r="D54" s="126">
        <f t="shared" si="4"/>
        <v>-9.2665214538574219</v>
      </c>
      <c r="E54" s="126">
        <f t="shared" si="5"/>
        <v>1.6236749368116899E-3</v>
      </c>
      <c r="L54" s="126">
        <v>21.503786087036133</v>
      </c>
      <c r="M54" s="126">
        <v>45</v>
      </c>
      <c r="N54" s="126">
        <f t="shared" si="6"/>
        <v>-23.496213912963867</v>
      </c>
      <c r="O54" s="126">
        <f t="shared" si="7"/>
        <v>8.4515200802808242E-8</v>
      </c>
    </row>
    <row r="55" spans="1:17">
      <c r="A55" s="94" t="s">
        <v>389</v>
      </c>
      <c r="B55" s="126">
        <v>20.165090560913086</v>
      </c>
      <c r="C55" s="126">
        <v>32.672267913818359</v>
      </c>
      <c r="D55" s="126">
        <f t="shared" si="4"/>
        <v>-12.507177352905273</v>
      </c>
      <c r="E55" s="126">
        <f t="shared" si="5"/>
        <v>1.7177677927487331E-4</v>
      </c>
      <c r="F55" s="126">
        <f>AVERAGE(E55:E57)</f>
        <v>1.3125341257087117E-4</v>
      </c>
      <c r="G55" s="126">
        <f>STDEVA(E55:E57)</f>
        <v>4.1154069347273738E-5</v>
      </c>
      <c r="K55" s="216" t="s">
        <v>389</v>
      </c>
      <c r="L55" s="126">
        <v>20.165090560913086</v>
      </c>
      <c r="M55" s="126">
        <v>45</v>
      </c>
      <c r="N55" s="126">
        <f t="shared" si="6"/>
        <v>-24.834909439086914</v>
      </c>
      <c r="O55" s="126">
        <f t="shared" si="7"/>
        <v>3.3415450397762612E-8</v>
      </c>
      <c r="P55" s="126">
        <f>AVERAGE(O55:O57)</f>
        <v>2.7990257194441671E-8</v>
      </c>
      <c r="Q55" s="126">
        <f>STDEVA(O55:O57)</f>
        <v>7.5186863244357676E-9</v>
      </c>
    </row>
    <row r="56" spans="1:17">
      <c r="A56" s="94"/>
      <c r="B56" s="126">
        <v>19.381206512451172</v>
      </c>
      <c r="C56" s="126">
        <v>32.829017639160156</v>
      </c>
      <c r="D56" s="126">
        <f t="shared" si="4"/>
        <v>-13.447811126708984</v>
      </c>
      <c r="E56" s="126">
        <f t="shared" si="5"/>
        <v>8.9496381185634081E-5</v>
      </c>
      <c r="L56" s="126">
        <v>19.381206512451172</v>
      </c>
      <c r="M56" s="126">
        <v>45</v>
      </c>
      <c r="N56" s="126">
        <f t="shared" si="6"/>
        <v>-25.618793487548828</v>
      </c>
      <c r="O56" s="126">
        <f t="shared" si="7"/>
        <v>1.9407728474328921E-8</v>
      </c>
    </row>
    <row r="57" spans="1:17">
      <c r="A57" s="94"/>
      <c r="B57" s="126">
        <v>20.063695907592773</v>
      </c>
      <c r="C57" s="126">
        <v>32.945556640625</v>
      </c>
      <c r="D57" s="126">
        <f t="shared" si="4"/>
        <v>-12.881860733032227</v>
      </c>
      <c r="E57" s="126">
        <f t="shared" si="5"/>
        <v>1.3248707725210611E-4</v>
      </c>
      <c r="L57" s="126">
        <v>20.063695907592773</v>
      </c>
      <c r="M57" s="126">
        <v>45</v>
      </c>
      <c r="N57" s="126">
        <f t="shared" si="6"/>
        <v>-24.936304092407227</v>
      </c>
      <c r="O57" s="126">
        <f t="shared" si="7"/>
        <v>3.1147592711233473E-8</v>
      </c>
    </row>
    <row r="58" spans="1:17">
      <c r="A58" s="94" t="s">
        <v>388</v>
      </c>
      <c r="B58" s="126">
        <v>19.443937301635742</v>
      </c>
      <c r="C58" s="126">
        <v>31.393804550170898</v>
      </c>
      <c r="D58" s="126">
        <f t="shared" si="4"/>
        <v>-11.949867248535156</v>
      </c>
      <c r="E58" s="126">
        <f t="shared" si="5"/>
        <v>2.5277348375874397E-4</v>
      </c>
      <c r="F58" s="126">
        <f>AVERAGE(E58:E60)</f>
        <v>2.9476052732618866E-4</v>
      </c>
      <c r="G58" s="126">
        <f>STDEVA(E58:E60)</f>
        <v>3.8695241536338119E-5</v>
      </c>
      <c r="K58" s="216" t="s">
        <v>388</v>
      </c>
      <c r="L58" s="126">
        <v>19.443937301635742</v>
      </c>
      <c r="M58" s="126">
        <v>45</v>
      </c>
      <c r="N58" s="126">
        <f t="shared" si="6"/>
        <v>-25.556062698364258</v>
      </c>
      <c r="O58" s="126">
        <f t="shared" si="7"/>
        <v>2.0270224408347256E-8</v>
      </c>
      <c r="P58" s="126">
        <f>AVERAGE(O58:O60)</f>
        <v>2.859785879512521E-8</v>
      </c>
      <c r="Q58" s="126">
        <f>STDEVA(O58:O60)</f>
        <v>7.2154962032180963E-9</v>
      </c>
    </row>
    <row r="59" spans="1:17">
      <c r="A59" s="94"/>
      <c r="B59" s="126">
        <v>20.126579284667969</v>
      </c>
      <c r="C59" s="126">
        <v>31.8172607421875</v>
      </c>
      <c r="D59" s="126">
        <f t="shared" si="4"/>
        <v>-11.690681457519531</v>
      </c>
      <c r="E59" s="126">
        <f t="shared" si="5"/>
        <v>3.0252008345691518E-4</v>
      </c>
      <c r="L59" s="126">
        <v>20.126579284667969</v>
      </c>
      <c r="M59" s="126">
        <v>45</v>
      </c>
      <c r="N59" s="126">
        <f t="shared" si="6"/>
        <v>-24.873420715332031</v>
      </c>
      <c r="O59" s="126">
        <f t="shared" si="7"/>
        <v>3.2535259119068089E-8</v>
      </c>
    </row>
    <row r="60" spans="1:17">
      <c r="A60" s="94"/>
      <c r="B60" s="126">
        <v>20.146520614624023</v>
      </c>
      <c r="C60" s="126">
        <v>31.716197967529297</v>
      </c>
      <c r="D60" s="126">
        <f t="shared" si="4"/>
        <v>-11.569677352905273</v>
      </c>
      <c r="E60" s="126">
        <f t="shared" si="5"/>
        <v>3.2898801476290683E-4</v>
      </c>
      <c r="L60" s="126">
        <v>20.146520614624023</v>
      </c>
      <c r="M60" s="126">
        <v>45</v>
      </c>
      <c r="N60" s="126">
        <f t="shared" si="6"/>
        <v>-24.853479385375977</v>
      </c>
      <c r="O60" s="126">
        <f t="shared" si="7"/>
        <v>3.2988092857960288E-8</v>
      </c>
    </row>
    <row r="61" spans="1:17">
      <c r="A61" s="94" t="s">
        <v>387</v>
      </c>
      <c r="B61" s="126">
        <v>20.179294586181641</v>
      </c>
      <c r="C61" s="126">
        <v>33.927810668945312</v>
      </c>
      <c r="D61" s="126">
        <f t="shared" si="4"/>
        <v>-13.748516082763672</v>
      </c>
      <c r="E61" s="126">
        <f t="shared" si="5"/>
        <v>7.2658137858542759E-5</v>
      </c>
      <c r="F61" s="126">
        <f>AVERAGE(E61:E63)</f>
        <v>1.0154975944692307E-4</v>
      </c>
      <c r="G61" s="126">
        <f>STDEVA(E61:E63)</f>
        <v>3.4188447773239147E-5</v>
      </c>
      <c r="K61" s="216" t="s">
        <v>387</v>
      </c>
      <c r="L61" s="126">
        <v>20.179294586181641</v>
      </c>
      <c r="M61" s="126">
        <v>45</v>
      </c>
      <c r="N61" s="126">
        <f t="shared" si="6"/>
        <v>-24.820705413818359</v>
      </c>
      <c r="O61" s="126">
        <f t="shared" si="7"/>
        <v>3.3746066414660146E-8</v>
      </c>
      <c r="P61" s="126">
        <f>AVERAGE(O61:O63)</f>
        <v>3.4649472063030183E-8</v>
      </c>
      <c r="Q61" s="126">
        <f>STDEVA(O61:O63)</f>
        <v>1.3419349796143705E-9</v>
      </c>
    </row>
    <row r="62" spans="1:17">
      <c r="A62" s="94"/>
      <c r="B62" s="126">
        <v>20.280223846435547</v>
      </c>
      <c r="C62" s="126">
        <v>33.089805603027344</v>
      </c>
      <c r="D62" s="126">
        <f t="shared" si="4"/>
        <v>-12.809581756591797</v>
      </c>
      <c r="E62" s="126">
        <f t="shared" si="5"/>
        <v>1.3929375928315851E-4</v>
      </c>
      <c r="L62" s="126">
        <v>20.280223846435547</v>
      </c>
      <c r="M62" s="126">
        <v>45</v>
      </c>
      <c r="N62" s="126">
        <f t="shared" si="6"/>
        <v>-24.719776153564453</v>
      </c>
      <c r="O62" s="126">
        <f t="shared" si="7"/>
        <v>3.6191442361453726E-8</v>
      </c>
    </row>
    <row r="63" spans="1:17">
      <c r="A63" s="94"/>
      <c r="B63" s="126">
        <v>20.190572738647461</v>
      </c>
      <c r="C63" s="126">
        <v>33.587684631347656</v>
      </c>
      <c r="D63" s="126">
        <f t="shared" si="4"/>
        <v>-13.397111892700195</v>
      </c>
      <c r="E63" s="126">
        <f t="shared" si="5"/>
        <v>9.2697381199067968E-5</v>
      </c>
      <c r="L63" s="126">
        <v>20.190572738647461</v>
      </c>
      <c r="M63" s="126">
        <v>45</v>
      </c>
      <c r="N63" s="126">
        <f t="shared" si="6"/>
        <v>-24.809427261352539</v>
      </c>
      <c r="O63" s="126">
        <f t="shared" si="7"/>
        <v>3.401090741297667E-8</v>
      </c>
    </row>
    <row r="64" spans="1:17">
      <c r="A64" s="94" t="s">
        <v>386</v>
      </c>
      <c r="B64" s="126">
        <v>20.663982391357422</v>
      </c>
      <c r="C64" s="126">
        <v>29.503017425537109</v>
      </c>
      <c r="D64" s="126">
        <f t="shared" si="4"/>
        <v>-8.8390350341796875</v>
      </c>
      <c r="E64" s="126">
        <f t="shared" si="5"/>
        <v>2.1836615243304904E-3</v>
      </c>
      <c r="F64" s="126">
        <f>AVERAGE(E64:E66)</f>
        <v>1.8625561264014219E-3</v>
      </c>
      <c r="G64" s="126">
        <f>STDEVA(E64:E66)</f>
        <v>4.5645710278403032E-4</v>
      </c>
      <c r="K64" s="216" t="s">
        <v>386</v>
      </c>
      <c r="L64" s="126">
        <v>20.663982391357422</v>
      </c>
      <c r="M64" s="126">
        <v>45</v>
      </c>
      <c r="N64" s="126">
        <f t="shared" si="6"/>
        <v>-24.336017608642578</v>
      </c>
      <c r="O64" s="126">
        <f t="shared" si="7"/>
        <v>4.7220298138636653E-8</v>
      </c>
      <c r="P64" s="126">
        <f>AVERAGE(O64:O66)</f>
        <v>4.0178816236461741E-8</v>
      </c>
      <c r="Q64" s="126">
        <f>STDEVA(O64:O66)</f>
        <v>1.0370197204716284E-8</v>
      </c>
    </row>
    <row r="65" spans="1:22">
      <c r="A65" s="94"/>
      <c r="B65" s="126">
        <v>20.595968246459961</v>
      </c>
      <c r="C65" s="126">
        <v>29.516328811645508</v>
      </c>
      <c r="D65" s="126">
        <f t="shared" si="4"/>
        <v>-8.9203605651855469</v>
      </c>
      <c r="E65" s="126">
        <f t="shared" si="5"/>
        <v>2.0639724582221216E-3</v>
      </c>
      <c r="L65" s="126">
        <v>20.595968246459961</v>
      </c>
      <c r="M65" s="126">
        <v>45</v>
      </c>
      <c r="N65" s="126">
        <f t="shared" si="6"/>
        <v>-24.404031753540039</v>
      </c>
      <c r="O65" s="126">
        <f t="shared" si="7"/>
        <v>4.5045812735408872E-8</v>
      </c>
    </row>
    <row r="66" spans="1:22">
      <c r="A66" s="94"/>
      <c r="B66" s="126">
        <v>19.923864364624023</v>
      </c>
      <c r="C66" s="126">
        <v>29.467378616333008</v>
      </c>
      <c r="D66" s="126">
        <f t="shared" si="4"/>
        <v>-9.5435142517089844</v>
      </c>
      <c r="E66" s="126">
        <f t="shared" si="5"/>
        <v>1.3400343966516535E-3</v>
      </c>
      <c r="L66" s="126">
        <v>19.923864364624023</v>
      </c>
      <c r="M66" s="126">
        <v>45</v>
      </c>
      <c r="N66" s="126">
        <f t="shared" si="6"/>
        <v>-25.076135635375977</v>
      </c>
      <c r="O66" s="126">
        <f t="shared" si="7"/>
        <v>2.827033783533969E-8</v>
      </c>
    </row>
    <row r="67" spans="1:22">
      <c r="A67" s="94" t="s">
        <v>385</v>
      </c>
      <c r="B67" s="126">
        <v>19.99626350402832</v>
      </c>
      <c r="C67" s="126">
        <v>35.994808197021484</v>
      </c>
      <c r="D67" s="126">
        <f t="shared" si="4"/>
        <v>-15.998544692993164</v>
      </c>
      <c r="E67" s="126">
        <f t="shared" si="5"/>
        <v>1.5274189009092973E-5</v>
      </c>
      <c r="F67" s="126">
        <f>AVERAGE(E67:E69)</f>
        <v>3.7857758351388623E-5</v>
      </c>
      <c r="G67" s="126">
        <f>STDEVA(E67:E69)</f>
        <v>2.8534866423479967E-5</v>
      </c>
      <c r="J67" s="261"/>
      <c r="K67" s="265" t="s">
        <v>385</v>
      </c>
      <c r="L67" s="261">
        <v>19.99626350402832</v>
      </c>
      <c r="M67" s="261">
        <v>45</v>
      </c>
      <c r="N67" s="261">
        <f t="shared" si="6"/>
        <v>-25.00373649597168</v>
      </c>
      <c r="O67" s="261">
        <f t="shared" si="7"/>
        <v>2.9725235979477519E-8</v>
      </c>
      <c r="P67" s="261">
        <f>AVERAGE(O67:O69)</f>
        <v>3.9896578442800113E-8</v>
      </c>
      <c r="Q67" s="261">
        <f>STDEVA(O67:O69)</f>
        <v>8.8448291978214752E-9</v>
      </c>
      <c r="R67" s="261"/>
      <c r="S67" s="261"/>
      <c r="T67" s="261"/>
      <c r="U67" s="261"/>
      <c r="V67" s="261"/>
    </row>
    <row r="68" spans="1:22">
      <c r="A68" s="127"/>
      <c r="B68" s="126">
        <v>20.619340896606445</v>
      </c>
      <c r="C68" s="126">
        <v>35.724536895751953</v>
      </c>
      <c r="D68" s="126">
        <f t="shared" si="4"/>
        <v>-15.105195999145508</v>
      </c>
      <c r="E68" s="126">
        <f t="shared" si="5"/>
        <v>2.8371540264159087E-5</v>
      </c>
      <c r="J68" s="261"/>
      <c r="K68" s="265"/>
      <c r="L68" s="261">
        <v>20.619340896606445</v>
      </c>
      <c r="M68" s="261">
        <v>45</v>
      </c>
      <c r="N68" s="261">
        <f t="shared" si="6"/>
        <v>-24.380659103393555</v>
      </c>
      <c r="O68" s="261">
        <f t="shared" si="7"/>
        <v>4.5781529293239019E-8</v>
      </c>
      <c r="P68" s="261"/>
      <c r="Q68" s="261"/>
      <c r="R68" s="261"/>
      <c r="S68" s="261"/>
      <c r="T68" s="261"/>
      <c r="U68" s="261"/>
      <c r="V68" s="261"/>
    </row>
    <row r="69" spans="1:22">
      <c r="A69" s="127"/>
      <c r="B69" s="126">
        <v>20.568065643310547</v>
      </c>
      <c r="C69" s="126">
        <v>34.371845245361328</v>
      </c>
      <c r="D69" s="126">
        <f t="shared" si="4"/>
        <v>-13.803779602050781</v>
      </c>
      <c r="E69" s="126">
        <f t="shared" si="5"/>
        <v>6.9927545780913814E-5</v>
      </c>
      <c r="J69" s="261"/>
      <c r="K69" s="265"/>
      <c r="L69" s="261">
        <v>20.568065643310547</v>
      </c>
      <c r="M69" s="261">
        <v>45</v>
      </c>
      <c r="N69" s="261">
        <f t="shared" si="6"/>
        <v>-24.431934356689453</v>
      </c>
      <c r="O69" s="261">
        <f t="shared" si="7"/>
        <v>4.4182970055683797E-8</v>
      </c>
      <c r="P69" s="261"/>
      <c r="Q69" s="261"/>
      <c r="R69" s="261"/>
      <c r="S69" s="261"/>
      <c r="T69" s="261"/>
      <c r="U69" s="261"/>
      <c r="V69" s="261"/>
    </row>
    <row r="70" spans="1:22">
      <c r="A70" s="216" t="s">
        <v>384</v>
      </c>
      <c r="B70" s="126">
        <v>19.079032897949219</v>
      </c>
      <c r="C70" s="126">
        <v>33.5997314453125</v>
      </c>
      <c r="D70" s="126">
        <f t="shared" si="4"/>
        <v>-14.520698547363281</v>
      </c>
      <c r="E70" s="126">
        <f t="shared" si="5"/>
        <v>4.2543594370329019E-5</v>
      </c>
      <c r="F70" s="126">
        <f>AVERAGE(E70:E72)</f>
        <v>3.3116496451046965E-5</v>
      </c>
      <c r="G70" s="126">
        <f>STDEVA(E70:E72)</f>
        <v>1.6085064072606751E-5</v>
      </c>
      <c r="J70" s="261"/>
      <c r="K70" s="265" t="s">
        <v>384</v>
      </c>
      <c r="L70" s="261">
        <v>19.079032897949219</v>
      </c>
      <c r="M70" s="261">
        <v>39.674594879150391</v>
      </c>
      <c r="N70" s="261">
        <f t="shared" si="6"/>
        <v>-20.595561981201172</v>
      </c>
      <c r="O70" s="261">
        <f t="shared" si="7"/>
        <v>6.3112889812413203E-7</v>
      </c>
      <c r="P70" s="261">
        <f>AVERAGE(O70:O72)</f>
        <v>1.7666238325409129E-6</v>
      </c>
      <c r="Q70" s="261">
        <f>STDEVA(O70:O72)</f>
        <v>1.0056523967000421E-6</v>
      </c>
      <c r="R70" s="261"/>
      <c r="S70" s="261"/>
      <c r="T70" s="261"/>
      <c r="U70" s="261"/>
      <c r="V70" s="261"/>
    </row>
    <row r="71" spans="1:22">
      <c r="B71" s="126">
        <v>19.221597671508789</v>
      </c>
      <c r="C71" s="126">
        <v>35.290836334228516</v>
      </c>
      <c r="D71" s="126">
        <f t="shared" si="4"/>
        <v>-16.069238662719727</v>
      </c>
      <c r="E71" s="126">
        <f t="shared" si="5"/>
        <v>1.4543775263777574E-5</v>
      </c>
      <c r="J71" s="261"/>
      <c r="K71" s="265"/>
      <c r="L71" s="261">
        <v>19.221597671508789</v>
      </c>
      <c r="M71" s="261">
        <v>37.805553436279297</v>
      </c>
      <c r="N71" s="261">
        <f t="shared" si="6"/>
        <v>-18.583955764770508</v>
      </c>
      <c r="O71" s="261">
        <f t="shared" si="7"/>
        <v>2.5449067680768792E-6</v>
      </c>
      <c r="P71" s="261"/>
      <c r="Q71" s="261"/>
      <c r="R71" s="261"/>
      <c r="S71" s="261"/>
      <c r="T71" s="261"/>
      <c r="U71" s="261"/>
      <c r="V71" s="261"/>
    </row>
    <row r="72" spans="1:22">
      <c r="B72" s="126">
        <v>19.128015518188477</v>
      </c>
      <c r="C72" s="126">
        <v>33.658290863037109</v>
      </c>
      <c r="D72" s="126">
        <f t="shared" si="4"/>
        <v>-14.530275344848633</v>
      </c>
      <c r="E72" s="126">
        <f t="shared" si="5"/>
        <v>4.2262119719034311E-5</v>
      </c>
      <c r="J72" s="261"/>
      <c r="K72" s="265"/>
      <c r="L72" s="261">
        <v>19.128015518188477</v>
      </c>
      <c r="M72" s="261">
        <v>37.972911834716797</v>
      </c>
      <c r="N72" s="261">
        <f t="shared" si="6"/>
        <v>-18.84489631652832</v>
      </c>
      <c r="O72" s="261">
        <f t="shared" si="7"/>
        <v>2.1238358314217275E-6</v>
      </c>
      <c r="P72" s="261"/>
      <c r="Q72" s="261"/>
      <c r="R72" s="261"/>
      <c r="S72" s="261"/>
      <c r="T72" s="261"/>
      <c r="U72" s="261"/>
      <c r="V72" s="261"/>
    </row>
    <row r="73" spans="1:22">
      <c r="A73" s="216" t="s">
        <v>383</v>
      </c>
      <c r="B73" s="122">
        <v>17.346664428710938</v>
      </c>
      <c r="C73" s="122">
        <v>34.046779632568359</v>
      </c>
      <c r="D73" s="122">
        <f t="shared" si="4"/>
        <v>-16.700115203857422</v>
      </c>
      <c r="E73" s="122">
        <f t="shared" si="5"/>
        <v>9.3921364319862995E-6</v>
      </c>
      <c r="F73" s="264">
        <f>AVERAGE(E73:E75)</f>
        <v>1.1631056528428778E-5</v>
      </c>
      <c r="G73" s="264">
        <f>STDEVA(E73:E75)</f>
        <v>3.3637793867140118E-6</v>
      </c>
      <c r="J73" s="261"/>
      <c r="K73" s="265" t="s">
        <v>383</v>
      </c>
      <c r="L73" s="263">
        <v>17.891096115112305</v>
      </c>
      <c r="M73" s="263">
        <v>45</v>
      </c>
      <c r="N73" s="263">
        <f t="shared" si="6"/>
        <v>-27.108903884887695</v>
      </c>
      <c r="O73" s="263">
        <f t="shared" si="7"/>
        <v>6.9088661847391004E-9</v>
      </c>
      <c r="P73" s="263">
        <f>AVERAGE(O73:O75)</f>
        <v>7.0800150140748315E-9</v>
      </c>
      <c r="Q73" s="263">
        <f>STDEVA(O73:O75)</f>
        <v>1.7514627785357328E-10</v>
      </c>
      <c r="R73" s="261"/>
      <c r="S73" s="261"/>
      <c r="T73" s="261"/>
      <c r="U73" s="261"/>
      <c r="V73" s="261"/>
    </row>
    <row r="74" spans="1:22">
      <c r="B74" s="122">
        <v>17.509029388427734</v>
      </c>
      <c r="C74" s="122">
        <v>33.486473083496094</v>
      </c>
      <c r="D74" s="122">
        <f t="shared" si="4"/>
        <v>-15.977443695068359</v>
      </c>
      <c r="E74" s="122">
        <f t="shared" si="5"/>
        <v>1.5499232524832293E-5</v>
      </c>
      <c r="F74" s="264"/>
      <c r="G74" s="264"/>
      <c r="J74" s="261"/>
      <c r="K74" s="265"/>
      <c r="L74" s="263">
        <v>17.924821853637695</v>
      </c>
      <c r="M74" s="263">
        <v>45</v>
      </c>
      <c r="N74" s="263">
        <f t="shared" si="6"/>
        <v>-27.075178146362305</v>
      </c>
      <c r="O74" s="263">
        <f t="shared" si="7"/>
        <v>7.0722766358967146E-9</v>
      </c>
      <c r="P74" s="263"/>
      <c r="Q74" s="263"/>
      <c r="R74" s="261"/>
      <c r="S74" s="261"/>
      <c r="T74" s="261"/>
      <c r="U74" s="261"/>
      <c r="V74" s="261"/>
    </row>
    <row r="75" spans="1:22">
      <c r="B75" s="122">
        <v>17.33531379699707</v>
      </c>
      <c r="C75" s="122">
        <v>33.944694519042969</v>
      </c>
      <c r="D75" s="122">
        <f t="shared" si="4"/>
        <v>-16.609380722045898</v>
      </c>
      <c r="E75" s="122">
        <f t="shared" si="5"/>
        <v>1.0001800628467737E-5</v>
      </c>
      <c r="F75" s="264"/>
      <c r="G75" s="264"/>
      <c r="J75" s="261"/>
      <c r="K75" s="265"/>
      <c r="L75" s="263">
        <v>17.962398529052734</v>
      </c>
      <c r="M75" s="263">
        <v>45</v>
      </c>
      <c r="N75" s="263">
        <f t="shared" si="6"/>
        <v>-27.037601470947266</v>
      </c>
      <c r="O75" s="263">
        <f t="shared" si="7"/>
        <v>7.258902221588682E-9</v>
      </c>
      <c r="P75" s="263"/>
      <c r="Q75" s="263"/>
      <c r="R75" s="261"/>
      <c r="S75" s="261"/>
      <c r="T75" s="261"/>
      <c r="U75" s="261"/>
      <c r="V75" s="261"/>
    </row>
    <row r="76" spans="1:22">
      <c r="A76" s="216" t="s">
        <v>382</v>
      </c>
      <c r="B76" s="122">
        <v>22.715305328369141</v>
      </c>
      <c r="C76" s="122">
        <v>33.322532653808594</v>
      </c>
      <c r="D76" s="122">
        <f t="shared" ref="D76:D84" si="8">B76-C76</f>
        <v>-10.607227325439453</v>
      </c>
      <c r="E76" s="122">
        <f t="shared" ref="E76:E84" si="9">2^D76</f>
        <v>6.4107140295183444E-4</v>
      </c>
      <c r="F76" s="122">
        <f>AVERAGE(E76:E78)</f>
        <v>7.4063771057525515E-4</v>
      </c>
      <c r="G76" s="122">
        <f>STDEVA(E76:E78)</f>
        <v>8.764957384107088E-5</v>
      </c>
      <c r="J76" s="261"/>
      <c r="K76" s="265" t="s">
        <v>382</v>
      </c>
      <c r="L76" s="263">
        <v>22.715305328369141</v>
      </c>
      <c r="M76" s="263">
        <v>45</v>
      </c>
      <c r="N76" s="263">
        <f>L76-M76</f>
        <v>-22.284694671630859</v>
      </c>
      <c r="O76" s="263">
        <f>2^N76</f>
        <v>1.957214658005833E-7</v>
      </c>
      <c r="P76" s="263">
        <f>AVERAGE(O76:O78)</f>
        <v>1.937634523277916E-7</v>
      </c>
      <c r="Q76" s="263">
        <f>STDEVA(O76:O78)</f>
        <v>2.7018874525846032E-9</v>
      </c>
      <c r="R76" s="261"/>
      <c r="S76" s="261"/>
      <c r="T76" s="261"/>
      <c r="U76" s="261"/>
      <c r="V76" s="261"/>
    </row>
    <row r="77" spans="1:22">
      <c r="B77" s="122">
        <v>22.677663803100586</v>
      </c>
      <c r="C77" s="122">
        <v>32.954330444335938</v>
      </c>
      <c r="D77" s="122">
        <f t="shared" si="8"/>
        <v>-10.276666641235352</v>
      </c>
      <c r="E77" s="122">
        <f t="shared" si="9"/>
        <v>8.0614856556037611E-4</v>
      </c>
      <c r="F77" s="122"/>
      <c r="G77" s="122"/>
      <c r="J77" s="261"/>
      <c r="K77" s="265"/>
      <c r="L77" s="263">
        <v>22.677663803100586</v>
      </c>
      <c r="M77" s="263">
        <v>45</v>
      </c>
      <c r="N77" s="263">
        <f>L77-M77</f>
        <v>-22.322336196899414</v>
      </c>
      <c r="O77" s="263">
        <f>2^N77</f>
        <v>1.9068091683316381E-7</v>
      </c>
      <c r="P77" s="262"/>
      <c r="Q77" s="263"/>
      <c r="R77" s="261"/>
      <c r="S77" s="261"/>
      <c r="T77" s="261"/>
      <c r="U77" s="261"/>
      <c r="V77" s="261"/>
    </row>
    <row r="78" spans="1:22">
      <c r="B78" s="122">
        <v>22.709148406982422</v>
      </c>
      <c r="C78" s="122">
        <v>33.043235778808594</v>
      </c>
      <c r="D78" s="122">
        <f t="shared" si="8"/>
        <v>-10.334087371826172</v>
      </c>
      <c r="E78" s="122">
        <f t="shared" si="9"/>
        <v>7.7469316321355499E-4</v>
      </c>
      <c r="F78" s="122"/>
      <c r="G78" s="122"/>
      <c r="J78" s="261"/>
      <c r="K78" s="265"/>
      <c r="L78" s="263">
        <v>22.709148406982422</v>
      </c>
      <c r="M78" s="263">
        <v>45</v>
      </c>
      <c r="N78" s="263">
        <f>L78-M78</f>
        <v>-22.290851593017578</v>
      </c>
      <c r="O78" s="263">
        <f>2^N78</f>
        <v>1.9488797434962765E-7</v>
      </c>
      <c r="P78" s="262"/>
      <c r="Q78" s="263"/>
      <c r="R78" s="261"/>
      <c r="S78" s="261"/>
      <c r="T78" s="261"/>
      <c r="U78" s="261"/>
      <c r="V78" s="261"/>
    </row>
    <row r="79" spans="1:22">
      <c r="A79" s="216" t="s">
        <v>381</v>
      </c>
      <c r="B79" s="126">
        <v>18.338977813720703</v>
      </c>
      <c r="C79" s="126">
        <v>30.364450454711914</v>
      </c>
      <c r="D79" s="126">
        <f t="shared" si="8"/>
        <v>-12.025472640991211</v>
      </c>
      <c r="E79" s="126">
        <f t="shared" si="9"/>
        <v>2.3986783927025111E-4</v>
      </c>
      <c r="F79" s="126">
        <f>AVERAGE(E79:E81)</f>
        <v>2.6304313267830429E-4</v>
      </c>
      <c r="G79" s="126">
        <f>STDEVA(E79:E81)</f>
        <v>2.1017167568126718E-5</v>
      </c>
      <c r="J79" s="261"/>
      <c r="K79" s="265" t="s">
        <v>381</v>
      </c>
      <c r="L79" s="261">
        <v>18.338977813720703</v>
      </c>
      <c r="M79" s="261">
        <v>33.386985778808594</v>
      </c>
      <c r="N79" s="261">
        <f t="shared" ref="N79:N84" si="10">L79-M79</f>
        <v>-15.048007965087891</v>
      </c>
      <c r="O79" s="261">
        <f t="shared" ref="O79:O84" si="11">2^N79</f>
        <v>2.9518767984531578E-5</v>
      </c>
      <c r="P79" s="261">
        <f>AVERAGE(O79:O81)</f>
        <v>3.129494037444301E-5</v>
      </c>
      <c r="Q79" s="261">
        <f>STDEVA(O79:O81)</f>
        <v>6.00821335536197E-6</v>
      </c>
      <c r="R79" s="261"/>
      <c r="S79" s="261"/>
      <c r="T79" s="261"/>
      <c r="U79" s="261"/>
      <c r="V79" s="261"/>
    </row>
    <row r="80" spans="1:22">
      <c r="A80" s="260"/>
      <c r="B80" s="126">
        <v>18.590505599975586</v>
      </c>
      <c r="C80" s="126">
        <v>30.388326644897461</v>
      </c>
      <c r="D80" s="126">
        <f t="shared" si="8"/>
        <v>-11.797821044921875</v>
      </c>
      <c r="E80" s="126">
        <f t="shared" si="9"/>
        <v>2.8086781907874956E-4</v>
      </c>
      <c r="J80" s="261"/>
      <c r="K80" s="261"/>
      <c r="L80" s="261">
        <v>18.590505599975586</v>
      </c>
      <c r="M80" s="261">
        <v>33.800971984863281</v>
      </c>
      <c r="N80" s="261">
        <f t="shared" si="10"/>
        <v>-15.210466384887695</v>
      </c>
      <c r="O80" s="261">
        <f t="shared" si="11"/>
        <v>2.6375054767251505E-5</v>
      </c>
      <c r="P80" s="261"/>
      <c r="Q80" s="261"/>
      <c r="R80" s="261"/>
      <c r="S80" s="261"/>
      <c r="T80" s="261"/>
      <c r="U80" s="261"/>
      <c r="V80" s="261"/>
    </row>
    <row r="81" spans="1:22">
      <c r="A81" s="260"/>
      <c r="B81" s="126">
        <v>18.190864562988281</v>
      </c>
      <c r="C81" s="126">
        <v>30.054225921630859</v>
      </c>
      <c r="D81" s="126">
        <f t="shared" si="8"/>
        <v>-11.863361358642578</v>
      </c>
      <c r="E81" s="126">
        <f t="shared" si="9"/>
        <v>2.6839373968591226E-4</v>
      </c>
      <c r="J81" s="261"/>
      <c r="K81" s="261"/>
      <c r="L81" s="261">
        <v>18.190864562988281</v>
      </c>
      <c r="M81" s="261">
        <v>32.874847412109375</v>
      </c>
      <c r="N81" s="261">
        <f t="shared" si="10"/>
        <v>-14.683982849121094</v>
      </c>
      <c r="O81" s="261">
        <f t="shared" si="11"/>
        <v>3.7990998371545938E-5</v>
      </c>
      <c r="P81" s="261"/>
      <c r="Q81" s="261"/>
      <c r="R81" s="261"/>
      <c r="S81" s="261"/>
      <c r="T81" s="261"/>
      <c r="U81" s="261"/>
      <c r="V81" s="261"/>
    </row>
    <row r="82" spans="1:22">
      <c r="A82" s="216" t="s">
        <v>380</v>
      </c>
      <c r="B82" s="122">
        <v>17.160215377807617</v>
      </c>
      <c r="C82" s="122">
        <v>27.520803451538086</v>
      </c>
      <c r="D82" s="122">
        <f t="shared" si="8"/>
        <v>-10.360588073730469</v>
      </c>
      <c r="E82" s="122">
        <f t="shared" si="9"/>
        <v>7.6059281253193511E-4</v>
      </c>
      <c r="F82" s="264">
        <f>AVERAGE(E82:E84)</f>
        <v>7.5708693483055479E-4</v>
      </c>
      <c r="G82" s="264">
        <f>STDEVA(E82:E84)</f>
        <v>7.5418258131499256E-6</v>
      </c>
      <c r="J82" s="261"/>
      <c r="K82" s="265" t="s">
        <v>380</v>
      </c>
      <c r="L82" s="263">
        <v>17.160215377807617</v>
      </c>
      <c r="M82" s="263">
        <v>29.187711715698242</v>
      </c>
      <c r="N82" s="263">
        <f t="shared" si="10"/>
        <v>-12.027496337890625</v>
      </c>
      <c r="O82" s="263">
        <f t="shared" si="11"/>
        <v>2.3953160777710858E-4</v>
      </c>
      <c r="P82" s="262">
        <f>AVERAGE(O82:O84)</f>
        <v>2.5607762925410348E-4</v>
      </c>
      <c r="Q82" s="262">
        <f>STDEVA(O82:O84)</f>
        <v>2.446501451361183E-5</v>
      </c>
      <c r="R82" s="261"/>
      <c r="S82" s="261"/>
      <c r="T82" s="261"/>
      <c r="U82" s="261"/>
      <c r="V82" s="261"/>
    </row>
    <row r="83" spans="1:22">
      <c r="B83" s="122">
        <v>17.141191482543945</v>
      </c>
      <c r="C83" s="122">
        <v>27.525035858154297</v>
      </c>
      <c r="D83" s="122">
        <f t="shared" si="8"/>
        <v>-10.383844375610352</v>
      </c>
      <c r="E83" s="122">
        <f t="shared" si="9"/>
        <v>7.4843031922373557E-4</v>
      </c>
      <c r="F83" s="264"/>
      <c r="G83" s="264"/>
      <c r="J83" s="261"/>
      <c r="K83" s="265"/>
      <c r="L83" s="263">
        <v>17.141191482543945</v>
      </c>
      <c r="M83" s="263">
        <v>29.138944625854492</v>
      </c>
      <c r="N83" s="263">
        <f t="shared" si="10"/>
        <v>-11.997753143310547</v>
      </c>
      <c r="O83" s="263">
        <f t="shared" si="11"/>
        <v>2.445211464258616E-4</v>
      </c>
      <c r="P83" s="262"/>
      <c r="Q83" s="262"/>
      <c r="R83" s="261"/>
      <c r="S83" s="261"/>
      <c r="T83" s="261"/>
      <c r="U83" s="261"/>
      <c r="V83" s="261"/>
    </row>
    <row r="84" spans="1:22">
      <c r="B84" s="122">
        <v>17.154415130615234</v>
      </c>
      <c r="C84" s="122">
        <v>27.511886596679688</v>
      </c>
      <c r="D84" s="122">
        <f t="shared" si="8"/>
        <v>-10.357471466064453</v>
      </c>
      <c r="E84" s="122">
        <f t="shared" si="9"/>
        <v>7.6223767273599389E-4</v>
      </c>
      <c r="F84" s="264"/>
      <c r="G84" s="264"/>
      <c r="J84" s="261"/>
      <c r="K84" s="265"/>
      <c r="L84" s="263">
        <v>17.154415130615234</v>
      </c>
      <c r="M84" s="263">
        <v>28.935321807861328</v>
      </c>
      <c r="N84" s="263">
        <f t="shared" si="10"/>
        <v>-11.780906677246094</v>
      </c>
      <c r="O84" s="263">
        <f t="shared" si="11"/>
        <v>2.8418013355934022E-4</v>
      </c>
      <c r="P84" s="262"/>
      <c r="Q84" s="262"/>
      <c r="R84" s="261"/>
      <c r="S84" s="261"/>
      <c r="T84" s="261"/>
      <c r="U84" s="261"/>
      <c r="V84" s="261"/>
    </row>
    <row r="85" spans="1:22">
      <c r="J85" s="261"/>
      <c r="K85" s="265"/>
      <c r="L85" s="261"/>
      <c r="M85" s="261"/>
      <c r="N85" s="261"/>
      <c r="O85" s="261"/>
      <c r="P85" s="261"/>
      <c r="Q85" s="261"/>
      <c r="R85" s="261"/>
      <c r="S85" s="261"/>
      <c r="T85" s="261"/>
      <c r="U85" s="261"/>
      <c r="V85" s="261"/>
    </row>
    <row r="86" spans="1:22">
      <c r="A86" s="260"/>
      <c r="B86" s="139"/>
      <c r="C86" s="139"/>
      <c r="D86" s="139"/>
      <c r="E86" s="139"/>
      <c r="J86" s="261"/>
      <c r="K86" s="261"/>
      <c r="L86" s="261"/>
      <c r="M86" s="261"/>
      <c r="N86" s="261"/>
      <c r="O86" s="261"/>
      <c r="P86" s="261"/>
      <c r="Q86" s="261"/>
      <c r="R86" s="261"/>
      <c r="S86" s="261"/>
      <c r="T86" s="261"/>
      <c r="U86" s="261"/>
      <c r="V86" s="261"/>
    </row>
    <row r="87" spans="1:22">
      <c r="J87" s="261"/>
      <c r="K87" s="265"/>
      <c r="L87" s="261"/>
      <c r="M87" s="261"/>
      <c r="N87" s="261"/>
      <c r="O87" s="261"/>
      <c r="P87" s="261"/>
      <c r="Q87" s="261"/>
      <c r="R87" s="261"/>
      <c r="S87" s="261"/>
      <c r="T87" s="261"/>
      <c r="U87" s="261"/>
      <c r="V87" s="261"/>
    </row>
    <row r="88" spans="1:22">
      <c r="J88" s="261"/>
      <c r="K88" s="265"/>
      <c r="L88" s="261"/>
      <c r="M88" s="261"/>
      <c r="N88" s="261"/>
      <c r="O88" s="261"/>
      <c r="P88" s="261"/>
      <c r="Q88" s="261"/>
      <c r="R88" s="261"/>
      <c r="S88" s="261"/>
      <c r="T88" s="261"/>
      <c r="U88" s="261"/>
      <c r="V88" s="261"/>
    </row>
    <row r="89" spans="1:22">
      <c r="J89" s="261"/>
      <c r="K89" s="265"/>
      <c r="L89" s="261"/>
      <c r="M89" s="261"/>
      <c r="N89" s="261"/>
      <c r="O89" s="261"/>
      <c r="P89" s="261"/>
      <c r="Q89" s="261"/>
      <c r="R89" s="261"/>
      <c r="S89" s="261"/>
      <c r="T89" s="261"/>
      <c r="U89" s="261"/>
      <c r="V89" s="261"/>
    </row>
  </sheetData>
  <mergeCells count="2">
    <mergeCell ref="A5:D5"/>
    <mergeCell ref="A6:C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975C7-B42A-AE45-95F8-57627B80BF47}">
  <dimension ref="A1:M59"/>
  <sheetViews>
    <sheetView workbookViewId="0">
      <selection activeCell="C28" sqref="C28"/>
    </sheetView>
  </sheetViews>
  <sheetFormatPr baseColWidth="10" defaultRowHeight="16"/>
  <cols>
    <col min="1" max="1" width="12" style="139" customWidth="1"/>
    <col min="2" max="2" width="15.1640625" style="139" customWidth="1"/>
    <col min="3" max="3" width="13.33203125" style="139" customWidth="1"/>
    <col min="4" max="4" width="15.5" style="139" customWidth="1"/>
    <col min="5" max="5" width="14.1640625" style="139" customWidth="1"/>
    <col min="6" max="6" width="13" style="139" customWidth="1"/>
    <col min="7" max="7" width="13.1640625" style="139" customWidth="1"/>
    <col min="8" max="8" width="12.33203125" style="139" customWidth="1"/>
    <col min="9" max="9" width="13" style="139" customWidth="1"/>
    <col min="10" max="10" width="15.83203125" style="139" customWidth="1"/>
    <col min="11" max="16384" width="10.83203125" style="139"/>
  </cols>
  <sheetData>
    <row r="1" spans="1:7" s="89" customFormat="1" ht="30" customHeight="1">
      <c r="A1" s="89" t="s">
        <v>416</v>
      </c>
    </row>
    <row r="3" spans="1:7" s="126" customFormat="1" ht="20">
      <c r="A3" s="299" t="s">
        <v>183</v>
      </c>
      <c r="B3" s="299"/>
      <c r="C3" s="299"/>
      <c r="D3" s="299"/>
      <c r="E3" s="299"/>
    </row>
    <row r="4" spans="1:7" s="126" customFormat="1" ht="20">
      <c r="A4" s="135"/>
      <c r="B4" s="135"/>
      <c r="C4" s="135"/>
      <c r="D4" s="135"/>
      <c r="E4" s="135"/>
    </row>
    <row r="5" spans="1:7" ht="17" thickBot="1">
      <c r="A5" s="94" t="s">
        <v>413</v>
      </c>
    </row>
    <row r="6" spans="1:7" ht="17" thickBot="1">
      <c r="A6" s="132"/>
      <c r="B6" s="317" t="s">
        <v>217</v>
      </c>
      <c r="C6" s="313"/>
      <c r="D6" s="313" t="s">
        <v>216</v>
      </c>
      <c r="E6" s="313"/>
      <c r="F6" s="313" t="s">
        <v>215</v>
      </c>
      <c r="G6" s="314"/>
    </row>
    <row r="7" spans="1:7" ht="17" thickBot="1">
      <c r="B7" s="219" t="s">
        <v>211</v>
      </c>
      <c r="C7" s="233" t="s">
        <v>171</v>
      </c>
      <c r="D7" s="232" t="s">
        <v>211</v>
      </c>
      <c r="E7" s="233" t="s">
        <v>171</v>
      </c>
      <c r="F7" s="232" t="s">
        <v>211</v>
      </c>
      <c r="G7" s="217" t="s">
        <v>171</v>
      </c>
    </row>
    <row r="8" spans="1:7">
      <c r="A8" s="223" t="s">
        <v>412</v>
      </c>
      <c r="B8" s="158">
        <v>1</v>
      </c>
      <c r="C8" s="158">
        <v>3.01511E-2</v>
      </c>
      <c r="D8" s="158">
        <v>0.44356157000000002</v>
      </c>
      <c r="E8" s="158">
        <v>2.4838039999999999E-2</v>
      </c>
      <c r="F8" s="158">
        <v>0.69562486999999995</v>
      </c>
      <c r="G8" s="158">
        <v>2.0984800000000001E-2</v>
      </c>
    </row>
    <row r="10" spans="1:7">
      <c r="A10" s="94" t="s">
        <v>227</v>
      </c>
    </row>
    <row r="11" spans="1:7" ht="17" thickBot="1"/>
    <row r="12" spans="1:7" ht="17" thickBot="1">
      <c r="A12" s="132"/>
      <c r="B12" s="315" t="s">
        <v>412</v>
      </c>
      <c r="C12" s="316"/>
    </row>
    <row r="13" spans="1:7" ht="17" thickBot="1">
      <c r="B13" s="219" t="s">
        <v>211</v>
      </c>
      <c r="C13" s="217" t="s">
        <v>171</v>
      </c>
    </row>
    <row r="14" spans="1:7">
      <c r="A14" s="223" t="s">
        <v>415</v>
      </c>
      <c r="B14" s="158">
        <v>1</v>
      </c>
      <c r="C14" s="158">
        <v>0.19734863999999999</v>
      </c>
    </row>
    <row r="15" spans="1:7">
      <c r="A15" s="223" t="s">
        <v>414</v>
      </c>
      <c r="B15" s="158">
        <v>12.674467999999999</v>
      </c>
      <c r="C15" s="158">
        <v>0.17207996</v>
      </c>
    </row>
    <row r="16" spans="1:7">
      <c r="A16" s="132"/>
      <c r="B16" s="301"/>
      <c r="C16" s="301"/>
    </row>
    <row r="17" spans="1:13">
      <c r="A17" s="231"/>
      <c r="B17" s="158"/>
      <c r="C17" s="158"/>
    </row>
    <row r="18" spans="1:13">
      <c r="A18" s="231"/>
      <c r="B18" s="158"/>
      <c r="C18" s="158"/>
    </row>
    <row r="22" spans="1:13" s="130" customFormat="1" ht="20">
      <c r="A22" s="299" t="s">
        <v>178</v>
      </c>
      <c r="B22" s="299"/>
      <c r="C22" s="299"/>
      <c r="D22" s="299"/>
      <c r="L22" s="131"/>
      <c r="M22" s="131"/>
    </row>
    <row r="23" spans="1:13" s="130" customFormat="1" ht="20">
      <c r="A23" s="299" t="s">
        <v>177</v>
      </c>
      <c r="B23" s="299"/>
      <c r="C23" s="299"/>
      <c r="L23" s="131"/>
      <c r="M23" s="131"/>
    </row>
    <row r="24" spans="1:13" s="126" customFormat="1" ht="20">
      <c r="A24" s="96" t="s">
        <v>213</v>
      </c>
      <c r="B24" s="96"/>
      <c r="C24" s="96"/>
      <c r="D24" s="96"/>
      <c r="E24" s="96"/>
    </row>
    <row r="26" spans="1:13">
      <c r="A26" s="94" t="s">
        <v>413</v>
      </c>
    </row>
    <row r="27" spans="1:13">
      <c r="B27" s="128" t="s">
        <v>175</v>
      </c>
      <c r="C27" s="128" t="s">
        <v>175</v>
      </c>
      <c r="D27" s="128" t="s">
        <v>406</v>
      </c>
      <c r="E27" s="129" t="s">
        <v>174</v>
      </c>
      <c r="F27" s="128" t="s">
        <v>211</v>
      </c>
      <c r="G27" s="257" t="s">
        <v>210</v>
      </c>
      <c r="H27" s="258"/>
      <c r="I27" s="258"/>
      <c r="J27" s="266"/>
    </row>
    <row r="28" spans="1:13" s="127" customFormat="1">
      <c r="B28" s="128" t="s">
        <v>162</v>
      </c>
      <c r="C28" s="275" t="s">
        <v>412</v>
      </c>
      <c r="H28" s="258"/>
      <c r="I28" s="258"/>
      <c r="J28" s="258"/>
    </row>
    <row r="29" spans="1:13" s="126" customFormat="1">
      <c r="A29" s="126" t="s">
        <v>205</v>
      </c>
      <c r="B29" s="139">
        <v>18.954141616821289</v>
      </c>
      <c r="C29" s="139">
        <v>24.957370758056641</v>
      </c>
      <c r="D29" s="139">
        <f t="shared" ref="D29:D37" si="0">B29-C29</f>
        <v>-6.0032291412353516</v>
      </c>
      <c r="E29" s="139">
        <f t="shared" ref="E29:E37" si="1">2^D29</f>
        <v>1.5590066139310106E-2</v>
      </c>
      <c r="F29" s="139">
        <f>E29/E29</f>
        <v>1</v>
      </c>
      <c r="H29" s="266"/>
      <c r="I29" s="266"/>
      <c r="J29" s="267"/>
    </row>
    <row r="30" spans="1:13" s="126" customFormat="1">
      <c r="A30" s="126" t="s">
        <v>204</v>
      </c>
      <c r="B30" s="139">
        <v>18.8790283203125</v>
      </c>
      <c r="C30" s="139">
        <v>24.882402420043945</v>
      </c>
      <c r="D30" s="139">
        <f t="shared" si="0"/>
        <v>-6.0033740997314453</v>
      </c>
      <c r="E30" s="139">
        <f t="shared" si="1"/>
        <v>1.5588499765997627E-2</v>
      </c>
      <c r="F30" s="139">
        <f>E30/E29</f>
        <v>0.99989952747483668</v>
      </c>
      <c r="H30" s="266"/>
      <c r="I30" s="266"/>
      <c r="J30" s="267"/>
    </row>
    <row r="31" spans="1:13" s="126" customFormat="1">
      <c r="A31" s="126" t="s">
        <v>203</v>
      </c>
      <c r="B31" s="139">
        <v>18.78724479675293</v>
      </c>
      <c r="C31" s="139">
        <v>24.866567611694336</v>
      </c>
      <c r="D31" s="139">
        <f t="shared" si="0"/>
        <v>-6.0793228149414062</v>
      </c>
      <c r="E31" s="139">
        <f t="shared" si="1"/>
        <v>1.4789090936466973E-2</v>
      </c>
      <c r="F31" s="139">
        <f>E31/E29</f>
        <v>0.94862271938516751</v>
      </c>
      <c r="H31" s="266"/>
      <c r="I31" s="266"/>
      <c r="J31" s="267"/>
    </row>
    <row r="32" spans="1:13" s="126" customFormat="1">
      <c r="A32" s="126" t="s">
        <v>202</v>
      </c>
      <c r="B32" s="139">
        <v>17.921449661254883</v>
      </c>
      <c r="C32" s="139">
        <v>25.174304962158203</v>
      </c>
      <c r="D32" s="139">
        <f t="shared" si="0"/>
        <v>-7.2528553009033203</v>
      </c>
      <c r="E32" s="139">
        <f t="shared" si="1"/>
        <v>6.5565141106679907E-3</v>
      </c>
      <c r="F32" s="139">
        <f>E32/E29</f>
        <v>0.42055717096259415</v>
      </c>
      <c r="G32" s="140">
        <f>TTEST(E29:E31,E32:E34,2,2)</f>
        <v>1.6018330174274699E-5</v>
      </c>
      <c r="H32" s="266"/>
      <c r="I32" s="266"/>
      <c r="J32" s="267"/>
    </row>
    <row r="33" spans="1:10" s="126" customFormat="1">
      <c r="A33" s="126" t="s">
        <v>201</v>
      </c>
      <c r="B33" s="139">
        <v>17.970232009887695</v>
      </c>
      <c r="C33" s="139">
        <v>25.080961227416992</v>
      </c>
      <c r="D33" s="139">
        <f t="shared" si="0"/>
        <v>-7.1107292175292969</v>
      </c>
      <c r="E33" s="139">
        <f t="shared" si="1"/>
        <v>7.2353111843533133E-3</v>
      </c>
      <c r="F33" s="139">
        <f>E33/E29</f>
        <v>0.46409752977952995</v>
      </c>
      <c r="H33" s="266"/>
      <c r="I33" s="266"/>
      <c r="J33" s="267"/>
    </row>
    <row r="34" spans="1:10" s="126" customFormat="1">
      <c r="A34" s="126" t="s">
        <v>200</v>
      </c>
      <c r="B34" s="139">
        <v>17.908990859985352</v>
      </c>
      <c r="C34" s="139">
        <v>25.152820587158203</v>
      </c>
      <c r="D34" s="139">
        <f t="shared" si="0"/>
        <v>-7.2438297271728516</v>
      </c>
      <c r="E34" s="139">
        <f t="shared" si="1"/>
        <v>6.5976605701976616E-3</v>
      </c>
      <c r="F34" s="139">
        <f>E34/E29</f>
        <v>0.42319644517490301</v>
      </c>
      <c r="H34" s="266"/>
      <c r="I34" s="266"/>
      <c r="J34" s="267"/>
    </row>
    <row r="35" spans="1:10" s="126" customFormat="1">
      <c r="A35" s="126" t="s">
        <v>199</v>
      </c>
      <c r="B35" s="139">
        <v>18.368818283081055</v>
      </c>
      <c r="C35" s="139">
        <v>24.961786270141602</v>
      </c>
      <c r="D35" s="139">
        <f t="shared" si="0"/>
        <v>-6.5929679870605469</v>
      </c>
      <c r="E35" s="139">
        <f t="shared" si="1"/>
        <v>1.0359024863216588E-2</v>
      </c>
      <c r="F35" s="139">
        <f>E35/E29</f>
        <v>0.66446317614371564</v>
      </c>
      <c r="G35" s="140">
        <f>TTEST(E29:E31,E35:E37,2,2)</f>
        <v>1.3698010502342806E-4</v>
      </c>
      <c r="H35" s="266"/>
      <c r="I35" s="266"/>
      <c r="J35" s="267"/>
    </row>
    <row r="36" spans="1:10" s="126" customFormat="1">
      <c r="A36" s="126" t="s">
        <v>198</v>
      </c>
      <c r="B36" s="139">
        <v>18.418085098266602</v>
      </c>
      <c r="C36" s="139">
        <v>24.924650192260742</v>
      </c>
      <c r="D36" s="139">
        <f t="shared" si="0"/>
        <v>-6.5065650939941406</v>
      </c>
      <c r="E36" s="139">
        <f t="shared" si="1"/>
        <v>1.099838043690997E-2</v>
      </c>
      <c r="F36" s="139">
        <f>E36/E29</f>
        <v>0.70547362266653424</v>
      </c>
      <c r="H36" s="266"/>
      <c r="I36" s="266"/>
      <c r="J36" s="267"/>
    </row>
    <row r="37" spans="1:10" s="126" customFormat="1">
      <c r="A37" s="126" t="s">
        <v>197</v>
      </c>
      <c r="B37" s="139">
        <v>18.353460311889648</v>
      </c>
      <c r="C37" s="139">
        <v>24.910690307617188</v>
      </c>
      <c r="D37" s="139">
        <f t="shared" si="0"/>
        <v>-6.5572299957275391</v>
      </c>
      <c r="E37" s="139">
        <f t="shared" si="1"/>
        <v>1.0618840140003426E-2</v>
      </c>
      <c r="F37" s="139">
        <f>E37/E29</f>
        <v>0.68112861389524115</v>
      </c>
      <c r="H37" s="266"/>
      <c r="I37" s="266"/>
      <c r="J37" s="267"/>
    </row>
    <row r="38" spans="1:10">
      <c r="H38" s="266"/>
      <c r="I38" s="266"/>
      <c r="J38" s="266"/>
    </row>
    <row r="39" spans="1:10">
      <c r="A39" s="94" t="s">
        <v>227</v>
      </c>
      <c r="H39" s="266"/>
      <c r="I39" s="266"/>
      <c r="J39" s="266"/>
    </row>
    <row r="40" spans="1:10">
      <c r="B40" s="128" t="s">
        <v>175</v>
      </c>
      <c r="C40" s="128" t="s">
        <v>175</v>
      </c>
      <c r="D40" s="128" t="s">
        <v>406</v>
      </c>
      <c r="E40" s="129" t="s">
        <v>174</v>
      </c>
      <c r="F40" s="128" t="s">
        <v>211</v>
      </c>
      <c r="G40" s="257" t="s">
        <v>210</v>
      </c>
      <c r="H40" s="258"/>
      <c r="I40" s="258"/>
      <c r="J40" s="266"/>
    </row>
    <row r="41" spans="1:10" s="127" customFormat="1">
      <c r="B41" s="128" t="s">
        <v>162</v>
      </c>
      <c r="C41" s="230" t="s">
        <v>412</v>
      </c>
      <c r="H41" s="258"/>
      <c r="I41" s="258"/>
      <c r="J41" s="258"/>
    </row>
    <row r="42" spans="1:10">
      <c r="A42" s="139" t="s">
        <v>225</v>
      </c>
      <c r="B42" s="139">
        <v>18.822414398193359</v>
      </c>
      <c r="C42" s="139">
        <v>28.944581985473633</v>
      </c>
      <c r="D42" s="139">
        <f t="shared" ref="D42:D47" si="2">B42-C42</f>
        <v>-10.122167587280273</v>
      </c>
      <c r="E42" s="139">
        <f t="shared" ref="E42:E47" si="3">2^D42</f>
        <v>8.9727162726776285E-4</v>
      </c>
      <c r="F42" s="139">
        <f>E42/E42</f>
        <v>1</v>
      </c>
      <c r="H42" s="266"/>
      <c r="I42" s="266"/>
      <c r="J42" s="266"/>
    </row>
    <row r="43" spans="1:10">
      <c r="A43" s="139" t="s">
        <v>224</v>
      </c>
      <c r="B43" s="139">
        <v>19.15679931640625</v>
      </c>
      <c r="C43" s="139">
        <v>28.708250045776367</v>
      </c>
      <c r="D43" s="139">
        <f t="shared" si="2"/>
        <v>-9.5514507293701172</v>
      </c>
      <c r="E43" s="139">
        <f t="shared" si="3"/>
        <v>1.3326829096426973E-3</v>
      </c>
      <c r="F43" s="139">
        <f>E43/E42</f>
        <v>1.4852613959284366</v>
      </c>
    </row>
    <row r="44" spans="1:10">
      <c r="A44" s="139" t="s">
        <v>223</v>
      </c>
      <c r="B44" s="139">
        <v>19.033344268798828</v>
      </c>
      <c r="C44" s="139">
        <v>28.700506210327148</v>
      </c>
      <c r="D44" s="139">
        <f t="shared" si="2"/>
        <v>-9.6671619415283203</v>
      </c>
      <c r="E44" s="139">
        <f t="shared" si="3"/>
        <v>1.2299693313299414E-3</v>
      </c>
      <c r="F44" s="139">
        <f>E44/E42</f>
        <v>1.3707881693253354</v>
      </c>
    </row>
    <row r="45" spans="1:10">
      <c r="A45" s="139" t="s">
        <v>222</v>
      </c>
      <c r="B45" s="139">
        <v>18.798856735229492</v>
      </c>
      <c r="C45" s="139">
        <v>24.880731582641602</v>
      </c>
      <c r="D45" s="139">
        <f t="shared" si="2"/>
        <v>-6.0818748474121094</v>
      </c>
      <c r="E45" s="139">
        <f t="shared" si="3"/>
        <v>1.4762953133868469E-2</v>
      </c>
      <c r="F45" s="139">
        <f>E45/E42</f>
        <v>16.453159428235129</v>
      </c>
      <c r="G45" s="229">
        <f>TTEST(E42:E44,E45:E47,2,2)</f>
        <v>1.684966643227266E-7</v>
      </c>
    </row>
    <row r="46" spans="1:10">
      <c r="A46" s="139" t="s">
        <v>221</v>
      </c>
      <c r="B46" s="139">
        <v>18.804115295410156</v>
      </c>
      <c r="C46" s="139">
        <v>24.922758102416992</v>
      </c>
      <c r="D46" s="139">
        <f t="shared" si="2"/>
        <v>-6.1186428070068359</v>
      </c>
      <c r="E46" s="139">
        <f t="shared" si="3"/>
        <v>1.4391464221772329E-2</v>
      </c>
      <c r="F46" s="139">
        <f>E46/E42</f>
        <v>16.039138856530059</v>
      </c>
    </row>
    <row r="47" spans="1:10">
      <c r="A47" s="139" t="s">
        <v>220</v>
      </c>
      <c r="B47" s="139">
        <v>18.851230621337891</v>
      </c>
      <c r="C47" s="139">
        <v>24.93943977355957</v>
      </c>
      <c r="D47" s="139">
        <f t="shared" si="2"/>
        <v>-6.0882091522216797</v>
      </c>
      <c r="E47" s="139">
        <f t="shared" si="3"/>
        <v>1.4698276918127962E-2</v>
      </c>
      <c r="F47" s="139">
        <f>E47/E42</f>
        <v>16.381078450998114</v>
      </c>
    </row>
    <row r="51" spans="1:11" s="127" customFormat="1">
      <c r="A51" s="228"/>
      <c r="B51" s="227"/>
      <c r="C51" s="227"/>
      <c r="D51" s="227"/>
      <c r="E51" s="227"/>
      <c r="F51" s="227"/>
      <c r="G51" s="227"/>
      <c r="H51" s="227"/>
      <c r="I51" s="227"/>
      <c r="J51" s="227"/>
      <c r="K51" s="227"/>
    </row>
    <row r="52" spans="1:11">
      <c r="B52" s="226"/>
      <c r="C52" s="226"/>
      <c r="D52" s="226"/>
      <c r="E52" s="226"/>
      <c r="F52" s="226"/>
      <c r="G52" s="226"/>
      <c r="H52" s="226"/>
      <c r="I52" s="226"/>
      <c r="J52" s="226"/>
      <c r="K52" s="226"/>
    </row>
    <row r="53" spans="1:11">
      <c r="B53" s="226"/>
      <c r="C53" s="226"/>
      <c r="D53" s="226"/>
      <c r="E53" s="226"/>
      <c r="F53" s="226"/>
      <c r="G53" s="226"/>
      <c r="H53" s="226"/>
      <c r="I53" s="226"/>
      <c r="J53" s="226"/>
      <c r="K53" s="226"/>
    </row>
    <row r="54" spans="1:11">
      <c r="B54" s="226"/>
      <c r="C54" s="226"/>
      <c r="D54" s="226"/>
      <c r="E54" s="226"/>
      <c r="F54" s="226"/>
      <c r="G54" s="226"/>
      <c r="H54" s="226"/>
      <c r="I54" s="226"/>
      <c r="J54" s="226"/>
      <c r="K54" s="226"/>
    </row>
    <row r="55" spans="1:11">
      <c r="B55" s="226"/>
      <c r="C55" s="226"/>
      <c r="D55" s="226"/>
      <c r="E55" s="226"/>
      <c r="F55" s="226"/>
      <c r="G55" s="226"/>
      <c r="H55" s="226"/>
      <c r="I55" s="226"/>
      <c r="J55" s="226"/>
    </row>
    <row r="56" spans="1:11">
      <c r="B56" s="226"/>
      <c r="C56" s="226"/>
      <c r="D56" s="226"/>
      <c r="E56" s="226"/>
      <c r="F56" s="226"/>
      <c r="G56" s="226"/>
      <c r="H56" s="226"/>
      <c r="I56" s="226"/>
      <c r="J56" s="226"/>
      <c r="K56" s="226"/>
    </row>
    <row r="57" spans="1:11">
      <c r="B57" s="226"/>
      <c r="C57" s="226"/>
      <c r="D57" s="226"/>
      <c r="E57" s="226"/>
      <c r="F57" s="226"/>
      <c r="G57" s="226"/>
      <c r="H57" s="226"/>
      <c r="I57" s="226"/>
      <c r="J57" s="226"/>
      <c r="K57" s="226"/>
    </row>
    <row r="58" spans="1:11">
      <c r="B58" s="225"/>
      <c r="C58" s="225"/>
      <c r="D58" s="225"/>
      <c r="E58" s="225"/>
      <c r="F58" s="225"/>
      <c r="G58" s="225"/>
      <c r="H58" s="225"/>
      <c r="I58" s="225"/>
      <c r="J58" s="225"/>
      <c r="K58" s="225"/>
    </row>
    <row r="59" spans="1:11">
      <c r="B59" s="225"/>
      <c r="C59" s="225"/>
      <c r="D59" s="225"/>
      <c r="E59" s="225"/>
      <c r="F59" s="225"/>
      <c r="G59" s="225"/>
      <c r="H59" s="225"/>
      <c r="I59" s="225"/>
      <c r="J59" s="225"/>
      <c r="K59" s="225"/>
    </row>
  </sheetData>
  <mergeCells count="8">
    <mergeCell ref="A3:E3"/>
    <mergeCell ref="B6:C6"/>
    <mergeCell ref="D6:E6"/>
    <mergeCell ref="F6:G6"/>
    <mergeCell ref="B12:C12"/>
    <mergeCell ref="B16:C16"/>
    <mergeCell ref="A22:D22"/>
    <mergeCell ref="A23:C2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A51DD-D688-A946-A8AC-DA2AE193D0A2}">
  <dimension ref="A1:Q167"/>
  <sheetViews>
    <sheetView zoomScale="67" zoomScaleNormal="67" workbookViewId="0">
      <selection activeCell="Q111" sqref="Q111"/>
    </sheetView>
  </sheetViews>
  <sheetFormatPr baseColWidth="10" defaultRowHeight="16"/>
  <cols>
    <col min="1" max="1" width="11" style="139" bestFit="1" customWidth="1"/>
    <col min="2" max="2" width="38.33203125" style="139" customWidth="1"/>
    <col min="3" max="3" width="37.83203125" style="139" customWidth="1"/>
    <col min="4" max="6" width="11" style="139" bestFit="1" customWidth="1"/>
    <col min="7" max="9" width="10.83203125" style="139"/>
    <col min="10" max="10" width="11" style="139" bestFit="1" customWidth="1"/>
    <col min="11" max="11" width="10.83203125" style="139"/>
    <col min="12" max="15" width="11" style="139" bestFit="1" customWidth="1"/>
    <col min="16" max="16" width="10.83203125" style="139"/>
    <col min="17" max="17" width="15.6640625" style="139" bestFit="1" customWidth="1"/>
    <col min="18" max="16384" width="10.83203125" style="139"/>
  </cols>
  <sheetData>
    <row r="1" spans="1:17" s="245" customFormat="1" ht="20">
      <c r="A1" s="96" t="s">
        <v>679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</row>
    <row r="3" spans="1:17" s="130" customFormat="1" ht="20">
      <c r="A3" s="135" t="s">
        <v>183</v>
      </c>
      <c r="B3" s="134"/>
      <c r="C3" s="134"/>
    </row>
    <row r="4" spans="1:17" ht="17" thickBot="1"/>
    <row r="5" spans="1:17" ht="17" thickBot="1">
      <c r="B5" s="133"/>
      <c r="C5" s="315" t="s">
        <v>678</v>
      </c>
      <c r="D5" s="318"/>
      <c r="E5" s="318" t="s">
        <v>677</v>
      </c>
      <c r="F5" s="316"/>
    </row>
    <row r="6" spans="1:17" ht="17" thickBot="1">
      <c r="C6" s="224" t="s">
        <v>676</v>
      </c>
      <c r="D6" s="218" t="s">
        <v>171</v>
      </c>
      <c r="E6" s="218" t="s">
        <v>676</v>
      </c>
      <c r="F6" s="217" t="s">
        <v>171</v>
      </c>
    </row>
    <row r="7" spans="1:17">
      <c r="B7" s="223" t="s">
        <v>163</v>
      </c>
      <c r="C7" s="158">
        <v>17.876670099999998</v>
      </c>
      <c r="D7" s="158">
        <v>8.7520137499999997</v>
      </c>
      <c r="E7" s="158">
        <v>104.3827632</v>
      </c>
      <c r="F7" s="158">
        <v>58.82209426</v>
      </c>
    </row>
    <row r="9" spans="1:17" s="245" customFormat="1" ht="20">
      <c r="A9" s="96" t="s">
        <v>675</v>
      </c>
      <c r="B9" s="96"/>
      <c r="C9" s="96"/>
      <c r="D9" s="96"/>
      <c r="E9" s="96"/>
      <c r="F9" s="96"/>
      <c r="G9" s="96"/>
      <c r="H9" s="96"/>
    </row>
    <row r="10" spans="1:17" ht="20">
      <c r="A10" s="96" t="s">
        <v>213</v>
      </c>
      <c r="B10" s="96"/>
      <c r="C10" s="96"/>
      <c r="D10" s="96"/>
      <c r="E10" s="96"/>
      <c r="F10" s="96"/>
      <c r="G10" s="216"/>
      <c r="H10" s="216"/>
    </row>
    <row r="11" spans="1:17" ht="17" thickBot="1">
      <c r="A11" s="216"/>
      <c r="B11" s="216"/>
      <c r="C11" s="216"/>
      <c r="D11" s="216"/>
      <c r="E11" s="216"/>
      <c r="F11" s="216"/>
      <c r="G11" s="216"/>
      <c r="H11" s="216"/>
    </row>
    <row r="12" spans="1:17" ht="17" thickBot="1">
      <c r="A12" s="241" t="s">
        <v>674</v>
      </c>
      <c r="J12" s="241" t="s">
        <v>673</v>
      </c>
    </row>
    <row r="13" spans="1:17" ht="17" thickBot="1">
      <c r="B13" s="244" t="s">
        <v>672</v>
      </c>
      <c r="C13" s="243" t="s">
        <v>671</v>
      </c>
      <c r="D13" s="243" t="s">
        <v>670</v>
      </c>
      <c r="E13" s="243" t="s">
        <v>669</v>
      </c>
      <c r="F13" s="242" t="s">
        <v>668</v>
      </c>
      <c r="K13" s="244" t="s">
        <v>672</v>
      </c>
      <c r="L13" s="243" t="s">
        <v>671</v>
      </c>
      <c r="M13" s="243" t="s">
        <v>670</v>
      </c>
      <c r="N13" s="243" t="s">
        <v>669</v>
      </c>
      <c r="O13" s="242" t="s">
        <v>668</v>
      </c>
      <c r="Q13" s="241" t="s">
        <v>667</v>
      </c>
    </row>
    <row r="14" spans="1:17">
      <c r="A14" s="139">
        <v>1</v>
      </c>
      <c r="B14" s="139" t="s">
        <v>666</v>
      </c>
      <c r="C14" s="139">
        <v>58.594000000000001</v>
      </c>
      <c r="D14" s="139">
        <v>25.535</v>
      </c>
      <c r="E14" s="139">
        <v>9</v>
      </c>
      <c r="F14" s="139">
        <v>75</v>
      </c>
      <c r="J14" s="139">
        <v>1</v>
      </c>
      <c r="K14" s="139" t="s">
        <v>665</v>
      </c>
      <c r="L14" s="139">
        <v>80.135999999999996</v>
      </c>
      <c r="M14" s="139">
        <v>15.641</v>
      </c>
      <c r="N14" s="139">
        <v>10</v>
      </c>
      <c r="O14" s="139">
        <v>35</v>
      </c>
    </row>
    <row r="15" spans="1:17">
      <c r="A15" s="139">
        <v>2</v>
      </c>
      <c r="B15" s="139" t="s">
        <v>664</v>
      </c>
      <c r="C15" s="139">
        <v>174.92</v>
      </c>
      <c r="D15" s="139">
        <v>203.62</v>
      </c>
      <c r="E15" s="139">
        <v>18</v>
      </c>
      <c r="F15" s="139">
        <v>255</v>
      </c>
      <c r="J15" s="139">
        <v>2</v>
      </c>
      <c r="K15" s="139" t="s">
        <v>663</v>
      </c>
      <c r="L15" s="139">
        <v>99.953999999999994</v>
      </c>
      <c r="M15" s="139">
        <v>14.926</v>
      </c>
      <c r="N15" s="139">
        <v>10</v>
      </c>
      <c r="O15" s="139">
        <v>28</v>
      </c>
    </row>
    <row r="16" spans="1:17">
      <c r="A16" s="139">
        <v>3</v>
      </c>
      <c r="B16" s="139" t="s">
        <v>662</v>
      </c>
      <c r="C16" s="139">
        <v>111.15600000000001</v>
      </c>
      <c r="D16" s="139">
        <v>16.015999999999998</v>
      </c>
      <c r="E16" s="139">
        <v>9</v>
      </c>
      <c r="F16" s="139">
        <v>56</v>
      </c>
      <c r="J16" s="139">
        <v>3</v>
      </c>
      <c r="K16" s="139" t="s">
        <v>661</v>
      </c>
      <c r="L16" s="139">
        <v>147.00200000000001</v>
      </c>
      <c r="M16" s="139">
        <v>30.74</v>
      </c>
      <c r="N16" s="139">
        <v>10</v>
      </c>
      <c r="O16" s="139">
        <v>67</v>
      </c>
    </row>
    <row r="17" spans="1:15">
      <c r="A17" s="139">
        <v>4</v>
      </c>
      <c r="B17" s="139" t="s">
        <v>660</v>
      </c>
      <c r="C17" s="139">
        <v>94.266999999999996</v>
      </c>
      <c r="D17" s="139">
        <v>114.72799999999999</v>
      </c>
      <c r="E17" s="139">
        <v>14</v>
      </c>
      <c r="F17" s="139">
        <v>255</v>
      </c>
      <c r="J17" s="139">
        <v>4</v>
      </c>
      <c r="K17" s="139" t="s">
        <v>659</v>
      </c>
      <c r="L17" s="139">
        <v>96.507999999999996</v>
      </c>
      <c r="M17" s="139">
        <v>12.212999999999999</v>
      </c>
      <c r="N17" s="139">
        <v>9</v>
      </c>
      <c r="O17" s="139">
        <v>20</v>
      </c>
    </row>
    <row r="18" spans="1:15">
      <c r="A18" s="139">
        <v>5</v>
      </c>
      <c r="B18" s="139" t="s">
        <v>658</v>
      </c>
      <c r="C18" s="139">
        <v>133.38800000000001</v>
      </c>
      <c r="D18" s="139">
        <v>13.39</v>
      </c>
      <c r="E18" s="139">
        <v>9</v>
      </c>
      <c r="F18" s="139">
        <v>25</v>
      </c>
      <c r="J18" s="139">
        <v>5</v>
      </c>
      <c r="K18" s="139" t="s">
        <v>657</v>
      </c>
      <c r="L18" s="139">
        <v>607.30999999999995</v>
      </c>
      <c r="M18" s="139">
        <v>12.523999999999999</v>
      </c>
      <c r="N18" s="139">
        <v>9</v>
      </c>
      <c r="O18" s="139">
        <v>21</v>
      </c>
    </row>
    <row r="19" spans="1:15">
      <c r="A19" s="139">
        <v>6</v>
      </c>
      <c r="B19" s="139" t="s">
        <v>656</v>
      </c>
      <c r="C19" s="139">
        <v>289.86799999999999</v>
      </c>
      <c r="D19" s="139">
        <v>13.103</v>
      </c>
      <c r="E19" s="139">
        <v>9</v>
      </c>
      <c r="F19" s="139">
        <v>24</v>
      </c>
      <c r="J19" s="139">
        <v>6</v>
      </c>
      <c r="K19" s="139" t="s">
        <v>655</v>
      </c>
      <c r="L19" s="139">
        <v>134.59399999999999</v>
      </c>
      <c r="M19" s="139">
        <v>16.300999999999998</v>
      </c>
      <c r="N19" s="139">
        <v>10</v>
      </c>
      <c r="O19" s="139">
        <v>32</v>
      </c>
    </row>
    <row r="20" spans="1:15">
      <c r="A20" s="139">
        <v>7</v>
      </c>
      <c r="B20" s="139" t="s">
        <v>654</v>
      </c>
      <c r="C20" s="139">
        <v>264.53500000000003</v>
      </c>
      <c r="D20" s="139">
        <v>173.00899999999999</v>
      </c>
      <c r="E20" s="139">
        <v>12</v>
      </c>
      <c r="F20" s="139">
        <v>255</v>
      </c>
      <c r="J20" s="139">
        <v>7</v>
      </c>
      <c r="K20" s="139" t="s">
        <v>653</v>
      </c>
      <c r="L20" s="139">
        <v>55.837000000000003</v>
      </c>
      <c r="M20" s="139">
        <v>16.494</v>
      </c>
      <c r="N20" s="139">
        <v>10</v>
      </c>
      <c r="O20" s="139">
        <v>29</v>
      </c>
    </row>
    <row r="21" spans="1:15">
      <c r="A21" s="139">
        <v>8</v>
      </c>
      <c r="B21" s="139" t="s">
        <v>652</v>
      </c>
      <c r="C21" s="139">
        <v>181.124</v>
      </c>
      <c r="D21" s="139">
        <v>13.231</v>
      </c>
      <c r="E21" s="139">
        <v>9</v>
      </c>
      <c r="F21" s="139">
        <v>22</v>
      </c>
      <c r="J21" s="139">
        <v>8</v>
      </c>
      <c r="K21" s="139" t="s">
        <v>651</v>
      </c>
      <c r="L21" s="139">
        <v>179.91800000000001</v>
      </c>
      <c r="M21" s="139">
        <v>10.942</v>
      </c>
      <c r="N21" s="139">
        <v>9</v>
      </c>
      <c r="O21" s="139">
        <v>16</v>
      </c>
    </row>
    <row r="22" spans="1:15">
      <c r="A22" s="139">
        <v>9</v>
      </c>
      <c r="B22" s="139" t="s">
        <v>650</v>
      </c>
      <c r="C22" s="139">
        <v>182.15799999999999</v>
      </c>
      <c r="D22" s="139">
        <v>97.412000000000006</v>
      </c>
      <c r="E22" s="139">
        <v>11</v>
      </c>
      <c r="F22" s="139">
        <v>172</v>
      </c>
      <c r="J22" s="139">
        <v>9</v>
      </c>
      <c r="K22" s="139" t="s">
        <v>649</v>
      </c>
      <c r="L22" s="139">
        <v>99.093000000000004</v>
      </c>
      <c r="M22" s="139">
        <v>16.544</v>
      </c>
      <c r="N22" s="139">
        <v>9</v>
      </c>
      <c r="O22" s="139">
        <v>34</v>
      </c>
    </row>
    <row r="23" spans="1:15">
      <c r="A23" s="139">
        <v>10</v>
      </c>
      <c r="B23" s="139" t="s">
        <v>648</v>
      </c>
      <c r="C23" s="139">
        <v>271.77300000000002</v>
      </c>
      <c r="D23" s="139">
        <v>25.283999999999999</v>
      </c>
      <c r="E23" s="139">
        <v>9</v>
      </c>
      <c r="F23" s="139">
        <v>55</v>
      </c>
      <c r="J23" s="139">
        <v>10</v>
      </c>
      <c r="K23" s="139" t="s">
        <v>647</v>
      </c>
      <c r="L23" s="139">
        <v>91.682000000000002</v>
      </c>
      <c r="M23" s="139">
        <v>16.617999999999999</v>
      </c>
      <c r="N23" s="139">
        <v>10</v>
      </c>
      <c r="O23" s="139">
        <v>30</v>
      </c>
    </row>
    <row r="24" spans="1:15">
      <c r="A24" s="139">
        <v>11</v>
      </c>
      <c r="B24" s="139" t="s">
        <v>646</v>
      </c>
      <c r="C24" s="139">
        <v>125.977</v>
      </c>
      <c r="D24" s="139">
        <v>46.412999999999997</v>
      </c>
      <c r="E24" s="139">
        <v>10</v>
      </c>
      <c r="F24" s="139">
        <v>99</v>
      </c>
      <c r="J24" s="139">
        <v>11</v>
      </c>
      <c r="K24" s="139" t="s">
        <v>645</v>
      </c>
      <c r="L24" s="139">
        <v>156.30799999999999</v>
      </c>
      <c r="M24" s="139">
        <v>11.364000000000001</v>
      </c>
      <c r="N24" s="139">
        <v>9</v>
      </c>
      <c r="O24" s="139">
        <v>19</v>
      </c>
    </row>
    <row r="25" spans="1:15">
      <c r="A25" s="139">
        <v>12</v>
      </c>
      <c r="B25" s="139" t="s">
        <v>644</v>
      </c>
      <c r="C25" s="139">
        <v>183.19200000000001</v>
      </c>
      <c r="D25" s="139">
        <v>38.243000000000002</v>
      </c>
      <c r="E25" s="139">
        <v>10</v>
      </c>
      <c r="F25" s="139">
        <v>85</v>
      </c>
      <c r="J25" s="139">
        <v>12</v>
      </c>
      <c r="K25" s="139" t="s">
        <v>643</v>
      </c>
      <c r="L25" s="139">
        <v>119.256</v>
      </c>
      <c r="M25" s="139">
        <v>13.14</v>
      </c>
      <c r="N25" s="139">
        <v>9</v>
      </c>
      <c r="O25" s="139">
        <v>29</v>
      </c>
    </row>
    <row r="26" spans="1:15">
      <c r="A26" s="139">
        <v>13</v>
      </c>
      <c r="B26" s="139" t="s">
        <v>642</v>
      </c>
      <c r="C26" s="139">
        <v>207.49199999999999</v>
      </c>
      <c r="D26" s="139">
        <v>26.244</v>
      </c>
      <c r="E26" s="139">
        <v>9</v>
      </c>
      <c r="F26" s="139">
        <v>50</v>
      </c>
      <c r="J26" s="139">
        <v>13</v>
      </c>
      <c r="K26" s="139" t="s">
        <v>641</v>
      </c>
      <c r="L26" s="139">
        <v>1151.5450000000001</v>
      </c>
      <c r="M26" s="139">
        <v>12.964</v>
      </c>
      <c r="N26" s="139">
        <v>9</v>
      </c>
      <c r="O26" s="139">
        <v>26</v>
      </c>
    </row>
    <row r="27" spans="1:15">
      <c r="A27" s="139">
        <v>14</v>
      </c>
      <c r="B27" s="139" t="s">
        <v>640</v>
      </c>
      <c r="C27" s="139">
        <v>161.82300000000001</v>
      </c>
      <c r="D27" s="139">
        <v>160.31800000000001</v>
      </c>
      <c r="E27" s="139">
        <v>18</v>
      </c>
      <c r="F27" s="139">
        <v>255</v>
      </c>
      <c r="J27" s="139">
        <v>14</v>
      </c>
      <c r="K27" s="139" t="s">
        <v>639</v>
      </c>
      <c r="L27" s="139">
        <v>113.914</v>
      </c>
      <c r="M27" s="139">
        <v>12.464</v>
      </c>
      <c r="N27" s="139">
        <v>9</v>
      </c>
      <c r="O27" s="139">
        <v>20</v>
      </c>
    </row>
    <row r="28" spans="1:15">
      <c r="A28" s="139">
        <v>15</v>
      </c>
      <c r="B28" s="139" t="s">
        <v>638</v>
      </c>
      <c r="C28" s="139">
        <v>152.68899999999999</v>
      </c>
      <c r="D28" s="139">
        <v>111.61199999999999</v>
      </c>
      <c r="E28" s="139">
        <v>20</v>
      </c>
      <c r="F28" s="139">
        <v>238</v>
      </c>
      <c r="J28" s="139">
        <v>15</v>
      </c>
      <c r="K28" s="139" t="s">
        <v>637</v>
      </c>
      <c r="L28" s="139">
        <v>19.818999999999999</v>
      </c>
      <c r="M28" s="139">
        <v>12.643000000000001</v>
      </c>
      <c r="N28" s="139">
        <v>9</v>
      </c>
      <c r="O28" s="139">
        <v>18</v>
      </c>
    </row>
    <row r="29" spans="1:15">
      <c r="A29" s="139">
        <v>16</v>
      </c>
      <c r="B29" s="139" t="s">
        <v>636</v>
      </c>
      <c r="C29" s="139">
        <v>184.054</v>
      </c>
      <c r="D29" s="139">
        <v>115.01300000000001</v>
      </c>
      <c r="E29" s="139">
        <v>11</v>
      </c>
      <c r="F29" s="139">
        <v>238</v>
      </c>
      <c r="J29" s="139">
        <v>16</v>
      </c>
      <c r="K29" s="139" t="s">
        <v>635</v>
      </c>
      <c r="L29" s="139">
        <v>19.818999999999999</v>
      </c>
      <c r="M29" s="139">
        <v>13.443</v>
      </c>
      <c r="N29" s="139">
        <v>9</v>
      </c>
      <c r="O29" s="139">
        <v>20</v>
      </c>
    </row>
    <row r="30" spans="1:15">
      <c r="A30" s="139">
        <v>17</v>
      </c>
      <c r="B30" s="139" t="s">
        <v>634</v>
      </c>
      <c r="C30" s="139">
        <v>182.50299999999999</v>
      </c>
      <c r="D30" s="139">
        <v>151.07</v>
      </c>
      <c r="E30" s="139">
        <v>23</v>
      </c>
      <c r="F30" s="139">
        <v>255</v>
      </c>
      <c r="J30" s="139">
        <v>17</v>
      </c>
      <c r="K30" s="139" t="s">
        <v>633</v>
      </c>
      <c r="L30" s="139">
        <v>33.950000000000003</v>
      </c>
      <c r="M30" s="139">
        <v>12.893000000000001</v>
      </c>
      <c r="N30" s="139">
        <v>10</v>
      </c>
      <c r="O30" s="139">
        <v>25</v>
      </c>
    </row>
    <row r="31" spans="1:15">
      <c r="A31" s="139">
        <v>18</v>
      </c>
      <c r="B31" s="139" t="s">
        <v>632</v>
      </c>
      <c r="C31" s="139">
        <v>123.56399999999999</v>
      </c>
      <c r="D31" s="139">
        <v>26.244</v>
      </c>
      <c r="E31" s="139">
        <v>9</v>
      </c>
      <c r="F31" s="139">
        <v>50</v>
      </c>
      <c r="J31" s="139">
        <v>18</v>
      </c>
      <c r="K31" s="139" t="s">
        <v>631</v>
      </c>
      <c r="L31" s="139">
        <v>100.47199999999999</v>
      </c>
      <c r="M31" s="139">
        <v>16.829999999999998</v>
      </c>
      <c r="N31" s="139">
        <v>10</v>
      </c>
      <c r="O31" s="139">
        <v>30</v>
      </c>
    </row>
    <row r="32" spans="1:15">
      <c r="A32" s="139">
        <v>19</v>
      </c>
      <c r="B32" s="139" t="s">
        <v>630</v>
      </c>
      <c r="C32" s="139">
        <v>406.88400000000001</v>
      </c>
      <c r="D32" s="139">
        <v>97.106999999999999</v>
      </c>
      <c r="E32" s="139">
        <v>11</v>
      </c>
      <c r="F32" s="139">
        <v>212</v>
      </c>
      <c r="J32" s="139">
        <v>19</v>
      </c>
      <c r="K32" s="139" t="s">
        <v>629</v>
      </c>
      <c r="L32" s="139">
        <v>79.102000000000004</v>
      </c>
      <c r="M32" s="139">
        <v>17.984999999999999</v>
      </c>
      <c r="N32" s="139">
        <v>10</v>
      </c>
      <c r="O32" s="139">
        <v>35</v>
      </c>
    </row>
    <row r="33" spans="1:15">
      <c r="A33" s="139">
        <v>20</v>
      </c>
      <c r="B33" s="139" t="s">
        <v>628</v>
      </c>
      <c r="C33" s="139">
        <v>159.41</v>
      </c>
      <c r="D33" s="139">
        <v>122.70099999999999</v>
      </c>
      <c r="E33" s="139">
        <v>13</v>
      </c>
      <c r="F33" s="139">
        <v>255</v>
      </c>
      <c r="J33" s="139">
        <v>20</v>
      </c>
      <c r="K33" s="139" t="s">
        <v>627</v>
      </c>
      <c r="L33" s="139">
        <v>78.412999999999997</v>
      </c>
      <c r="M33" s="139">
        <v>23.033000000000001</v>
      </c>
      <c r="N33" s="139">
        <v>10</v>
      </c>
      <c r="O33" s="139">
        <v>44</v>
      </c>
    </row>
    <row r="34" spans="1:15">
      <c r="A34" s="139">
        <v>21</v>
      </c>
      <c r="B34" s="139" t="s">
        <v>626</v>
      </c>
      <c r="C34" s="139">
        <v>417.91300000000001</v>
      </c>
      <c r="D34" s="139">
        <v>137.21899999999999</v>
      </c>
      <c r="E34" s="139">
        <v>11</v>
      </c>
      <c r="F34" s="139">
        <v>255</v>
      </c>
      <c r="J34" s="139">
        <v>21</v>
      </c>
      <c r="K34" s="139" t="s">
        <v>625</v>
      </c>
      <c r="L34" s="139">
        <v>79.102000000000004</v>
      </c>
      <c r="M34" s="139">
        <v>11.887</v>
      </c>
      <c r="N34" s="139">
        <v>9</v>
      </c>
      <c r="O34" s="139">
        <v>20</v>
      </c>
    </row>
    <row r="35" spans="1:15">
      <c r="A35" s="139">
        <v>22</v>
      </c>
      <c r="B35" s="139" t="s">
        <v>624</v>
      </c>
      <c r="C35" s="139">
        <v>162.16800000000001</v>
      </c>
      <c r="D35" s="139">
        <v>122.84699999999999</v>
      </c>
      <c r="E35" s="139">
        <v>11</v>
      </c>
      <c r="F35" s="139">
        <v>238</v>
      </c>
      <c r="J35" s="139">
        <v>22</v>
      </c>
      <c r="K35" s="139" t="s">
        <v>623</v>
      </c>
      <c r="L35" s="139">
        <v>150.10400000000001</v>
      </c>
      <c r="M35" s="139">
        <v>24.23</v>
      </c>
      <c r="N35" s="139">
        <v>10</v>
      </c>
      <c r="O35" s="139">
        <v>56</v>
      </c>
    </row>
    <row r="36" spans="1:15">
      <c r="A36" s="139">
        <v>23</v>
      </c>
      <c r="B36" s="139" t="s">
        <v>622</v>
      </c>
      <c r="C36" s="139">
        <v>190.25800000000001</v>
      </c>
      <c r="D36" s="139">
        <v>90.483000000000004</v>
      </c>
      <c r="E36" s="139">
        <v>11</v>
      </c>
      <c r="F36" s="139">
        <v>181</v>
      </c>
      <c r="J36" s="139">
        <v>23</v>
      </c>
      <c r="K36" s="139" t="s">
        <v>621</v>
      </c>
      <c r="L36" s="139">
        <v>96.68</v>
      </c>
      <c r="M36" s="139">
        <v>16.968</v>
      </c>
      <c r="N36" s="139">
        <v>9</v>
      </c>
      <c r="O36" s="139">
        <v>33</v>
      </c>
    </row>
    <row r="37" spans="1:15">
      <c r="A37" s="139">
        <v>24</v>
      </c>
      <c r="B37" s="139" t="s">
        <v>620</v>
      </c>
      <c r="C37" s="139">
        <v>182.15799999999999</v>
      </c>
      <c r="D37" s="139">
        <v>49.579000000000001</v>
      </c>
      <c r="E37" s="139">
        <v>11</v>
      </c>
      <c r="F37" s="139">
        <v>103</v>
      </c>
      <c r="J37" s="139">
        <v>24</v>
      </c>
      <c r="K37" s="139" t="s">
        <v>619</v>
      </c>
      <c r="L37" s="139">
        <v>99.953999999999994</v>
      </c>
      <c r="M37" s="139">
        <v>17.533000000000001</v>
      </c>
      <c r="N37" s="139">
        <v>10</v>
      </c>
      <c r="O37" s="139">
        <v>33</v>
      </c>
    </row>
    <row r="38" spans="1:15">
      <c r="A38" s="139">
        <v>25</v>
      </c>
      <c r="B38" s="139" t="s">
        <v>618</v>
      </c>
      <c r="C38" s="139">
        <v>201.63200000000001</v>
      </c>
      <c r="D38" s="139">
        <v>41.759</v>
      </c>
      <c r="E38" s="139">
        <v>10</v>
      </c>
      <c r="F38" s="139">
        <v>91</v>
      </c>
      <c r="J38" s="139">
        <v>25</v>
      </c>
      <c r="K38" s="139" t="s">
        <v>617</v>
      </c>
      <c r="L38" s="139">
        <v>23.782</v>
      </c>
      <c r="M38" s="139">
        <v>12.029</v>
      </c>
      <c r="N38" s="139">
        <v>9</v>
      </c>
      <c r="O38" s="139">
        <v>17</v>
      </c>
    </row>
    <row r="39" spans="1:15">
      <c r="A39" s="139">
        <v>26</v>
      </c>
      <c r="B39" s="139" t="s">
        <v>616</v>
      </c>
      <c r="C39" s="139">
        <v>156.136</v>
      </c>
      <c r="D39" s="139">
        <v>111.205</v>
      </c>
      <c r="E39" s="139">
        <v>17</v>
      </c>
      <c r="F39" s="139">
        <v>243</v>
      </c>
      <c r="J39" s="139">
        <v>26</v>
      </c>
      <c r="K39" s="139" t="s">
        <v>615</v>
      </c>
      <c r="L39" s="139">
        <v>104.952</v>
      </c>
      <c r="M39" s="139">
        <v>14.455</v>
      </c>
      <c r="N39" s="139">
        <v>9</v>
      </c>
      <c r="O39" s="139">
        <v>29</v>
      </c>
    </row>
    <row r="40" spans="1:15">
      <c r="A40" s="139">
        <v>27</v>
      </c>
      <c r="B40" s="139" t="s">
        <v>614</v>
      </c>
      <c r="C40" s="139">
        <v>21.024999999999999</v>
      </c>
      <c r="D40" s="139">
        <v>13.443</v>
      </c>
      <c r="E40" s="139">
        <v>10</v>
      </c>
      <c r="F40" s="139">
        <v>23</v>
      </c>
      <c r="J40" s="139">
        <v>27</v>
      </c>
      <c r="K40" s="139" t="s">
        <v>613</v>
      </c>
      <c r="L40" s="139">
        <v>195.084</v>
      </c>
      <c r="M40" s="139">
        <v>12.247999999999999</v>
      </c>
      <c r="N40" s="139">
        <v>9</v>
      </c>
      <c r="O40" s="139">
        <v>21</v>
      </c>
    </row>
    <row r="41" spans="1:15">
      <c r="A41" s="139">
        <v>28</v>
      </c>
      <c r="B41" s="139" t="s">
        <v>612</v>
      </c>
      <c r="C41" s="139">
        <v>144.589</v>
      </c>
      <c r="D41" s="139">
        <v>123.16</v>
      </c>
      <c r="E41" s="139">
        <v>14</v>
      </c>
      <c r="F41" s="139">
        <v>244</v>
      </c>
      <c r="J41" s="139">
        <v>28</v>
      </c>
      <c r="K41" s="139" t="s">
        <v>611</v>
      </c>
      <c r="L41" s="139">
        <v>136.31700000000001</v>
      </c>
      <c r="M41" s="139">
        <v>16.137</v>
      </c>
      <c r="N41" s="139">
        <v>10</v>
      </c>
      <c r="O41" s="139">
        <v>31</v>
      </c>
    </row>
    <row r="42" spans="1:15">
      <c r="A42" s="139">
        <v>29</v>
      </c>
      <c r="B42" s="139" t="s">
        <v>610</v>
      </c>
      <c r="C42" s="139">
        <v>46.357999999999997</v>
      </c>
      <c r="D42" s="139">
        <v>12.814</v>
      </c>
      <c r="E42" s="139">
        <v>9</v>
      </c>
      <c r="F42" s="139">
        <v>20</v>
      </c>
      <c r="J42" s="139">
        <v>29</v>
      </c>
      <c r="K42" s="139" t="s">
        <v>609</v>
      </c>
      <c r="L42" s="139">
        <v>165.27</v>
      </c>
      <c r="M42" s="139">
        <v>26.783000000000001</v>
      </c>
      <c r="N42" s="139">
        <v>11</v>
      </c>
      <c r="O42" s="139">
        <v>52</v>
      </c>
    </row>
    <row r="43" spans="1:15">
      <c r="A43" s="139">
        <v>30</v>
      </c>
      <c r="B43" s="139" t="s">
        <v>608</v>
      </c>
      <c r="C43" s="139">
        <v>256.435</v>
      </c>
      <c r="D43" s="139">
        <v>127.931</v>
      </c>
      <c r="E43" s="139">
        <v>14</v>
      </c>
      <c r="F43" s="139">
        <v>255</v>
      </c>
      <c r="J43" s="139">
        <v>30</v>
      </c>
      <c r="K43" s="139" t="s">
        <v>607</v>
      </c>
      <c r="L43" s="139">
        <v>120.462</v>
      </c>
      <c r="M43" s="139">
        <v>27.657</v>
      </c>
      <c r="N43" s="139">
        <v>12</v>
      </c>
      <c r="O43" s="139">
        <v>55</v>
      </c>
    </row>
    <row r="44" spans="1:15">
      <c r="A44" s="139">
        <v>31</v>
      </c>
      <c r="B44" s="139" t="s">
        <v>606</v>
      </c>
      <c r="C44" s="139">
        <v>191.982</v>
      </c>
      <c r="D44" s="139">
        <v>99.715000000000003</v>
      </c>
      <c r="E44" s="139">
        <v>15</v>
      </c>
      <c r="F44" s="139">
        <v>219</v>
      </c>
      <c r="J44" s="139">
        <v>31</v>
      </c>
      <c r="K44" s="139" t="s">
        <v>605</v>
      </c>
      <c r="L44" s="139">
        <v>152.172</v>
      </c>
      <c r="M44" s="139">
        <v>17.138000000000002</v>
      </c>
      <c r="N44" s="139">
        <v>10</v>
      </c>
      <c r="O44" s="139">
        <v>38</v>
      </c>
    </row>
    <row r="45" spans="1:15">
      <c r="A45" s="139">
        <v>32</v>
      </c>
      <c r="B45" s="139" t="s">
        <v>604</v>
      </c>
      <c r="C45" s="139">
        <v>128.04499999999999</v>
      </c>
      <c r="D45" s="139">
        <v>127.565</v>
      </c>
      <c r="E45" s="139">
        <v>17</v>
      </c>
      <c r="F45" s="139">
        <v>255</v>
      </c>
      <c r="J45" s="139">
        <v>32</v>
      </c>
      <c r="K45" s="139" t="s">
        <v>603</v>
      </c>
      <c r="L45" s="139">
        <v>326.23099999999999</v>
      </c>
      <c r="M45" s="139">
        <v>21.003</v>
      </c>
      <c r="N45" s="139">
        <v>9</v>
      </c>
      <c r="O45" s="139">
        <v>45</v>
      </c>
    </row>
    <row r="46" spans="1:15">
      <c r="A46" s="139">
        <v>33</v>
      </c>
      <c r="B46" s="139" t="s">
        <v>602</v>
      </c>
      <c r="C46" s="139">
        <v>159.583</v>
      </c>
      <c r="D46" s="139">
        <v>111.836</v>
      </c>
      <c r="E46" s="139">
        <v>14</v>
      </c>
      <c r="F46" s="139">
        <v>220</v>
      </c>
      <c r="J46" s="139">
        <v>33</v>
      </c>
      <c r="K46" s="139" t="s">
        <v>601</v>
      </c>
      <c r="L46" s="139">
        <v>137.351</v>
      </c>
      <c r="M46" s="139">
        <v>83.622</v>
      </c>
      <c r="N46" s="139">
        <v>13</v>
      </c>
      <c r="O46" s="139">
        <v>182</v>
      </c>
    </row>
    <row r="47" spans="1:15">
      <c r="A47" s="139">
        <v>34</v>
      </c>
      <c r="B47" s="139" t="s">
        <v>600</v>
      </c>
      <c r="C47" s="139">
        <v>132.87100000000001</v>
      </c>
      <c r="D47" s="139">
        <v>12.987</v>
      </c>
      <c r="E47" s="139">
        <v>9</v>
      </c>
      <c r="F47" s="139">
        <v>22</v>
      </c>
      <c r="J47" s="139">
        <v>34</v>
      </c>
      <c r="K47" s="139" t="s">
        <v>599</v>
      </c>
      <c r="L47" s="139">
        <v>170.95699999999999</v>
      </c>
      <c r="M47" s="139">
        <v>16.119</v>
      </c>
      <c r="N47" s="139">
        <v>9</v>
      </c>
      <c r="O47" s="139">
        <v>30</v>
      </c>
    </row>
    <row r="48" spans="1:15">
      <c r="A48" s="139">
        <v>35</v>
      </c>
      <c r="B48" s="139" t="s">
        <v>598</v>
      </c>
      <c r="C48" s="139">
        <v>155.274</v>
      </c>
      <c r="D48" s="139">
        <v>139.86600000000001</v>
      </c>
      <c r="E48" s="139">
        <v>26</v>
      </c>
      <c r="F48" s="139">
        <v>255</v>
      </c>
      <c r="J48" s="139">
        <v>35</v>
      </c>
      <c r="K48" s="139" t="s">
        <v>597</v>
      </c>
      <c r="L48" s="139">
        <v>85.650999999999996</v>
      </c>
      <c r="M48" s="139">
        <v>20.405999999999999</v>
      </c>
      <c r="N48" s="139">
        <v>9</v>
      </c>
      <c r="O48" s="139">
        <v>40</v>
      </c>
    </row>
    <row r="49" spans="1:15">
      <c r="A49" s="139">
        <v>36</v>
      </c>
      <c r="B49" s="139" t="s">
        <v>596</v>
      </c>
      <c r="C49" s="139">
        <v>359.83600000000001</v>
      </c>
      <c r="D49" s="139">
        <v>145.58099999999999</v>
      </c>
      <c r="E49" s="139">
        <v>11</v>
      </c>
      <c r="F49" s="139">
        <v>255</v>
      </c>
      <c r="J49" s="139">
        <v>36</v>
      </c>
      <c r="K49" s="139" t="s">
        <v>595</v>
      </c>
      <c r="L49" s="139">
        <v>103.401</v>
      </c>
      <c r="M49" s="139">
        <v>15.75</v>
      </c>
      <c r="N49" s="139">
        <v>10</v>
      </c>
      <c r="O49" s="139">
        <v>27</v>
      </c>
    </row>
    <row r="50" spans="1:15">
      <c r="A50" s="139">
        <v>37</v>
      </c>
      <c r="B50" s="139" t="s">
        <v>594</v>
      </c>
      <c r="C50" s="139">
        <v>266.60300000000001</v>
      </c>
      <c r="D50" s="139">
        <v>130.21199999999999</v>
      </c>
      <c r="E50" s="139">
        <v>22</v>
      </c>
      <c r="F50" s="139">
        <v>254</v>
      </c>
      <c r="J50" s="139">
        <v>37</v>
      </c>
      <c r="K50" s="139" t="s">
        <v>593</v>
      </c>
      <c r="L50" s="139">
        <v>53.595999999999997</v>
      </c>
      <c r="M50" s="139">
        <v>16.417999999999999</v>
      </c>
      <c r="N50" s="139">
        <v>10</v>
      </c>
      <c r="O50" s="139">
        <v>30</v>
      </c>
    </row>
    <row r="51" spans="1:15">
      <c r="A51" s="139">
        <v>38</v>
      </c>
      <c r="B51" s="139" t="s">
        <v>592</v>
      </c>
      <c r="C51" s="139">
        <v>158.721</v>
      </c>
      <c r="D51" s="139">
        <v>92.278999999999996</v>
      </c>
      <c r="E51" s="139">
        <v>13</v>
      </c>
      <c r="F51" s="139">
        <v>174</v>
      </c>
      <c r="J51" s="139">
        <v>38</v>
      </c>
      <c r="K51" s="139" t="s">
        <v>591</v>
      </c>
      <c r="L51" s="139">
        <v>62.384999999999998</v>
      </c>
      <c r="M51" s="139">
        <v>14.823</v>
      </c>
      <c r="N51" s="139">
        <v>10</v>
      </c>
      <c r="O51" s="139">
        <v>26</v>
      </c>
    </row>
    <row r="52" spans="1:15">
      <c r="A52" s="139">
        <v>39</v>
      </c>
      <c r="B52" s="139" t="s">
        <v>590</v>
      </c>
      <c r="C52" s="139">
        <v>282.97500000000002</v>
      </c>
      <c r="D52" s="139">
        <v>118.38500000000001</v>
      </c>
      <c r="E52" s="139">
        <v>11</v>
      </c>
      <c r="F52" s="139">
        <v>208</v>
      </c>
      <c r="J52" s="139">
        <v>39</v>
      </c>
      <c r="K52" s="139" t="s">
        <v>589</v>
      </c>
      <c r="L52" s="139">
        <v>501.66800000000001</v>
      </c>
      <c r="M52" s="139">
        <v>18.507999999999999</v>
      </c>
      <c r="N52" s="139">
        <v>9</v>
      </c>
      <c r="O52" s="139">
        <v>43</v>
      </c>
    </row>
    <row r="53" spans="1:15">
      <c r="A53" s="139">
        <v>40</v>
      </c>
      <c r="B53" s="139" t="s">
        <v>588</v>
      </c>
      <c r="C53" s="139">
        <v>222.31299999999999</v>
      </c>
      <c r="D53" s="139">
        <v>121.071</v>
      </c>
      <c r="E53" s="139">
        <v>13</v>
      </c>
      <c r="F53" s="139">
        <v>255</v>
      </c>
      <c r="J53" s="139">
        <v>40</v>
      </c>
      <c r="K53" s="139" t="s">
        <v>587</v>
      </c>
      <c r="L53" s="139">
        <v>102.884</v>
      </c>
      <c r="M53" s="139">
        <v>34.180999999999997</v>
      </c>
      <c r="N53" s="139">
        <v>10</v>
      </c>
      <c r="O53" s="139">
        <v>64</v>
      </c>
    </row>
    <row r="54" spans="1:15">
      <c r="A54" s="139">
        <v>41</v>
      </c>
      <c r="B54" s="139" t="s">
        <v>586</v>
      </c>
      <c r="C54" s="139">
        <v>157.85900000000001</v>
      </c>
      <c r="D54" s="139">
        <v>119.026</v>
      </c>
      <c r="E54" s="139">
        <v>11</v>
      </c>
      <c r="F54" s="139">
        <v>254</v>
      </c>
      <c r="J54" s="139">
        <v>41</v>
      </c>
      <c r="K54" s="139" t="s">
        <v>585</v>
      </c>
      <c r="L54" s="139">
        <v>123.73699999999999</v>
      </c>
      <c r="M54" s="139">
        <v>13.238</v>
      </c>
      <c r="N54" s="139">
        <v>9</v>
      </c>
      <c r="O54" s="139">
        <v>30</v>
      </c>
    </row>
    <row r="55" spans="1:15">
      <c r="A55" s="139">
        <v>42</v>
      </c>
      <c r="B55" s="139" t="s">
        <v>584</v>
      </c>
      <c r="C55" s="139">
        <v>89.096999999999994</v>
      </c>
      <c r="D55" s="139">
        <v>14.545</v>
      </c>
      <c r="E55" s="139">
        <v>10</v>
      </c>
      <c r="F55" s="139">
        <v>25</v>
      </c>
      <c r="J55" s="139">
        <v>42</v>
      </c>
      <c r="K55" s="139" t="s">
        <v>583</v>
      </c>
      <c r="L55" s="139">
        <v>152.68899999999999</v>
      </c>
      <c r="M55" s="139">
        <v>17.881</v>
      </c>
      <c r="N55" s="139">
        <v>10</v>
      </c>
      <c r="O55" s="139">
        <v>33</v>
      </c>
    </row>
    <row r="56" spans="1:15">
      <c r="A56" s="139">
        <v>43</v>
      </c>
      <c r="B56" s="139" t="s">
        <v>582</v>
      </c>
      <c r="C56" s="139">
        <v>369.142</v>
      </c>
      <c r="D56" s="139">
        <v>68.325999999999993</v>
      </c>
      <c r="E56" s="139">
        <v>10</v>
      </c>
      <c r="F56" s="139">
        <v>146</v>
      </c>
      <c r="J56" s="139">
        <v>43</v>
      </c>
      <c r="K56" s="139" t="s">
        <v>581</v>
      </c>
      <c r="L56" s="139">
        <v>77.034000000000006</v>
      </c>
      <c r="M56" s="139">
        <v>16.748999999999999</v>
      </c>
      <c r="N56" s="139">
        <v>10</v>
      </c>
      <c r="O56" s="139">
        <v>30</v>
      </c>
    </row>
    <row r="57" spans="1:15">
      <c r="A57" s="139">
        <v>44</v>
      </c>
      <c r="B57" s="139" t="s">
        <v>580</v>
      </c>
      <c r="C57" s="139">
        <v>142.52099999999999</v>
      </c>
      <c r="D57" s="139">
        <v>136.208</v>
      </c>
      <c r="E57" s="139">
        <v>13</v>
      </c>
      <c r="F57" s="139">
        <v>255</v>
      </c>
      <c r="J57" s="139">
        <v>44</v>
      </c>
      <c r="K57" s="139" t="s">
        <v>579</v>
      </c>
      <c r="L57" s="139">
        <v>200.25399999999999</v>
      </c>
      <c r="M57" s="139">
        <v>18.771000000000001</v>
      </c>
      <c r="N57" s="139">
        <v>10</v>
      </c>
      <c r="O57" s="139">
        <v>35</v>
      </c>
    </row>
    <row r="58" spans="1:15">
      <c r="A58" s="139">
        <v>45</v>
      </c>
      <c r="B58" s="139" t="s">
        <v>578</v>
      </c>
      <c r="C58" s="139">
        <v>21.024999999999999</v>
      </c>
      <c r="D58" s="139">
        <v>63.738</v>
      </c>
      <c r="E58" s="139">
        <v>11</v>
      </c>
      <c r="F58" s="139">
        <v>187</v>
      </c>
      <c r="J58" s="139">
        <v>45</v>
      </c>
      <c r="K58" s="139" t="s">
        <v>577</v>
      </c>
      <c r="L58" s="139">
        <v>190.60300000000001</v>
      </c>
      <c r="M58" s="139">
        <v>20.353000000000002</v>
      </c>
      <c r="N58" s="139">
        <v>11</v>
      </c>
      <c r="O58" s="139">
        <v>36</v>
      </c>
    </row>
    <row r="59" spans="1:15">
      <c r="A59" s="139">
        <v>46</v>
      </c>
      <c r="B59" s="139" t="s">
        <v>576</v>
      </c>
      <c r="C59" s="139">
        <v>165.44200000000001</v>
      </c>
      <c r="D59" s="139">
        <v>64.774000000000001</v>
      </c>
      <c r="E59" s="139">
        <v>11</v>
      </c>
      <c r="F59" s="139">
        <v>125</v>
      </c>
      <c r="J59" s="139">
        <v>46</v>
      </c>
      <c r="K59" s="139" t="s">
        <v>575</v>
      </c>
      <c r="L59" s="139">
        <v>210.59399999999999</v>
      </c>
      <c r="M59" s="139">
        <v>18.263999999999999</v>
      </c>
      <c r="N59" s="139">
        <v>9</v>
      </c>
      <c r="O59" s="139">
        <v>39</v>
      </c>
    </row>
    <row r="60" spans="1:15">
      <c r="A60" s="139">
        <v>47</v>
      </c>
      <c r="B60" s="139" t="s">
        <v>574</v>
      </c>
      <c r="C60" s="139">
        <v>262.29399999999998</v>
      </c>
      <c r="D60" s="139">
        <v>131.63900000000001</v>
      </c>
      <c r="E60" s="139">
        <v>11</v>
      </c>
      <c r="F60" s="139">
        <v>255</v>
      </c>
      <c r="J60" s="139">
        <v>47</v>
      </c>
      <c r="K60" s="139" t="s">
        <v>573</v>
      </c>
      <c r="L60" s="139">
        <v>156.65299999999999</v>
      </c>
      <c r="M60" s="139">
        <v>11.606999999999999</v>
      </c>
      <c r="N60" s="139">
        <v>9</v>
      </c>
      <c r="O60" s="139">
        <v>22</v>
      </c>
    </row>
    <row r="61" spans="1:15">
      <c r="A61" s="139">
        <v>48</v>
      </c>
      <c r="B61" s="139" t="s">
        <v>572</v>
      </c>
      <c r="C61" s="139">
        <v>247.30099999999999</v>
      </c>
      <c r="D61" s="139">
        <v>135.91399999999999</v>
      </c>
      <c r="E61" s="139">
        <v>11</v>
      </c>
      <c r="F61" s="139">
        <v>254</v>
      </c>
      <c r="J61" s="139">
        <v>48</v>
      </c>
      <c r="K61" s="139" t="s">
        <v>571</v>
      </c>
      <c r="L61" s="139">
        <v>106.848</v>
      </c>
      <c r="M61" s="139">
        <v>37.81</v>
      </c>
      <c r="N61" s="139">
        <v>10</v>
      </c>
      <c r="O61" s="139">
        <v>95</v>
      </c>
    </row>
    <row r="62" spans="1:15">
      <c r="A62" s="139">
        <v>49</v>
      </c>
      <c r="B62" s="139" t="s">
        <v>570</v>
      </c>
      <c r="C62" s="139">
        <v>241.26900000000001</v>
      </c>
      <c r="D62" s="139">
        <v>12.051</v>
      </c>
      <c r="E62" s="139">
        <v>9</v>
      </c>
      <c r="F62" s="139">
        <v>20</v>
      </c>
      <c r="J62" s="139">
        <v>49</v>
      </c>
      <c r="K62" s="139" t="s">
        <v>569</v>
      </c>
      <c r="L62" s="139">
        <v>181.64099999999999</v>
      </c>
      <c r="M62" s="139">
        <v>13.077999999999999</v>
      </c>
      <c r="N62" s="139">
        <v>9</v>
      </c>
      <c r="O62" s="139">
        <v>24</v>
      </c>
    </row>
    <row r="63" spans="1:15">
      <c r="A63" s="139">
        <v>50</v>
      </c>
      <c r="B63" s="139" t="s">
        <v>568</v>
      </c>
      <c r="C63" s="139">
        <v>328.988</v>
      </c>
      <c r="D63" s="139">
        <v>49.457999999999998</v>
      </c>
      <c r="E63" s="139">
        <v>11</v>
      </c>
      <c r="F63" s="139">
        <v>95</v>
      </c>
      <c r="J63" s="139">
        <v>50</v>
      </c>
      <c r="K63" s="139" t="s">
        <v>567</v>
      </c>
      <c r="L63" s="139">
        <v>133.56</v>
      </c>
      <c r="M63" s="139">
        <v>24.047999999999998</v>
      </c>
      <c r="N63" s="139">
        <v>10</v>
      </c>
      <c r="O63" s="139">
        <v>50</v>
      </c>
    </row>
    <row r="64" spans="1:15">
      <c r="A64" s="139">
        <v>51</v>
      </c>
      <c r="B64" s="139" t="s">
        <v>566</v>
      </c>
      <c r="C64" s="139">
        <v>104.26300000000001</v>
      </c>
      <c r="D64" s="139">
        <v>13.311</v>
      </c>
      <c r="E64" s="139">
        <v>9</v>
      </c>
      <c r="F64" s="139">
        <v>23</v>
      </c>
      <c r="J64" s="139">
        <v>51</v>
      </c>
      <c r="K64" s="139" t="s">
        <v>565</v>
      </c>
      <c r="L64" s="139">
        <v>117.705</v>
      </c>
      <c r="M64" s="139">
        <v>11.513999999999999</v>
      </c>
      <c r="N64" s="139">
        <v>9</v>
      </c>
      <c r="O64" s="139">
        <v>19</v>
      </c>
    </row>
    <row r="65" spans="1:15">
      <c r="A65" s="139">
        <v>52</v>
      </c>
      <c r="B65" s="139" t="s">
        <v>564</v>
      </c>
      <c r="C65" s="139">
        <v>189.05199999999999</v>
      </c>
      <c r="D65" s="139">
        <v>148.321</v>
      </c>
      <c r="E65" s="139">
        <v>15</v>
      </c>
      <c r="F65" s="139">
        <v>255</v>
      </c>
      <c r="J65" s="139">
        <v>52</v>
      </c>
      <c r="K65" s="139" t="s">
        <v>563</v>
      </c>
      <c r="L65" s="139">
        <v>77.034000000000006</v>
      </c>
      <c r="M65" s="139">
        <v>11.879</v>
      </c>
      <c r="N65" s="139">
        <v>9</v>
      </c>
      <c r="O65" s="139">
        <v>27</v>
      </c>
    </row>
    <row r="66" spans="1:15">
      <c r="A66" s="139">
        <v>53</v>
      </c>
      <c r="B66" s="139" t="s">
        <v>562</v>
      </c>
      <c r="C66" s="139">
        <v>180.952</v>
      </c>
      <c r="D66" s="139">
        <v>111.72499999999999</v>
      </c>
      <c r="E66" s="139">
        <v>11</v>
      </c>
      <c r="F66" s="139">
        <v>224</v>
      </c>
      <c r="J66" s="139">
        <v>53</v>
      </c>
      <c r="K66" s="139" t="s">
        <v>561</v>
      </c>
      <c r="L66" s="139">
        <v>71.346999999999994</v>
      </c>
      <c r="M66" s="139">
        <v>18.748999999999999</v>
      </c>
      <c r="N66" s="139">
        <v>11</v>
      </c>
      <c r="O66" s="139">
        <v>34</v>
      </c>
    </row>
    <row r="67" spans="1:15">
      <c r="A67" s="139">
        <v>54</v>
      </c>
      <c r="B67" s="139" t="s">
        <v>560</v>
      </c>
      <c r="C67" s="139">
        <v>153.89500000000001</v>
      </c>
      <c r="D67" s="139">
        <v>117.239</v>
      </c>
      <c r="E67" s="139">
        <v>12</v>
      </c>
      <c r="F67" s="139">
        <v>246</v>
      </c>
      <c r="J67" s="139">
        <v>54</v>
      </c>
      <c r="K67" s="139" t="s">
        <v>559</v>
      </c>
      <c r="L67" s="139">
        <v>80.998000000000005</v>
      </c>
      <c r="M67" s="139">
        <v>17.434000000000001</v>
      </c>
      <c r="N67" s="139">
        <v>9</v>
      </c>
      <c r="O67" s="139">
        <v>33</v>
      </c>
    </row>
    <row r="68" spans="1:15">
      <c r="A68" s="139">
        <v>55</v>
      </c>
      <c r="B68" s="139" t="s">
        <v>558</v>
      </c>
      <c r="C68" s="139">
        <v>271.08300000000003</v>
      </c>
      <c r="D68" s="139">
        <v>186.834</v>
      </c>
      <c r="E68" s="139">
        <v>13</v>
      </c>
      <c r="F68" s="139">
        <v>255</v>
      </c>
      <c r="J68" s="139">
        <v>55</v>
      </c>
      <c r="K68" s="139" t="s">
        <v>557</v>
      </c>
      <c r="L68" s="139">
        <v>163.54599999999999</v>
      </c>
      <c r="M68" s="139">
        <v>25.771000000000001</v>
      </c>
      <c r="N68" s="139">
        <v>9</v>
      </c>
      <c r="O68" s="139">
        <v>66</v>
      </c>
    </row>
    <row r="69" spans="1:15">
      <c r="A69" s="139">
        <v>56</v>
      </c>
      <c r="B69" s="139" t="s">
        <v>556</v>
      </c>
      <c r="C69" s="139">
        <v>119.773</v>
      </c>
      <c r="D69" s="139">
        <v>173.10400000000001</v>
      </c>
      <c r="E69" s="139">
        <v>14</v>
      </c>
      <c r="F69" s="139">
        <v>255</v>
      </c>
      <c r="J69" s="139">
        <v>56</v>
      </c>
      <c r="K69" s="139" t="s">
        <v>555</v>
      </c>
      <c r="L69" s="139">
        <v>158.20400000000001</v>
      </c>
      <c r="M69" s="139">
        <v>13.757</v>
      </c>
      <c r="N69" s="139">
        <v>9</v>
      </c>
      <c r="O69" s="139">
        <v>24</v>
      </c>
    </row>
    <row r="70" spans="1:15">
      <c r="A70" s="139">
        <v>57</v>
      </c>
      <c r="B70" s="139" t="s">
        <v>554</v>
      </c>
      <c r="C70" s="139">
        <v>165.78700000000001</v>
      </c>
      <c r="D70" s="139">
        <v>191.983</v>
      </c>
      <c r="E70" s="139">
        <v>21</v>
      </c>
      <c r="F70" s="139">
        <v>255</v>
      </c>
      <c r="J70" s="139">
        <v>57</v>
      </c>
      <c r="K70" s="139" t="s">
        <v>553</v>
      </c>
      <c r="L70" s="139">
        <v>118.39400000000001</v>
      </c>
      <c r="M70" s="139">
        <v>27.271999999999998</v>
      </c>
      <c r="N70" s="139">
        <v>10</v>
      </c>
      <c r="O70" s="139">
        <v>49</v>
      </c>
    </row>
    <row r="71" spans="1:15">
      <c r="A71" s="139">
        <v>58</v>
      </c>
      <c r="B71" s="139" t="s">
        <v>552</v>
      </c>
      <c r="C71" s="139">
        <v>103.574</v>
      </c>
      <c r="D71" s="139">
        <v>197.68199999999999</v>
      </c>
      <c r="E71" s="139">
        <v>16</v>
      </c>
      <c r="F71" s="139">
        <v>255</v>
      </c>
      <c r="J71" s="139">
        <v>58</v>
      </c>
      <c r="K71" s="139" t="s">
        <v>551</v>
      </c>
      <c r="L71" s="139">
        <v>105.46899999999999</v>
      </c>
      <c r="M71" s="139">
        <v>14.077999999999999</v>
      </c>
      <c r="N71" s="139">
        <v>9</v>
      </c>
      <c r="O71" s="139">
        <v>24</v>
      </c>
    </row>
    <row r="72" spans="1:15">
      <c r="A72" s="139">
        <v>59</v>
      </c>
      <c r="B72" s="139" t="s">
        <v>550</v>
      </c>
      <c r="C72" s="139">
        <v>106.848</v>
      </c>
      <c r="D72" s="139">
        <v>135.434</v>
      </c>
      <c r="E72" s="139">
        <v>13</v>
      </c>
      <c r="F72" s="139">
        <v>255</v>
      </c>
      <c r="J72" s="139">
        <v>59</v>
      </c>
      <c r="K72" s="139" t="s">
        <v>549</v>
      </c>
      <c r="L72" s="139">
        <v>103.574</v>
      </c>
      <c r="M72" s="139">
        <v>12.025</v>
      </c>
      <c r="N72" s="139">
        <v>9</v>
      </c>
      <c r="O72" s="139">
        <v>22</v>
      </c>
    </row>
    <row r="73" spans="1:15">
      <c r="A73" s="139">
        <v>60</v>
      </c>
      <c r="B73" s="139" t="s">
        <v>548</v>
      </c>
      <c r="C73" s="139">
        <v>266.77499999999998</v>
      </c>
      <c r="D73" s="139">
        <v>174.548</v>
      </c>
      <c r="E73" s="139">
        <v>12</v>
      </c>
      <c r="F73" s="139">
        <v>255</v>
      </c>
      <c r="J73" s="139">
        <v>60</v>
      </c>
      <c r="K73" s="139" t="s">
        <v>547</v>
      </c>
      <c r="L73" s="139">
        <v>59.628</v>
      </c>
      <c r="M73" s="139">
        <v>11.558</v>
      </c>
      <c r="N73" s="139">
        <v>9</v>
      </c>
      <c r="O73" s="139">
        <v>16</v>
      </c>
    </row>
    <row r="74" spans="1:15">
      <c r="A74" s="139">
        <v>61</v>
      </c>
      <c r="B74" s="139" t="s">
        <v>546</v>
      </c>
      <c r="C74" s="139">
        <v>199.047</v>
      </c>
      <c r="D74" s="139">
        <v>119.367</v>
      </c>
      <c r="E74" s="139">
        <v>15</v>
      </c>
      <c r="F74" s="139">
        <v>241</v>
      </c>
      <c r="J74" s="139">
        <v>61</v>
      </c>
      <c r="K74" s="139" t="s">
        <v>545</v>
      </c>
      <c r="L74" s="139">
        <v>157.85900000000001</v>
      </c>
      <c r="M74" s="139">
        <v>15.02</v>
      </c>
      <c r="N74" s="139">
        <v>10</v>
      </c>
      <c r="O74" s="139">
        <v>27</v>
      </c>
    </row>
    <row r="75" spans="1:15">
      <c r="A75" s="139">
        <v>62</v>
      </c>
      <c r="B75" s="139" t="s">
        <v>544</v>
      </c>
      <c r="C75" s="139">
        <v>177.678</v>
      </c>
      <c r="D75" s="139">
        <v>184.542</v>
      </c>
      <c r="E75" s="139">
        <v>16</v>
      </c>
      <c r="F75" s="139">
        <v>255</v>
      </c>
      <c r="J75" s="139">
        <v>62</v>
      </c>
      <c r="K75" s="139" t="s">
        <v>543</v>
      </c>
      <c r="L75" s="139">
        <v>135.97300000000001</v>
      </c>
      <c r="M75" s="139">
        <v>11.24</v>
      </c>
      <c r="N75" s="139">
        <v>9</v>
      </c>
      <c r="O75" s="139">
        <v>18</v>
      </c>
    </row>
    <row r="76" spans="1:15">
      <c r="A76" s="139">
        <v>63</v>
      </c>
      <c r="B76" s="139" t="s">
        <v>542</v>
      </c>
      <c r="C76" s="139">
        <v>119.601</v>
      </c>
      <c r="D76" s="139">
        <v>83.311000000000007</v>
      </c>
      <c r="E76" s="139">
        <v>15</v>
      </c>
      <c r="F76" s="139">
        <v>188</v>
      </c>
      <c r="J76" s="139">
        <v>63</v>
      </c>
      <c r="K76" s="139" t="s">
        <v>541</v>
      </c>
      <c r="L76" s="139">
        <v>152.86099999999999</v>
      </c>
      <c r="M76" s="139">
        <v>15.53</v>
      </c>
      <c r="N76" s="139">
        <v>10</v>
      </c>
      <c r="O76" s="139">
        <v>29</v>
      </c>
    </row>
    <row r="77" spans="1:15">
      <c r="A77" s="139">
        <v>64</v>
      </c>
      <c r="B77" s="139" t="s">
        <v>540</v>
      </c>
      <c r="C77" s="139">
        <v>264.01799999999997</v>
      </c>
      <c r="D77" s="139">
        <v>77.094999999999999</v>
      </c>
      <c r="E77" s="139">
        <v>11</v>
      </c>
      <c r="F77" s="139">
        <v>151</v>
      </c>
      <c r="J77" s="139">
        <v>64</v>
      </c>
      <c r="K77" s="139" t="s">
        <v>539</v>
      </c>
      <c r="L77" s="139">
        <v>132.18100000000001</v>
      </c>
      <c r="M77" s="139">
        <v>17.335000000000001</v>
      </c>
      <c r="N77" s="139">
        <v>10</v>
      </c>
      <c r="O77" s="139">
        <v>34</v>
      </c>
    </row>
    <row r="78" spans="1:15">
      <c r="A78" s="139">
        <v>65</v>
      </c>
      <c r="B78" s="139" t="s">
        <v>538</v>
      </c>
      <c r="C78" s="139">
        <v>152</v>
      </c>
      <c r="D78" s="139">
        <v>130.785</v>
      </c>
      <c r="E78" s="139">
        <v>10</v>
      </c>
      <c r="F78" s="139">
        <v>255</v>
      </c>
      <c r="J78" s="139">
        <v>65</v>
      </c>
      <c r="K78" s="139" t="s">
        <v>537</v>
      </c>
      <c r="L78" s="139">
        <v>117.188</v>
      </c>
      <c r="M78" s="139">
        <v>14.712</v>
      </c>
      <c r="N78" s="139">
        <v>9</v>
      </c>
      <c r="O78" s="139">
        <v>30</v>
      </c>
    </row>
    <row r="79" spans="1:15">
      <c r="A79" s="139">
        <v>66</v>
      </c>
      <c r="B79" s="139" t="s">
        <v>536</v>
      </c>
      <c r="C79" s="139">
        <v>198.18600000000001</v>
      </c>
      <c r="D79" s="139">
        <v>38.066000000000003</v>
      </c>
      <c r="E79" s="139">
        <v>10</v>
      </c>
      <c r="F79" s="139">
        <v>82</v>
      </c>
      <c r="J79" s="139">
        <v>66</v>
      </c>
      <c r="K79" s="139" t="s">
        <v>535</v>
      </c>
      <c r="L79" s="139">
        <v>114.086</v>
      </c>
      <c r="M79" s="139">
        <v>13.163</v>
      </c>
      <c r="N79" s="139">
        <v>10</v>
      </c>
      <c r="O79" s="139">
        <v>25</v>
      </c>
    </row>
    <row r="80" spans="1:15">
      <c r="A80" s="139">
        <v>67</v>
      </c>
      <c r="B80" s="139" t="s">
        <v>534</v>
      </c>
      <c r="C80" s="139">
        <v>200.08099999999999</v>
      </c>
      <c r="D80" s="139">
        <v>133.32</v>
      </c>
      <c r="E80" s="139">
        <v>10</v>
      </c>
      <c r="F80" s="139">
        <v>255</v>
      </c>
      <c r="J80" s="139">
        <v>67</v>
      </c>
      <c r="K80" s="139" t="s">
        <v>533</v>
      </c>
      <c r="L80" s="139">
        <v>86.685000000000002</v>
      </c>
      <c r="M80" s="139">
        <v>12.706</v>
      </c>
      <c r="N80" s="139">
        <v>9</v>
      </c>
      <c r="O80" s="139">
        <v>20</v>
      </c>
    </row>
    <row r="81" spans="1:15">
      <c r="A81" s="139">
        <v>68</v>
      </c>
      <c r="B81" s="139" t="s">
        <v>532</v>
      </c>
      <c r="C81" s="139">
        <v>24.643999999999998</v>
      </c>
      <c r="D81" s="139">
        <v>13.406000000000001</v>
      </c>
      <c r="E81" s="139">
        <v>9</v>
      </c>
      <c r="F81" s="139">
        <v>21</v>
      </c>
      <c r="J81" s="139">
        <v>68</v>
      </c>
      <c r="K81" s="139" t="s">
        <v>531</v>
      </c>
      <c r="L81" s="139">
        <v>129.42400000000001</v>
      </c>
      <c r="M81" s="139">
        <v>11.670999999999999</v>
      </c>
      <c r="N81" s="139">
        <v>9</v>
      </c>
      <c r="O81" s="139">
        <v>19</v>
      </c>
    </row>
    <row r="82" spans="1:15">
      <c r="A82" s="139">
        <v>69</v>
      </c>
      <c r="B82" s="139" t="s">
        <v>530</v>
      </c>
      <c r="C82" s="139">
        <v>206.458</v>
      </c>
      <c r="D82" s="139">
        <v>125.39700000000001</v>
      </c>
      <c r="E82" s="139">
        <v>16</v>
      </c>
      <c r="F82" s="139">
        <v>240</v>
      </c>
      <c r="J82" s="139">
        <v>69</v>
      </c>
      <c r="K82" s="139" t="s">
        <v>529</v>
      </c>
      <c r="L82" s="139">
        <v>141.48699999999999</v>
      </c>
      <c r="M82" s="139">
        <v>17.466999999999999</v>
      </c>
      <c r="N82" s="139">
        <v>10</v>
      </c>
      <c r="O82" s="139">
        <v>37</v>
      </c>
    </row>
    <row r="83" spans="1:15">
      <c r="A83" s="139">
        <v>70</v>
      </c>
      <c r="B83" s="139" t="s">
        <v>528</v>
      </c>
      <c r="C83" s="139">
        <v>186.46700000000001</v>
      </c>
      <c r="D83" s="139">
        <v>171.715</v>
      </c>
      <c r="E83" s="139">
        <v>20</v>
      </c>
      <c r="F83" s="139">
        <v>255</v>
      </c>
      <c r="J83" s="139">
        <v>70</v>
      </c>
      <c r="K83" s="139" t="s">
        <v>527</v>
      </c>
      <c r="L83" s="139">
        <v>111.32899999999999</v>
      </c>
      <c r="M83" s="139">
        <v>13.26</v>
      </c>
      <c r="N83" s="139">
        <v>9</v>
      </c>
      <c r="O83" s="139">
        <v>28</v>
      </c>
    </row>
    <row r="84" spans="1:15">
      <c r="A84" s="139">
        <v>71</v>
      </c>
      <c r="B84" s="139" t="s">
        <v>526</v>
      </c>
      <c r="C84" s="139">
        <v>48.598999999999997</v>
      </c>
      <c r="D84" s="139">
        <v>169.81200000000001</v>
      </c>
      <c r="E84" s="139">
        <v>10</v>
      </c>
      <c r="F84" s="139">
        <v>255</v>
      </c>
      <c r="J84" s="139">
        <v>71</v>
      </c>
      <c r="K84" s="139" t="s">
        <v>525</v>
      </c>
      <c r="L84" s="139">
        <v>135.62799999999999</v>
      </c>
      <c r="M84" s="139">
        <v>11.577</v>
      </c>
      <c r="N84" s="139">
        <v>9</v>
      </c>
      <c r="O84" s="139">
        <v>22</v>
      </c>
    </row>
    <row r="85" spans="1:15">
      <c r="A85" s="139">
        <v>72</v>
      </c>
      <c r="B85" s="139" t="s">
        <v>524</v>
      </c>
      <c r="C85" s="139">
        <v>166.821</v>
      </c>
      <c r="D85" s="139">
        <v>36.631</v>
      </c>
      <c r="E85" s="139">
        <v>10</v>
      </c>
      <c r="F85" s="139">
        <v>78</v>
      </c>
      <c r="J85" s="139">
        <v>72</v>
      </c>
      <c r="K85" s="139" t="s">
        <v>523</v>
      </c>
      <c r="L85" s="139">
        <v>103.229</v>
      </c>
      <c r="M85" s="139">
        <v>21.643000000000001</v>
      </c>
      <c r="N85" s="139">
        <v>10</v>
      </c>
      <c r="O85" s="139">
        <v>53</v>
      </c>
    </row>
    <row r="86" spans="1:15">
      <c r="A86" s="139">
        <v>73</v>
      </c>
      <c r="B86" s="139" t="s">
        <v>522</v>
      </c>
      <c r="C86" s="139">
        <v>94.611999999999995</v>
      </c>
      <c r="D86" s="139">
        <v>14.209</v>
      </c>
      <c r="E86" s="139">
        <v>9</v>
      </c>
      <c r="F86" s="139">
        <v>24</v>
      </c>
      <c r="J86" s="139">
        <v>73</v>
      </c>
      <c r="K86" s="139" t="s">
        <v>521</v>
      </c>
      <c r="L86" s="139">
        <v>101.678</v>
      </c>
      <c r="M86" s="139">
        <v>15.641999999999999</v>
      </c>
      <c r="N86" s="139">
        <v>10</v>
      </c>
      <c r="O86" s="139">
        <v>31</v>
      </c>
    </row>
    <row r="87" spans="1:15">
      <c r="A87" s="139">
        <v>74</v>
      </c>
      <c r="B87" s="139" t="s">
        <v>520</v>
      </c>
      <c r="C87" s="139">
        <v>188.88</v>
      </c>
      <c r="D87" s="139">
        <v>115.83</v>
      </c>
      <c r="E87" s="139">
        <v>12</v>
      </c>
      <c r="F87" s="139">
        <v>228</v>
      </c>
      <c r="J87" s="139">
        <v>74</v>
      </c>
      <c r="K87" s="139" t="s">
        <v>519</v>
      </c>
      <c r="L87" s="139">
        <v>114.258</v>
      </c>
      <c r="M87" s="139">
        <v>26.744</v>
      </c>
      <c r="N87" s="139">
        <v>10</v>
      </c>
      <c r="O87" s="139">
        <v>59</v>
      </c>
    </row>
    <row r="88" spans="1:15">
      <c r="A88" s="139">
        <v>75</v>
      </c>
      <c r="B88" s="139" t="s">
        <v>518</v>
      </c>
      <c r="C88" s="139">
        <v>163.71899999999999</v>
      </c>
      <c r="D88" s="139">
        <v>135.452</v>
      </c>
      <c r="E88" s="139">
        <v>23</v>
      </c>
      <c r="F88" s="139">
        <v>255</v>
      </c>
      <c r="J88" s="139">
        <v>75</v>
      </c>
      <c r="K88" s="139" t="s">
        <v>517</v>
      </c>
      <c r="L88" s="139">
        <v>143.21100000000001</v>
      </c>
      <c r="M88" s="139">
        <v>24.053000000000001</v>
      </c>
      <c r="N88" s="139">
        <v>10</v>
      </c>
      <c r="O88" s="139">
        <v>54</v>
      </c>
    </row>
    <row r="89" spans="1:15">
      <c r="A89" s="139">
        <v>76</v>
      </c>
      <c r="B89" s="139" t="s">
        <v>516</v>
      </c>
      <c r="C89" s="139">
        <v>153.89500000000001</v>
      </c>
      <c r="D89" s="139">
        <v>124.129</v>
      </c>
      <c r="E89" s="139">
        <v>16</v>
      </c>
      <c r="F89" s="139">
        <v>239</v>
      </c>
      <c r="J89" s="139">
        <v>76</v>
      </c>
      <c r="K89" s="139" t="s">
        <v>515</v>
      </c>
      <c r="L89" s="139">
        <v>13.097</v>
      </c>
      <c r="M89" s="139">
        <v>18.684000000000001</v>
      </c>
      <c r="N89" s="139">
        <v>12</v>
      </c>
      <c r="O89" s="139">
        <v>34</v>
      </c>
    </row>
    <row r="90" spans="1:15">
      <c r="A90" s="139">
        <v>77</v>
      </c>
      <c r="B90" s="139" t="s">
        <v>514</v>
      </c>
      <c r="C90" s="139">
        <v>80.308000000000007</v>
      </c>
      <c r="D90" s="139">
        <v>15.084</v>
      </c>
      <c r="E90" s="139">
        <v>9</v>
      </c>
      <c r="F90" s="139">
        <v>25</v>
      </c>
      <c r="J90" s="139">
        <v>77</v>
      </c>
      <c r="K90" s="139" t="s">
        <v>513</v>
      </c>
      <c r="L90" s="139">
        <v>26.712</v>
      </c>
      <c r="M90" s="139">
        <v>17.716000000000001</v>
      </c>
      <c r="N90" s="139">
        <v>11</v>
      </c>
      <c r="O90" s="139">
        <v>29</v>
      </c>
    </row>
    <row r="91" spans="1:15">
      <c r="A91" s="139">
        <v>78</v>
      </c>
      <c r="B91" s="139" t="s">
        <v>512</v>
      </c>
      <c r="C91" s="139">
        <v>242.82</v>
      </c>
      <c r="D91" s="139">
        <v>67.947000000000003</v>
      </c>
      <c r="E91" s="139">
        <v>11</v>
      </c>
      <c r="F91" s="139">
        <v>127</v>
      </c>
      <c r="J91" s="139">
        <v>78</v>
      </c>
      <c r="K91" s="139" t="s">
        <v>511</v>
      </c>
      <c r="L91" s="139">
        <v>81.515000000000001</v>
      </c>
      <c r="M91" s="139">
        <v>19.776</v>
      </c>
      <c r="N91" s="139">
        <v>10</v>
      </c>
      <c r="O91" s="139">
        <v>40</v>
      </c>
    </row>
    <row r="92" spans="1:15">
      <c r="A92" s="139">
        <v>79</v>
      </c>
      <c r="B92" s="139" t="s">
        <v>510</v>
      </c>
      <c r="C92" s="139">
        <v>219.21100000000001</v>
      </c>
      <c r="D92" s="139">
        <v>139.14099999999999</v>
      </c>
      <c r="E92" s="139">
        <v>11</v>
      </c>
      <c r="F92" s="139">
        <v>255</v>
      </c>
      <c r="J92" s="139">
        <v>79</v>
      </c>
      <c r="K92" s="139" t="s">
        <v>509</v>
      </c>
      <c r="L92" s="139">
        <v>78.757000000000005</v>
      </c>
      <c r="M92" s="139">
        <v>24.870999999999999</v>
      </c>
      <c r="N92" s="139">
        <v>10</v>
      </c>
      <c r="O92" s="139">
        <v>50</v>
      </c>
    </row>
    <row r="93" spans="1:15">
      <c r="A93" s="139">
        <v>80</v>
      </c>
      <c r="B93" s="139" t="s">
        <v>508</v>
      </c>
      <c r="C93" s="139">
        <v>97.542000000000002</v>
      </c>
      <c r="D93" s="139">
        <v>173.44900000000001</v>
      </c>
      <c r="E93" s="139">
        <v>13</v>
      </c>
      <c r="F93" s="139">
        <v>255</v>
      </c>
      <c r="J93" s="139">
        <v>80</v>
      </c>
      <c r="K93" s="139" t="s">
        <v>507</v>
      </c>
      <c r="L93" s="139">
        <v>165.959</v>
      </c>
      <c r="M93" s="139">
        <v>12.555</v>
      </c>
      <c r="N93" s="139">
        <v>9</v>
      </c>
      <c r="O93" s="139">
        <v>21</v>
      </c>
    </row>
    <row r="94" spans="1:15">
      <c r="A94" s="139">
        <v>81</v>
      </c>
      <c r="B94" s="139" t="s">
        <v>506</v>
      </c>
      <c r="C94" s="139">
        <v>94.266999999999996</v>
      </c>
      <c r="D94" s="139">
        <v>188.09</v>
      </c>
      <c r="E94" s="139">
        <v>24</v>
      </c>
      <c r="F94" s="139">
        <v>255</v>
      </c>
      <c r="J94" s="139">
        <v>81</v>
      </c>
      <c r="K94" s="139" t="s">
        <v>505</v>
      </c>
      <c r="L94" s="139">
        <v>64.281000000000006</v>
      </c>
      <c r="M94" s="139">
        <v>13.795999999999999</v>
      </c>
      <c r="N94" s="139">
        <v>10</v>
      </c>
      <c r="O94" s="139">
        <v>22</v>
      </c>
    </row>
    <row r="95" spans="1:15">
      <c r="A95" s="139">
        <v>82</v>
      </c>
      <c r="B95" s="139" t="s">
        <v>504</v>
      </c>
      <c r="C95" s="139">
        <v>126.494</v>
      </c>
      <c r="D95" s="139">
        <v>146.54</v>
      </c>
      <c r="E95" s="139">
        <v>14</v>
      </c>
      <c r="F95" s="139">
        <v>255</v>
      </c>
      <c r="J95" s="139">
        <v>82</v>
      </c>
      <c r="K95" s="139" t="s">
        <v>503</v>
      </c>
      <c r="L95" s="139">
        <v>130.97499999999999</v>
      </c>
      <c r="M95" s="139">
        <v>18.036000000000001</v>
      </c>
      <c r="N95" s="139">
        <v>10</v>
      </c>
      <c r="O95" s="139">
        <v>34</v>
      </c>
    </row>
    <row r="96" spans="1:15">
      <c r="A96" s="139">
        <v>83</v>
      </c>
      <c r="B96" s="139" t="s">
        <v>502</v>
      </c>
      <c r="C96" s="139">
        <v>124.771</v>
      </c>
      <c r="D96" s="139">
        <v>164.81800000000001</v>
      </c>
      <c r="E96" s="139">
        <v>10</v>
      </c>
      <c r="F96" s="139">
        <v>255</v>
      </c>
      <c r="J96" s="139">
        <v>83</v>
      </c>
      <c r="K96" s="139" t="s">
        <v>501</v>
      </c>
      <c r="L96" s="139">
        <v>134.76599999999999</v>
      </c>
      <c r="M96" s="139">
        <v>13.265000000000001</v>
      </c>
      <c r="N96" s="139">
        <v>9</v>
      </c>
      <c r="O96" s="139">
        <v>21</v>
      </c>
    </row>
    <row r="97" spans="1:17">
      <c r="A97" s="139">
        <v>84</v>
      </c>
      <c r="B97" s="139" t="s">
        <v>500</v>
      </c>
      <c r="C97" s="139">
        <v>204.39</v>
      </c>
      <c r="D97" s="139">
        <v>81.694000000000003</v>
      </c>
      <c r="E97" s="139">
        <v>15</v>
      </c>
      <c r="F97" s="139">
        <v>149</v>
      </c>
      <c r="J97" s="139">
        <v>84</v>
      </c>
      <c r="K97" s="139" t="s">
        <v>499</v>
      </c>
      <c r="L97" s="139">
        <v>173.197</v>
      </c>
      <c r="M97" s="139">
        <v>12.526</v>
      </c>
      <c r="N97" s="139">
        <v>9</v>
      </c>
      <c r="O97" s="139">
        <v>20</v>
      </c>
    </row>
    <row r="98" spans="1:17">
      <c r="A98" s="139">
        <v>85</v>
      </c>
      <c r="B98" s="139" t="s">
        <v>498</v>
      </c>
      <c r="C98" s="139">
        <v>109.261</v>
      </c>
      <c r="D98" s="139">
        <v>33</v>
      </c>
      <c r="E98" s="139">
        <v>9</v>
      </c>
      <c r="F98" s="139">
        <v>70</v>
      </c>
      <c r="J98" s="139">
        <v>85</v>
      </c>
      <c r="K98" s="139" t="s">
        <v>497</v>
      </c>
      <c r="L98" s="139">
        <v>82.893000000000001</v>
      </c>
      <c r="M98" s="139">
        <v>21.177</v>
      </c>
      <c r="N98" s="139">
        <v>10</v>
      </c>
      <c r="O98" s="139">
        <v>40</v>
      </c>
    </row>
    <row r="99" spans="1:17">
      <c r="A99" s="139">
        <v>86</v>
      </c>
      <c r="B99" s="139" t="s">
        <v>496</v>
      </c>
      <c r="C99" s="139">
        <v>196.80699999999999</v>
      </c>
      <c r="D99" s="139">
        <v>12.37</v>
      </c>
      <c r="E99" s="139">
        <v>9</v>
      </c>
      <c r="F99" s="139">
        <v>21</v>
      </c>
      <c r="J99" s="139">
        <v>86</v>
      </c>
      <c r="K99" s="139" t="s">
        <v>495</v>
      </c>
      <c r="L99" s="139">
        <v>114.60299999999999</v>
      </c>
      <c r="M99" s="139">
        <v>13.43</v>
      </c>
      <c r="N99" s="139">
        <v>10</v>
      </c>
      <c r="O99" s="139">
        <v>23</v>
      </c>
    </row>
    <row r="100" spans="1:17">
      <c r="A100" s="139">
        <v>87</v>
      </c>
      <c r="B100" s="139" t="s">
        <v>494</v>
      </c>
      <c r="C100" s="139">
        <v>68.245000000000005</v>
      </c>
      <c r="D100" s="139">
        <v>162.523</v>
      </c>
      <c r="E100" s="139">
        <v>13</v>
      </c>
      <c r="F100" s="139">
        <v>255</v>
      </c>
      <c r="J100" s="139">
        <v>87</v>
      </c>
      <c r="K100" s="139" t="s">
        <v>493</v>
      </c>
      <c r="L100" s="139">
        <v>95.646000000000001</v>
      </c>
      <c r="M100" s="139">
        <v>15.932</v>
      </c>
      <c r="N100" s="139">
        <v>9</v>
      </c>
      <c r="O100" s="139">
        <v>31</v>
      </c>
    </row>
    <row r="101" spans="1:17">
      <c r="A101" s="139">
        <v>88</v>
      </c>
      <c r="B101" s="139" t="s">
        <v>492</v>
      </c>
      <c r="C101" s="139">
        <v>236.96100000000001</v>
      </c>
      <c r="D101" s="139">
        <v>12.226000000000001</v>
      </c>
      <c r="E101" s="139">
        <v>9</v>
      </c>
      <c r="F101" s="139">
        <v>22</v>
      </c>
      <c r="J101" s="139">
        <v>88</v>
      </c>
      <c r="K101" s="139" t="s">
        <v>491</v>
      </c>
      <c r="L101" s="139">
        <v>118.739</v>
      </c>
      <c r="M101" s="139">
        <v>27.774000000000001</v>
      </c>
      <c r="N101" s="139">
        <v>10</v>
      </c>
      <c r="O101" s="139">
        <v>61</v>
      </c>
    </row>
    <row r="102" spans="1:17">
      <c r="A102" s="139">
        <v>89</v>
      </c>
      <c r="B102" s="139" t="s">
        <v>490</v>
      </c>
      <c r="C102" s="139">
        <v>153.89500000000001</v>
      </c>
      <c r="D102" s="139">
        <v>73.816000000000003</v>
      </c>
      <c r="E102" s="139">
        <v>10</v>
      </c>
      <c r="F102" s="139">
        <v>156</v>
      </c>
      <c r="J102" s="139">
        <v>89</v>
      </c>
      <c r="K102" s="139" t="s">
        <v>489</v>
      </c>
      <c r="L102" s="139">
        <v>77.034000000000006</v>
      </c>
      <c r="M102" s="139">
        <v>17.206</v>
      </c>
      <c r="N102" s="139">
        <v>9</v>
      </c>
      <c r="O102" s="139">
        <v>29</v>
      </c>
    </row>
    <row r="103" spans="1:17">
      <c r="A103" s="139">
        <v>90</v>
      </c>
      <c r="B103" s="139" t="s">
        <v>488</v>
      </c>
      <c r="C103" s="139">
        <v>121.669</v>
      </c>
      <c r="D103" s="139">
        <v>138.953</v>
      </c>
      <c r="E103" s="139">
        <v>10</v>
      </c>
      <c r="F103" s="139">
        <v>255</v>
      </c>
      <c r="J103" s="139">
        <v>90</v>
      </c>
      <c r="K103" s="139" t="s">
        <v>487</v>
      </c>
      <c r="L103" s="139">
        <v>82.031999999999996</v>
      </c>
      <c r="M103" s="139">
        <v>19.010999999999999</v>
      </c>
      <c r="N103" s="139">
        <v>9</v>
      </c>
      <c r="O103" s="139">
        <v>42</v>
      </c>
    </row>
    <row r="104" spans="1:17">
      <c r="A104" s="139">
        <v>91</v>
      </c>
      <c r="B104" s="139" t="s">
        <v>486</v>
      </c>
      <c r="C104" s="139">
        <v>188.018</v>
      </c>
      <c r="D104" s="139">
        <v>59.055</v>
      </c>
      <c r="E104" s="139">
        <v>12</v>
      </c>
      <c r="F104" s="139">
        <v>131</v>
      </c>
      <c r="J104" s="139">
        <v>91</v>
      </c>
      <c r="K104" s="139" t="s">
        <v>485</v>
      </c>
      <c r="L104" s="139">
        <v>121.84099999999999</v>
      </c>
      <c r="M104" s="139">
        <v>15.364000000000001</v>
      </c>
      <c r="N104" s="139">
        <v>9</v>
      </c>
      <c r="O104" s="139">
        <v>38</v>
      </c>
    </row>
    <row r="105" spans="1:17">
      <c r="A105" s="139">
        <v>92</v>
      </c>
      <c r="B105" s="139" t="s">
        <v>484</v>
      </c>
      <c r="C105" s="139">
        <v>89.27</v>
      </c>
      <c r="D105" s="139">
        <v>77.590999999999994</v>
      </c>
      <c r="E105" s="139">
        <v>16</v>
      </c>
      <c r="F105" s="139">
        <v>205</v>
      </c>
      <c r="J105" s="139">
        <v>92</v>
      </c>
      <c r="K105" s="139" t="s">
        <v>483</v>
      </c>
      <c r="L105" s="139">
        <v>85.650999999999996</v>
      </c>
      <c r="M105" s="139">
        <v>35.003999999999998</v>
      </c>
      <c r="N105" s="139">
        <v>10</v>
      </c>
      <c r="O105" s="139">
        <v>71</v>
      </c>
    </row>
    <row r="106" spans="1:17">
      <c r="A106" s="139">
        <v>93</v>
      </c>
      <c r="B106" s="139" t="s">
        <v>482</v>
      </c>
      <c r="C106" s="139">
        <v>106.676</v>
      </c>
      <c r="D106" s="139">
        <v>171.56399999999999</v>
      </c>
      <c r="E106" s="139">
        <v>13</v>
      </c>
      <c r="F106" s="139">
        <v>255</v>
      </c>
      <c r="J106" s="139">
        <v>93</v>
      </c>
      <c r="K106" s="139" t="s">
        <v>481</v>
      </c>
      <c r="L106" s="139">
        <v>108.571</v>
      </c>
      <c r="M106" s="139">
        <v>16.257000000000001</v>
      </c>
      <c r="N106" s="139">
        <v>9</v>
      </c>
      <c r="O106" s="139">
        <v>32</v>
      </c>
    </row>
    <row r="107" spans="1:17">
      <c r="A107" s="139">
        <v>94</v>
      </c>
      <c r="B107" s="139" t="s">
        <v>480</v>
      </c>
      <c r="C107" s="139">
        <v>179.57300000000001</v>
      </c>
      <c r="D107" s="139">
        <v>73.844999999999999</v>
      </c>
      <c r="E107" s="139">
        <v>11</v>
      </c>
      <c r="F107" s="139">
        <v>129</v>
      </c>
      <c r="J107" s="139">
        <v>94</v>
      </c>
      <c r="K107" s="139" t="s">
        <v>479</v>
      </c>
      <c r="L107" s="139">
        <v>89.096999999999994</v>
      </c>
      <c r="M107" s="139">
        <v>11.06</v>
      </c>
      <c r="N107" s="139">
        <v>9</v>
      </c>
      <c r="O107" s="139">
        <v>16</v>
      </c>
    </row>
    <row r="108" spans="1:17">
      <c r="A108" s="139">
        <v>95</v>
      </c>
      <c r="B108" s="139" t="s">
        <v>478</v>
      </c>
      <c r="C108" s="139">
        <v>92.888999999999996</v>
      </c>
      <c r="D108" s="139">
        <v>32.298999999999999</v>
      </c>
      <c r="E108" s="139">
        <v>9</v>
      </c>
      <c r="F108" s="139">
        <v>68</v>
      </c>
      <c r="J108" s="139">
        <v>95</v>
      </c>
      <c r="K108" s="139" t="s">
        <v>477</v>
      </c>
      <c r="L108" s="139">
        <v>35.673000000000002</v>
      </c>
      <c r="M108" s="139">
        <v>12.308999999999999</v>
      </c>
      <c r="N108" s="139">
        <v>10</v>
      </c>
      <c r="O108" s="139">
        <v>19</v>
      </c>
    </row>
    <row r="109" spans="1:17">
      <c r="A109" s="139">
        <v>96</v>
      </c>
      <c r="B109" s="139" t="s">
        <v>476</v>
      </c>
      <c r="C109" s="139">
        <v>124.943</v>
      </c>
      <c r="D109" s="139">
        <v>13.680999999999999</v>
      </c>
      <c r="E109" s="139">
        <v>10</v>
      </c>
      <c r="F109" s="139">
        <v>26</v>
      </c>
      <c r="J109" s="139">
        <v>96</v>
      </c>
      <c r="K109" s="139" t="s">
        <v>475</v>
      </c>
      <c r="L109" s="139">
        <v>29.469000000000001</v>
      </c>
      <c r="M109" s="139">
        <v>15.281000000000001</v>
      </c>
      <c r="N109" s="139">
        <v>10</v>
      </c>
      <c r="O109" s="139">
        <v>25</v>
      </c>
    </row>
    <row r="110" spans="1:17" ht="17" thickBot="1">
      <c r="A110" s="139">
        <v>97</v>
      </c>
      <c r="B110" s="139" t="s">
        <v>474</v>
      </c>
      <c r="C110" s="139">
        <v>128.04499999999999</v>
      </c>
      <c r="D110" s="139">
        <v>39.994999999999997</v>
      </c>
      <c r="E110" s="139">
        <v>10</v>
      </c>
      <c r="F110" s="139">
        <v>87</v>
      </c>
      <c r="J110" s="139">
        <v>97</v>
      </c>
      <c r="K110" s="139" t="s">
        <v>473</v>
      </c>
      <c r="L110" s="139">
        <v>12.753</v>
      </c>
      <c r="M110" s="139">
        <v>17.811</v>
      </c>
      <c r="N110" s="139">
        <v>10</v>
      </c>
      <c r="O110" s="139">
        <v>34</v>
      </c>
    </row>
    <row r="111" spans="1:17" ht="17" thickBot="1">
      <c r="A111" s="139">
        <v>98</v>
      </c>
      <c r="B111" s="139" t="s">
        <v>472</v>
      </c>
      <c r="C111" s="139">
        <v>233.68700000000001</v>
      </c>
      <c r="D111" s="139">
        <v>88.144999999999996</v>
      </c>
      <c r="E111" s="139">
        <v>13</v>
      </c>
      <c r="F111" s="139">
        <v>163</v>
      </c>
      <c r="K111" s="239" t="s">
        <v>471</v>
      </c>
      <c r="L111" s="238">
        <f>AVERAGE(L14:L110)</f>
        <v>131.15963917525769</v>
      </c>
      <c r="M111" s="238">
        <f>AVERAGE(M14:M110)</f>
        <v>17.876670103092785</v>
      </c>
      <c r="N111" s="238">
        <f>AVERAGE(N14:N110)</f>
        <v>9.6391752577319583</v>
      </c>
      <c r="O111" s="237">
        <f>AVERAGE(O14:O110)</f>
        <v>34.804123711340203</v>
      </c>
      <c r="P111" s="240"/>
      <c r="Q111" s="273">
        <f>TTEST(D14:D165,M14:M110,2,2)</f>
        <v>2.7240916159420214E-34</v>
      </c>
    </row>
    <row r="112" spans="1:17" ht="17" thickBot="1">
      <c r="A112" s="139">
        <v>99</v>
      </c>
      <c r="B112" s="139" t="s">
        <v>470</v>
      </c>
      <c r="C112" s="139">
        <v>129.07900000000001</v>
      </c>
      <c r="D112" s="139">
        <v>121.76</v>
      </c>
      <c r="E112" s="139">
        <v>16</v>
      </c>
      <c r="F112" s="139">
        <v>214</v>
      </c>
      <c r="K112" s="236" t="s">
        <v>130</v>
      </c>
      <c r="L112" s="235"/>
      <c r="M112" s="235">
        <f>STDEV(M14:M110)</f>
        <v>8.7520137477059698</v>
      </c>
      <c r="N112" s="235"/>
      <c r="O112" s="234"/>
      <c r="P112" s="240"/>
      <c r="Q112" s="240"/>
    </row>
    <row r="113" spans="1:6">
      <c r="A113" s="139">
        <v>100</v>
      </c>
      <c r="B113" s="139" t="s">
        <v>469</v>
      </c>
      <c r="C113" s="139">
        <v>154.929</v>
      </c>
      <c r="D113" s="139">
        <v>181.62100000000001</v>
      </c>
      <c r="E113" s="139">
        <v>14</v>
      </c>
      <c r="F113" s="139">
        <v>255</v>
      </c>
    </row>
    <row r="114" spans="1:6">
      <c r="A114" s="139">
        <v>101</v>
      </c>
      <c r="B114" s="139" t="s">
        <v>468</v>
      </c>
      <c r="C114" s="139">
        <v>71.001999999999995</v>
      </c>
      <c r="D114" s="139">
        <v>136.77699999999999</v>
      </c>
      <c r="E114" s="139">
        <v>11</v>
      </c>
      <c r="F114" s="139">
        <v>255</v>
      </c>
    </row>
    <row r="115" spans="1:6">
      <c r="A115" s="139">
        <v>102</v>
      </c>
      <c r="B115" s="139" t="s">
        <v>467</v>
      </c>
      <c r="C115" s="139">
        <v>211.62799999999999</v>
      </c>
      <c r="D115" s="139">
        <v>84.111999999999995</v>
      </c>
      <c r="E115" s="139">
        <v>12</v>
      </c>
      <c r="F115" s="139">
        <v>164</v>
      </c>
    </row>
    <row r="116" spans="1:6">
      <c r="A116" s="139">
        <v>103</v>
      </c>
      <c r="B116" s="139" t="s">
        <v>466</v>
      </c>
      <c r="C116" s="139">
        <v>174.92</v>
      </c>
      <c r="D116" s="139">
        <v>171.47900000000001</v>
      </c>
      <c r="E116" s="139">
        <v>17</v>
      </c>
      <c r="F116" s="139">
        <v>255</v>
      </c>
    </row>
    <row r="117" spans="1:6">
      <c r="A117" s="139">
        <v>104</v>
      </c>
      <c r="B117" s="139" t="s">
        <v>465</v>
      </c>
      <c r="C117" s="139">
        <v>93.406000000000006</v>
      </c>
      <c r="D117" s="139">
        <v>213.304</v>
      </c>
      <c r="E117" s="139">
        <v>14</v>
      </c>
      <c r="F117" s="139">
        <v>255</v>
      </c>
    </row>
    <row r="118" spans="1:6">
      <c r="A118" s="139">
        <v>105</v>
      </c>
      <c r="B118" s="139" t="s">
        <v>464</v>
      </c>
      <c r="C118" s="139">
        <v>147.00200000000001</v>
      </c>
      <c r="D118" s="139">
        <v>115.321</v>
      </c>
      <c r="E118" s="139">
        <v>12</v>
      </c>
      <c r="F118" s="139">
        <v>245</v>
      </c>
    </row>
    <row r="119" spans="1:6">
      <c r="A119" s="139">
        <v>106</v>
      </c>
      <c r="B119" s="139" t="s">
        <v>463</v>
      </c>
      <c r="C119" s="139">
        <v>182.15799999999999</v>
      </c>
      <c r="D119" s="139">
        <v>127.655</v>
      </c>
      <c r="E119" s="139">
        <v>16</v>
      </c>
      <c r="F119" s="139">
        <v>255</v>
      </c>
    </row>
    <row r="120" spans="1:6">
      <c r="A120" s="139">
        <v>107</v>
      </c>
      <c r="B120" s="139" t="s">
        <v>462</v>
      </c>
      <c r="C120" s="139">
        <v>148.898</v>
      </c>
      <c r="D120" s="139">
        <v>43.75</v>
      </c>
      <c r="E120" s="139">
        <v>9</v>
      </c>
      <c r="F120" s="139">
        <v>90</v>
      </c>
    </row>
    <row r="121" spans="1:6">
      <c r="A121" s="139">
        <v>108</v>
      </c>
      <c r="B121" s="139" t="s">
        <v>461</v>
      </c>
      <c r="C121" s="139">
        <v>177.678</v>
      </c>
      <c r="D121" s="139">
        <v>37.256</v>
      </c>
      <c r="E121" s="139">
        <v>10</v>
      </c>
      <c r="F121" s="139">
        <v>67</v>
      </c>
    </row>
    <row r="122" spans="1:6">
      <c r="A122" s="139">
        <v>109</v>
      </c>
      <c r="B122" s="139" t="s">
        <v>460</v>
      </c>
      <c r="C122" s="139">
        <v>151.827</v>
      </c>
      <c r="D122" s="139">
        <v>13.465</v>
      </c>
      <c r="E122" s="139">
        <v>9</v>
      </c>
      <c r="F122" s="139">
        <v>23</v>
      </c>
    </row>
    <row r="123" spans="1:6">
      <c r="A123" s="139">
        <v>110</v>
      </c>
      <c r="B123" s="139" t="s">
        <v>459</v>
      </c>
      <c r="C123" s="139">
        <v>155.102</v>
      </c>
      <c r="D123" s="139">
        <v>175.102</v>
      </c>
      <c r="E123" s="139">
        <v>16</v>
      </c>
      <c r="F123" s="139">
        <v>255</v>
      </c>
    </row>
    <row r="124" spans="1:6">
      <c r="A124" s="139">
        <v>111</v>
      </c>
      <c r="B124" s="139" t="s">
        <v>458</v>
      </c>
      <c r="C124" s="139">
        <v>162.34</v>
      </c>
      <c r="D124" s="139">
        <v>73.221999999999994</v>
      </c>
      <c r="E124" s="139">
        <v>10</v>
      </c>
      <c r="F124" s="139">
        <v>141</v>
      </c>
    </row>
    <row r="125" spans="1:6">
      <c r="A125" s="139">
        <v>112</v>
      </c>
      <c r="B125" s="139" t="s">
        <v>457</v>
      </c>
      <c r="C125" s="139">
        <v>143.03800000000001</v>
      </c>
      <c r="D125" s="139">
        <v>202.07499999999999</v>
      </c>
      <c r="E125" s="139">
        <v>14</v>
      </c>
      <c r="F125" s="139">
        <v>255</v>
      </c>
    </row>
    <row r="126" spans="1:6">
      <c r="A126" s="139">
        <v>113</v>
      </c>
      <c r="B126" s="139" t="s">
        <v>456</v>
      </c>
      <c r="C126" s="139">
        <v>203.52799999999999</v>
      </c>
      <c r="D126" s="139">
        <v>112.86799999999999</v>
      </c>
      <c r="E126" s="139">
        <v>12</v>
      </c>
      <c r="F126" s="139">
        <v>213</v>
      </c>
    </row>
    <row r="127" spans="1:6">
      <c r="A127" s="139">
        <v>114</v>
      </c>
      <c r="B127" s="139" t="s">
        <v>455</v>
      </c>
      <c r="C127" s="139">
        <v>209.04300000000001</v>
      </c>
      <c r="D127" s="139">
        <v>157.73500000000001</v>
      </c>
      <c r="E127" s="139">
        <v>11</v>
      </c>
      <c r="F127" s="139">
        <v>255</v>
      </c>
    </row>
    <row r="128" spans="1:6">
      <c r="A128" s="139">
        <v>115</v>
      </c>
      <c r="B128" s="139" t="s">
        <v>454</v>
      </c>
      <c r="C128" s="139">
        <v>119.084</v>
      </c>
      <c r="D128" s="139">
        <v>155.334</v>
      </c>
      <c r="E128" s="139">
        <v>13</v>
      </c>
      <c r="F128" s="139">
        <v>255</v>
      </c>
    </row>
    <row r="129" spans="1:6">
      <c r="A129" s="139">
        <v>116</v>
      </c>
      <c r="B129" s="139" t="s">
        <v>453</v>
      </c>
      <c r="C129" s="139">
        <v>223.00200000000001</v>
      </c>
      <c r="D129" s="139">
        <v>165.28700000000001</v>
      </c>
      <c r="E129" s="139">
        <v>18</v>
      </c>
      <c r="F129" s="139">
        <v>255</v>
      </c>
    </row>
    <row r="130" spans="1:6">
      <c r="A130" s="139">
        <v>117</v>
      </c>
      <c r="B130" s="139" t="s">
        <v>452</v>
      </c>
      <c r="C130" s="139">
        <v>122.53</v>
      </c>
      <c r="D130" s="139">
        <v>192.57400000000001</v>
      </c>
      <c r="E130" s="139">
        <v>17</v>
      </c>
      <c r="F130" s="139">
        <v>255</v>
      </c>
    </row>
    <row r="131" spans="1:6">
      <c r="A131" s="139">
        <v>118</v>
      </c>
      <c r="B131" s="139" t="s">
        <v>451</v>
      </c>
      <c r="C131" s="139">
        <v>68.933999999999997</v>
      </c>
      <c r="D131" s="139">
        <v>183.19499999999999</v>
      </c>
      <c r="E131" s="139">
        <v>11</v>
      </c>
      <c r="F131" s="139">
        <v>255</v>
      </c>
    </row>
    <row r="132" spans="1:6">
      <c r="A132" s="139">
        <v>119</v>
      </c>
      <c r="B132" s="139" t="s">
        <v>450</v>
      </c>
      <c r="C132" s="139">
        <v>146.13999999999999</v>
      </c>
      <c r="D132" s="139">
        <v>117.64700000000001</v>
      </c>
      <c r="E132" s="139">
        <v>12</v>
      </c>
      <c r="F132" s="139">
        <v>231</v>
      </c>
    </row>
    <row r="133" spans="1:6">
      <c r="A133" s="139">
        <v>120</v>
      </c>
      <c r="B133" s="139" t="s">
        <v>449</v>
      </c>
      <c r="C133" s="139">
        <v>81.686999999999998</v>
      </c>
      <c r="D133" s="139">
        <v>89.534000000000006</v>
      </c>
      <c r="E133" s="139">
        <v>12</v>
      </c>
      <c r="F133" s="139">
        <v>222</v>
      </c>
    </row>
    <row r="134" spans="1:6">
      <c r="A134" s="139">
        <v>121</v>
      </c>
      <c r="B134" s="139" t="s">
        <v>448</v>
      </c>
      <c r="C134" s="139">
        <v>180.09</v>
      </c>
      <c r="D134" s="139">
        <v>70.22</v>
      </c>
      <c r="E134" s="139">
        <v>10</v>
      </c>
      <c r="F134" s="139">
        <v>142</v>
      </c>
    </row>
    <row r="135" spans="1:6">
      <c r="A135" s="139">
        <v>122</v>
      </c>
      <c r="B135" s="139" t="s">
        <v>447</v>
      </c>
      <c r="C135" s="139">
        <v>228.34399999999999</v>
      </c>
      <c r="D135" s="139">
        <v>85.09</v>
      </c>
      <c r="E135" s="139">
        <v>10</v>
      </c>
      <c r="F135" s="139">
        <v>177</v>
      </c>
    </row>
    <row r="136" spans="1:6">
      <c r="A136" s="139">
        <v>123</v>
      </c>
      <c r="B136" s="139" t="s">
        <v>446</v>
      </c>
      <c r="C136" s="139">
        <v>346.04899999999998</v>
      </c>
      <c r="D136" s="139">
        <v>74.161000000000001</v>
      </c>
      <c r="E136" s="139">
        <v>11</v>
      </c>
      <c r="F136" s="139">
        <v>143</v>
      </c>
    </row>
    <row r="137" spans="1:6">
      <c r="A137" s="139">
        <v>124</v>
      </c>
      <c r="B137" s="139" t="s">
        <v>445</v>
      </c>
      <c r="C137" s="139">
        <v>228.68899999999999</v>
      </c>
      <c r="D137" s="139">
        <v>132.898</v>
      </c>
      <c r="E137" s="139">
        <v>15</v>
      </c>
      <c r="F137" s="139">
        <v>255</v>
      </c>
    </row>
    <row r="138" spans="1:6">
      <c r="A138" s="139">
        <v>125</v>
      </c>
      <c r="B138" s="139" t="s">
        <v>444</v>
      </c>
      <c r="C138" s="139">
        <v>167.68199999999999</v>
      </c>
      <c r="D138" s="139">
        <v>170.73599999999999</v>
      </c>
      <c r="E138" s="139">
        <v>21</v>
      </c>
      <c r="F138" s="139">
        <v>255</v>
      </c>
    </row>
    <row r="139" spans="1:6">
      <c r="A139" s="139">
        <v>126</v>
      </c>
      <c r="B139" s="139" t="s">
        <v>443</v>
      </c>
      <c r="C139" s="139">
        <v>165.614</v>
      </c>
      <c r="D139" s="139">
        <v>130.94999999999999</v>
      </c>
      <c r="E139" s="139">
        <v>10</v>
      </c>
      <c r="F139" s="139">
        <v>255</v>
      </c>
    </row>
    <row r="140" spans="1:6">
      <c r="A140" s="139">
        <v>127</v>
      </c>
      <c r="B140" s="139" t="s">
        <v>442</v>
      </c>
      <c r="C140" s="139">
        <v>179.22900000000001</v>
      </c>
      <c r="D140" s="139">
        <v>152.93799999999999</v>
      </c>
      <c r="E140" s="139">
        <v>24</v>
      </c>
      <c r="F140" s="139">
        <v>255</v>
      </c>
    </row>
    <row r="141" spans="1:6">
      <c r="A141" s="139">
        <v>128</v>
      </c>
      <c r="B141" s="139" t="s">
        <v>441</v>
      </c>
      <c r="C141" s="139">
        <v>133.732</v>
      </c>
      <c r="D141" s="139">
        <v>173.35400000000001</v>
      </c>
      <c r="E141" s="139">
        <v>23</v>
      </c>
      <c r="F141" s="139">
        <v>255</v>
      </c>
    </row>
    <row r="142" spans="1:6">
      <c r="A142" s="139">
        <v>129</v>
      </c>
      <c r="B142" s="139" t="s">
        <v>440</v>
      </c>
      <c r="C142" s="139">
        <v>101.678</v>
      </c>
      <c r="D142" s="139">
        <v>198.03100000000001</v>
      </c>
      <c r="E142" s="139">
        <v>16</v>
      </c>
      <c r="F142" s="139">
        <v>255</v>
      </c>
    </row>
    <row r="143" spans="1:6">
      <c r="A143" s="139">
        <v>130</v>
      </c>
      <c r="B143" s="139" t="s">
        <v>439</v>
      </c>
      <c r="C143" s="139">
        <v>154.06800000000001</v>
      </c>
      <c r="D143" s="139">
        <v>137.50299999999999</v>
      </c>
      <c r="E143" s="139">
        <v>11</v>
      </c>
      <c r="F143" s="139">
        <v>248</v>
      </c>
    </row>
    <row r="144" spans="1:6">
      <c r="A144" s="139">
        <v>131</v>
      </c>
      <c r="B144" s="139" t="s">
        <v>438</v>
      </c>
      <c r="C144" s="139">
        <v>98.92</v>
      </c>
      <c r="D144" s="139">
        <v>16.638000000000002</v>
      </c>
      <c r="E144" s="139">
        <v>10</v>
      </c>
      <c r="F144" s="139">
        <v>32</v>
      </c>
    </row>
    <row r="145" spans="1:6">
      <c r="A145" s="139">
        <v>132</v>
      </c>
      <c r="B145" s="139" t="s">
        <v>437</v>
      </c>
      <c r="C145" s="139">
        <v>158.893</v>
      </c>
      <c r="D145" s="139">
        <v>136.56200000000001</v>
      </c>
      <c r="E145" s="139">
        <v>19</v>
      </c>
      <c r="F145" s="139">
        <v>255</v>
      </c>
    </row>
    <row r="146" spans="1:6">
      <c r="A146" s="139">
        <v>133</v>
      </c>
      <c r="B146" s="139" t="s">
        <v>436</v>
      </c>
      <c r="C146" s="139">
        <v>182.15799999999999</v>
      </c>
      <c r="D146" s="139">
        <v>169.92599999999999</v>
      </c>
      <c r="E146" s="139">
        <v>17</v>
      </c>
      <c r="F146" s="139">
        <v>255</v>
      </c>
    </row>
    <row r="147" spans="1:6">
      <c r="A147" s="139">
        <v>134</v>
      </c>
      <c r="B147" s="139" t="s">
        <v>435</v>
      </c>
      <c r="C147" s="139">
        <v>177.678</v>
      </c>
      <c r="D147" s="139">
        <v>135.923</v>
      </c>
      <c r="E147" s="139">
        <v>12</v>
      </c>
      <c r="F147" s="139">
        <v>254</v>
      </c>
    </row>
    <row r="148" spans="1:6">
      <c r="A148" s="139">
        <v>135</v>
      </c>
      <c r="B148" s="139" t="s">
        <v>434</v>
      </c>
      <c r="C148" s="139">
        <v>311.58199999999999</v>
      </c>
      <c r="D148" s="139">
        <v>33.887</v>
      </c>
      <c r="E148" s="139">
        <v>10</v>
      </c>
      <c r="F148" s="139">
        <v>78</v>
      </c>
    </row>
    <row r="149" spans="1:6">
      <c r="A149" s="139">
        <v>136</v>
      </c>
      <c r="B149" s="139" t="s">
        <v>433</v>
      </c>
      <c r="C149" s="139">
        <v>150.44900000000001</v>
      </c>
      <c r="D149" s="139">
        <v>76.394999999999996</v>
      </c>
      <c r="E149" s="139">
        <v>11</v>
      </c>
      <c r="F149" s="139">
        <v>157</v>
      </c>
    </row>
    <row r="150" spans="1:6">
      <c r="A150" s="139">
        <v>137</v>
      </c>
      <c r="B150" s="139" t="s">
        <v>432</v>
      </c>
      <c r="C150" s="139">
        <v>42.393999999999998</v>
      </c>
      <c r="D150" s="139">
        <v>14.946999999999999</v>
      </c>
      <c r="E150" s="139">
        <v>10</v>
      </c>
      <c r="F150" s="139">
        <v>26</v>
      </c>
    </row>
    <row r="151" spans="1:6">
      <c r="A151" s="139">
        <v>138</v>
      </c>
      <c r="B151" s="139" t="s">
        <v>431</v>
      </c>
      <c r="C151" s="139">
        <v>104.09099999999999</v>
      </c>
      <c r="D151" s="139">
        <v>27.498000000000001</v>
      </c>
      <c r="E151" s="139">
        <v>11</v>
      </c>
      <c r="F151" s="139">
        <v>54</v>
      </c>
    </row>
    <row r="152" spans="1:6">
      <c r="A152" s="139">
        <v>139</v>
      </c>
      <c r="B152" s="139" t="s">
        <v>430</v>
      </c>
      <c r="C152" s="139">
        <v>148.208</v>
      </c>
      <c r="D152" s="139">
        <v>89.01</v>
      </c>
      <c r="E152" s="139">
        <v>11</v>
      </c>
      <c r="F152" s="139">
        <v>218</v>
      </c>
    </row>
    <row r="153" spans="1:6">
      <c r="A153" s="139">
        <v>140</v>
      </c>
      <c r="B153" s="139" t="s">
        <v>429</v>
      </c>
      <c r="C153" s="139">
        <v>238.512</v>
      </c>
      <c r="D153" s="139">
        <v>175.07</v>
      </c>
      <c r="E153" s="139">
        <v>16</v>
      </c>
      <c r="F153" s="139">
        <v>255</v>
      </c>
    </row>
    <row r="154" spans="1:6">
      <c r="A154" s="139">
        <v>141</v>
      </c>
      <c r="B154" s="139" t="s">
        <v>428</v>
      </c>
      <c r="C154" s="139">
        <v>150.44900000000001</v>
      </c>
      <c r="D154" s="139">
        <v>85.694999999999993</v>
      </c>
      <c r="E154" s="139">
        <v>11</v>
      </c>
      <c r="F154" s="139">
        <v>193</v>
      </c>
    </row>
    <row r="155" spans="1:6">
      <c r="A155" s="139">
        <v>142</v>
      </c>
      <c r="B155" s="139" t="s">
        <v>427</v>
      </c>
      <c r="C155" s="139">
        <v>181.64099999999999</v>
      </c>
      <c r="D155" s="139">
        <v>163.249</v>
      </c>
      <c r="E155" s="139">
        <v>16</v>
      </c>
      <c r="F155" s="139">
        <v>255</v>
      </c>
    </row>
    <row r="156" spans="1:6">
      <c r="A156" s="139">
        <v>143</v>
      </c>
      <c r="B156" s="139" t="s">
        <v>426</v>
      </c>
      <c r="C156" s="139">
        <v>199.22</v>
      </c>
      <c r="D156" s="139">
        <v>184.268</v>
      </c>
      <c r="E156" s="139">
        <v>24</v>
      </c>
      <c r="F156" s="139">
        <v>255</v>
      </c>
    </row>
    <row r="157" spans="1:6">
      <c r="A157" s="139">
        <v>144</v>
      </c>
      <c r="B157" s="139" t="s">
        <v>425</v>
      </c>
      <c r="C157" s="139">
        <v>261.26</v>
      </c>
      <c r="D157" s="139">
        <v>145.40199999999999</v>
      </c>
      <c r="E157" s="139">
        <v>18</v>
      </c>
      <c r="F157" s="139">
        <v>247</v>
      </c>
    </row>
    <row r="158" spans="1:6">
      <c r="A158" s="139">
        <v>145</v>
      </c>
      <c r="B158" s="139" t="s">
        <v>424</v>
      </c>
      <c r="C158" s="139">
        <v>154.58500000000001</v>
      </c>
      <c r="D158" s="139">
        <v>104.97799999999999</v>
      </c>
      <c r="E158" s="139">
        <v>11</v>
      </c>
      <c r="F158" s="139">
        <v>199</v>
      </c>
    </row>
    <row r="159" spans="1:6">
      <c r="A159" s="139">
        <v>146</v>
      </c>
      <c r="B159" s="139" t="s">
        <v>423</v>
      </c>
      <c r="C159" s="139">
        <v>122.703</v>
      </c>
      <c r="D159" s="139">
        <v>213.06200000000001</v>
      </c>
      <c r="E159" s="139">
        <v>11</v>
      </c>
      <c r="F159" s="139">
        <v>255</v>
      </c>
    </row>
    <row r="160" spans="1:6">
      <c r="A160" s="139">
        <v>147</v>
      </c>
      <c r="B160" s="139" t="s">
        <v>422</v>
      </c>
      <c r="C160" s="139">
        <v>99.781999999999996</v>
      </c>
      <c r="D160" s="139">
        <v>199.553</v>
      </c>
      <c r="E160" s="139">
        <v>13</v>
      </c>
      <c r="F160" s="139">
        <v>255</v>
      </c>
    </row>
    <row r="161" spans="1:6">
      <c r="A161" s="139">
        <v>148</v>
      </c>
      <c r="B161" s="139" t="s">
        <v>421</v>
      </c>
      <c r="C161" s="139">
        <v>95.129000000000005</v>
      </c>
      <c r="D161" s="139">
        <v>16.309999999999999</v>
      </c>
      <c r="E161" s="139">
        <v>10</v>
      </c>
      <c r="F161" s="139">
        <v>28</v>
      </c>
    </row>
    <row r="162" spans="1:6">
      <c r="A162" s="139">
        <v>149</v>
      </c>
      <c r="B162" s="139" t="s">
        <v>420</v>
      </c>
      <c r="C162" s="139">
        <v>88.924999999999997</v>
      </c>
      <c r="D162" s="139">
        <v>18.033000000000001</v>
      </c>
      <c r="E162" s="139">
        <v>9</v>
      </c>
      <c r="F162" s="139">
        <v>30</v>
      </c>
    </row>
    <row r="163" spans="1:6">
      <c r="A163" s="139">
        <v>150</v>
      </c>
      <c r="B163" s="139" t="s">
        <v>419</v>
      </c>
      <c r="C163" s="139">
        <v>52.045000000000002</v>
      </c>
      <c r="D163" s="139">
        <v>15.808</v>
      </c>
      <c r="E163" s="139">
        <v>9</v>
      </c>
      <c r="F163" s="139">
        <v>29</v>
      </c>
    </row>
    <row r="164" spans="1:6">
      <c r="A164" s="139">
        <v>151</v>
      </c>
      <c r="B164" s="139" t="s">
        <v>418</v>
      </c>
      <c r="C164" s="139">
        <v>85.305999999999997</v>
      </c>
      <c r="D164" s="139">
        <v>96.614000000000004</v>
      </c>
      <c r="E164" s="139">
        <v>13</v>
      </c>
      <c r="F164" s="139">
        <v>189</v>
      </c>
    </row>
    <row r="165" spans="1:6" ht="17" thickBot="1">
      <c r="A165" s="139">
        <v>152</v>
      </c>
      <c r="B165" s="139" t="s">
        <v>417</v>
      </c>
      <c r="C165" s="139">
        <v>33.604999999999997</v>
      </c>
      <c r="D165" s="139">
        <v>145.41499999999999</v>
      </c>
      <c r="E165" s="139">
        <v>13</v>
      </c>
      <c r="F165" s="139">
        <v>255</v>
      </c>
    </row>
    <row r="166" spans="1:6">
      <c r="B166" s="239" t="s">
        <v>110</v>
      </c>
      <c r="C166" s="238">
        <f>AVERAGE(C14:C165)</f>
        <v>166.03486184210524</v>
      </c>
      <c r="D166" s="238">
        <f>AVERAGE(D14:D165)</f>
        <v>104.38276315789477</v>
      </c>
      <c r="E166" s="238">
        <f>AVERAGE(E14:E165)</f>
        <v>12.835526315789474</v>
      </c>
      <c r="F166" s="237">
        <f>AVERAGE(F14:F165)</f>
        <v>182.36842105263159</v>
      </c>
    </row>
    <row r="167" spans="1:6" ht="17" thickBot="1">
      <c r="B167" s="236" t="s">
        <v>130</v>
      </c>
      <c r="C167" s="235"/>
      <c r="D167" s="235">
        <f>STDEV(D14:D166)</f>
        <v>58.822094258398373</v>
      </c>
      <c r="E167" s="235"/>
      <c r="F167" s="234"/>
    </row>
  </sheetData>
  <mergeCells count="2">
    <mergeCell ref="C5:D5"/>
    <mergeCell ref="E5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A0CE2-B536-FD4C-9638-5B5D2170803D}">
  <dimension ref="A1:HD239"/>
  <sheetViews>
    <sheetView workbookViewId="0"/>
  </sheetViews>
  <sheetFormatPr baseColWidth="10" defaultRowHeight="16"/>
  <cols>
    <col min="1" max="1" width="10.83203125" style="1" customWidth="1"/>
    <col min="2" max="2" width="12.1640625" customWidth="1"/>
    <col min="3" max="3" width="13" style="1" customWidth="1"/>
    <col min="4" max="4" width="23.83203125" bestFit="1" customWidth="1"/>
  </cols>
  <sheetData>
    <row r="1" spans="1:148" s="78" customFormat="1" ht="29" customHeight="1">
      <c r="A1" s="79" t="s">
        <v>739</v>
      </c>
      <c r="C1" s="79"/>
    </row>
    <row r="2" spans="1:148" s="78" customFormat="1" ht="20" customHeight="1">
      <c r="A2" s="80" t="s">
        <v>148</v>
      </c>
      <c r="C2" s="79"/>
    </row>
    <row r="3" spans="1:148" ht="17" thickBot="1">
      <c r="C3"/>
    </row>
    <row r="4" spans="1:148" ht="27" thickBot="1">
      <c r="C4"/>
      <c r="F4" s="293" t="s">
        <v>128</v>
      </c>
      <c r="G4" s="294"/>
      <c r="H4" s="294"/>
      <c r="I4" s="294"/>
      <c r="J4" s="294"/>
      <c r="K4" s="294"/>
      <c r="L4" s="294"/>
      <c r="M4" s="294"/>
      <c r="N4" s="294"/>
      <c r="O4" s="295"/>
      <c r="R4" s="293" t="s">
        <v>127</v>
      </c>
      <c r="S4" s="294"/>
      <c r="T4" s="294"/>
      <c r="U4" s="294"/>
      <c r="V4" s="294"/>
      <c r="W4" s="294"/>
      <c r="X4" s="294"/>
      <c r="Y4" s="294"/>
      <c r="Z4" s="294"/>
      <c r="AA4" s="295"/>
      <c r="AD4" s="293" t="s">
        <v>126</v>
      </c>
      <c r="AE4" s="294"/>
      <c r="AF4" s="294"/>
      <c r="AG4" s="294"/>
      <c r="AH4" s="294"/>
      <c r="AI4" s="294"/>
      <c r="AJ4" s="294"/>
      <c r="AK4" s="294"/>
      <c r="AL4" s="294"/>
      <c r="AM4" s="295"/>
      <c r="AP4" s="290" t="s">
        <v>125</v>
      </c>
      <c r="AQ4" s="291"/>
      <c r="AR4" s="291"/>
      <c r="AS4" s="291"/>
      <c r="AT4" s="291"/>
      <c r="AU4" s="291"/>
      <c r="AV4" s="291"/>
      <c r="AW4" s="291"/>
      <c r="AX4" s="291"/>
      <c r="AY4" s="292"/>
      <c r="BB4" s="290" t="s">
        <v>124</v>
      </c>
      <c r="BC4" s="291"/>
      <c r="BD4" s="291"/>
      <c r="BE4" s="291"/>
      <c r="BF4" s="291"/>
      <c r="BG4" s="291"/>
      <c r="BH4" s="291"/>
      <c r="BI4" s="291"/>
      <c r="BJ4" s="291"/>
      <c r="BK4" s="292"/>
      <c r="BN4" s="290" t="s">
        <v>123</v>
      </c>
      <c r="BO4" s="291"/>
      <c r="BP4" s="291"/>
      <c r="BQ4" s="291"/>
      <c r="BR4" s="291"/>
      <c r="BS4" s="291"/>
      <c r="BT4" s="291"/>
      <c r="BU4" s="291"/>
      <c r="BV4" s="291"/>
      <c r="BW4" s="292"/>
      <c r="BZ4" s="290" t="s">
        <v>122</v>
      </c>
      <c r="CA4" s="291"/>
      <c r="CB4" s="291"/>
      <c r="CC4" s="291"/>
      <c r="CD4" s="291"/>
      <c r="CE4" s="291"/>
      <c r="CF4" s="291"/>
      <c r="CG4" s="291"/>
      <c r="CH4" s="291"/>
      <c r="CI4" s="292"/>
      <c r="CL4" s="290" t="s">
        <v>121</v>
      </c>
      <c r="CM4" s="291"/>
      <c r="CN4" s="291"/>
      <c r="CO4" s="291"/>
      <c r="CP4" s="291"/>
      <c r="CQ4" s="291"/>
      <c r="CR4" s="291"/>
      <c r="CS4" s="291"/>
      <c r="CT4" s="291"/>
      <c r="CU4" s="292"/>
      <c r="CX4" s="290" t="s">
        <v>120</v>
      </c>
      <c r="CY4" s="291"/>
      <c r="CZ4" s="291"/>
      <c r="DA4" s="291"/>
      <c r="DB4" s="291"/>
      <c r="DC4" s="291"/>
      <c r="DD4" s="291"/>
      <c r="DE4" s="291"/>
      <c r="DF4" s="291"/>
      <c r="DG4" s="292"/>
      <c r="DJ4" s="290" t="s">
        <v>119</v>
      </c>
      <c r="DK4" s="291"/>
      <c r="DL4" s="291"/>
      <c r="DM4" s="291"/>
      <c r="DN4" s="291"/>
      <c r="DO4" s="291"/>
      <c r="DP4" s="291"/>
      <c r="DQ4" s="291"/>
      <c r="DR4" s="291"/>
      <c r="DS4" s="292"/>
      <c r="DV4" s="290" t="s">
        <v>118</v>
      </c>
      <c r="DW4" s="291"/>
      <c r="DX4" s="291"/>
      <c r="DY4" s="291"/>
      <c r="DZ4" s="291"/>
      <c r="EA4" s="291"/>
      <c r="EB4" s="291"/>
      <c r="EC4" s="291"/>
      <c r="ED4" s="291"/>
      <c r="EE4" s="292"/>
      <c r="EH4" s="290" t="s">
        <v>117</v>
      </c>
      <c r="EI4" s="291"/>
      <c r="EJ4" s="291"/>
      <c r="EK4" s="291"/>
      <c r="EL4" s="291"/>
      <c r="EM4" s="291"/>
      <c r="EN4" s="291"/>
      <c r="EO4" s="291"/>
      <c r="EP4" s="291"/>
      <c r="EQ4" s="292"/>
    </row>
    <row r="5" spans="1:148" ht="20" thickBot="1">
      <c r="A5" s="77" t="s">
        <v>116</v>
      </c>
      <c r="B5" s="76" t="s">
        <v>115</v>
      </c>
      <c r="C5" s="76" t="s">
        <v>114</v>
      </c>
      <c r="D5" s="75" t="s">
        <v>113</v>
      </c>
      <c r="F5" s="287" t="s">
        <v>112</v>
      </c>
      <c r="G5" s="288"/>
      <c r="H5" s="288"/>
      <c r="I5" s="289"/>
      <c r="J5" s="72" t="s">
        <v>110</v>
      </c>
      <c r="K5" s="73"/>
      <c r="L5" s="284" t="s">
        <v>111</v>
      </c>
      <c r="M5" s="285"/>
      <c r="N5" s="285"/>
      <c r="O5" s="286"/>
      <c r="P5" s="72" t="s">
        <v>110</v>
      </c>
      <c r="R5" s="287" t="s">
        <v>112</v>
      </c>
      <c r="S5" s="288"/>
      <c r="T5" s="288"/>
      <c r="U5" s="289"/>
      <c r="V5" s="72" t="s">
        <v>110</v>
      </c>
      <c r="W5" s="73"/>
      <c r="X5" s="284" t="s">
        <v>111</v>
      </c>
      <c r="Y5" s="285"/>
      <c r="Z5" s="285"/>
      <c r="AA5" s="286"/>
      <c r="AB5" s="72" t="s">
        <v>110</v>
      </c>
      <c r="AD5" s="287" t="s">
        <v>112</v>
      </c>
      <c r="AE5" s="288"/>
      <c r="AF5" s="288"/>
      <c r="AG5" s="289"/>
      <c r="AH5" s="72" t="s">
        <v>110</v>
      </c>
      <c r="AI5" s="73"/>
      <c r="AJ5" s="284" t="s">
        <v>111</v>
      </c>
      <c r="AK5" s="285"/>
      <c r="AL5" s="285"/>
      <c r="AM5" s="286"/>
      <c r="AN5" s="72" t="s">
        <v>110</v>
      </c>
      <c r="AO5" s="74"/>
      <c r="AP5" s="287" t="s">
        <v>112</v>
      </c>
      <c r="AQ5" s="288"/>
      <c r="AR5" s="288"/>
      <c r="AS5" s="289"/>
      <c r="AT5" s="72" t="s">
        <v>110</v>
      </c>
      <c r="AU5" s="73"/>
      <c r="AV5" s="284" t="s">
        <v>111</v>
      </c>
      <c r="AW5" s="285"/>
      <c r="AX5" s="285"/>
      <c r="AY5" s="286"/>
      <c r="AZ5" s="72" t="s">
        <v>110</v>
      </c>
      <c r="BA5" s="74"/>
      <c r="BB5" s="287" t="s">
        <v>112</v>
      </c>
      <c r="BC5" s="288"/>
      <c r="BD5" s="288"/>
      <c r="BE5" s="289"/>
      <c r="BF5" s="72" t="s">
        <v>110</v>
      </c>
      <c r="BG5" s="73"/>
      <c r="BH5" s="284" t="s">
        <v>111</v>
      </c>
      <c r="BI5" s="285"/>
      <c r="BJ5" s="285"/>
      <c r="BK5" s="286"/>
      <c r="BL5" s="72" t="s">
        <v>110</v>
      </c>
      <c r="BM5" s="74"/>
      <c r="BN5" s="287" t="s">
        <v>112</v>
      </c>
      <c r="BO5" s="288"/>
      <c r="BP5" s="288"/>
      <c r="BQ5" s="289"/>
      <c r="BR5" s="72" t="s">
        <v>110</v>
      </c>
      <c r="BS5" s="73"/>
      <c r="BT5" s="284" t="s">
        <v>111</v>
      </c>
      <c r="BU5" s="285"/>
      <c r="BV5" s="285"/>
      <c r="BW5" s="286"/>
      <c r="BX5" s="72" t="s">
        <v>110</v>
      </c>
      <c r="BY5" s="74"/>
      <c r="BZ5" s="287" t="s">
        <v>112</v>
      </c>
      <c r="CA5" s="288"/>
      <c r="CB5" s="288"/>
      <c r="CC5" s="289"/>
      <c r="CD5" s="72" t="s">
        <v>110</v>
      </c>
      <c r="CE5" s="73"/>
      <c r="CF5" s="284" t="s">
        <v>111</v>
      </c>
      <c r="CG5" s="285"/>
      <c r="CH5" s="285"/>
      <c r="CI5" s="286"/>
      <c r="CJ5" s="72" t="s">
        <v>110</v>
      </c>
      <c r="CK5" s="74"/>
      <c r="CL5" s="287" t="s">
        <v>112</v>
      </c>
      <c r="CM5" s="288"/>
      <c r="CN5" s="288"/>
      <c r="CO5" s="289"/>
      <c r="CP5" s="72" t="s">
        <v>110</v>
      </c>
      <c r="CQ5" s="73"/>
      <c r="CR5" s="284" t="s">
        <v>111</v>
      </c>
      <c r="CS5" s="285"/>
      <c r="CT5" s="285"/>
      <c r="CU5" s="286"/>
      <c r="CV5" s="72" t="s">
        <v>110</v>
      </c>
      <c r="CW5" s="74"/>
      <c r="CX5" s="287" t="s">
        <v>112</v>
      </c>
      <c r="CY5" s="288"/>
      <c r="CZ5" s="288"/>
      <c r="DA5" s="289"/>
      <c r="DB5" s="72" t="s">
        <v>110</v>
      </c>
      <c r="DC5" s="73"/>
      <c r="DD5" s="284" t="s">
        <v>111</v>
      </c>
      <c r="DE5" s="285"/>
      <c r="DF5" s="285"/>
      <c r="DG5" s="286"/>
      <c r="DH5" s="72" t="s">
        <v>110</v>
      </c>
      <c r="DI5" s="74"/>
      <c r="DJ5" s="287" t="s">
        <v>112</v>
      </c>
      <c r="DK5" s="288"/>
      <c r="DL5" s="288"/>
      <c r="DM5" s="289"/>
      <c r="DN5" s="72" t="s">
        <v>110</v>
      </c>
      <c r="DO5" s="73"/>
      <c r="DP5" s="284" t="s">
        <v>111</v>
      </c>
      <c r="DQ5" s="285"/>
      <c r="DR5" s="285"/>
      <c r="DS5" s="286"/>
      <c r="DT5" s="72" t="s">
        <v>110</v>
      </c>
      <c r="DU5" s="74"/>
      <c r="DV5" s="287" t="s">
        <v>112</v>
      </c>
      <c r="DW5" s="288"/>
      <c r="DX5" s="288"/>
      <c r="DY5" s="289"/>
      <c r="DZ5" s="72" t="s">
        <v>110</v>
      </c>
      <c r="EA5" s="73"/>
      <c r="EB5" s="284" t="s">
        <v>111</v>
      </c>
      <c r="EC5" s="285"/>
      <c r="ED5" s="285"/>
      <c r="EE5" s="286"/>
      <c r="EF5" s="72" t="s">
        <v>110</v>
      </c>
      <c r="EG5" s="74"/>
      <c r="EH5" s="287" t="s">
        <v>112</v>
      </c>
      <c r="EI5" s="288"/>
      <c r="EJ5" s="288"/>
      <c r="EK5" s="289"/>
      <c r="EL5" s="72" t="s">
        <v>110</v>
      </c>
      <c r="EM5" s="73"/>
      <c r="EN5" s="284" t="s">
        <v>111</v>
      </c>
      <c r="EO5" s="285"/>
      <c r="EP5" s="285"/>
      <c r="EQ5" s="286"/>
      <c r="ER5" s="72" t="s">
        <v>110</v>
      </c>
    </row>
    <row r="6" spans="1:148">
      <c r="A6"/>
      <c r="C6"/>
    </row>
    <row r="7" spans="1:148" ht="19">
      <c r="A7" s="30" t="s">
        <v>109</v>
      </c>
      <c r="B7" s="29">
        <v>42469</v>
      </c>
      <c r="C7" s="26" t="s">
        <v>47</v>
      </c>
      <c r="D7" s="71" t="s">
        <v>108</v>
      </c>
      <c r="E7" s="10"/>
      <c r="F7" s="20">
        <v>9</v>
      </c>
      <c r="G7" s="20">
        <v>10</v>
      </c>
      <c r="H7" s="20">
        <v>9</v>
      </c>
      <c r="I7" s="20">
        <v>9</v>
      </c>
      <c r="J7">
        <v>9.25</v>
      </c>
      <c r="L7" s="20">
        <v>9</v>
      </c>
      <c r="M7" s="20">
        <v>10</v>
      </c>
      <c r="N7" s="20">
        <v>11</v>
      </c>
      <c r="O7" s="20">
        <v>10</v>
      </c>
      <c r="P7">
        <v>10</v>
      </c>
      <c r="R7" s="5"/>
      <c r="S7" s="5"/>
      <c r="T7" s="5"/>
      <c r="U7" s="5"/>
      <c r="X7" s="5"/>
      <c r="Y7" s="5"/>
      <c r="Z7" s="5"/>
      <c r="AA7" s="5"/>
    </row>
    <row r="8" spans="1:148" s="2" customFormat="1" ht="19">
      <c r="A8" s="28" t="s">
        <v>107</v>
      </c>
      <c r="B8" s="67">
        <v>42466</v>
      </c>
      <c r="C8" s="24" t="s">
        <v>47</v>
      </c>
      <c r="D8" s="70" t="s">
        <v>106</v>
      </c>
      <c r="E8" s="9"/>
      <c r="F8" s="17">
        <v>13</v>
      </c>
      <c r="G8" s="17">
        <v>13</v>
      </c>
      <c r="H8" s="17">
        <v>12</v>
      </c>
      <c r="I8" s="17">
        <v>11</v>
      </c>
      <c r="J8" s="2">
        <v>12.25</v>
      </c>
      <c r="L8" s="17">
        <v>13</v>
      </c>
      <c r="M8" s="17">
        <v>13</v>
      </c>
      <c r="N8" s="17">
        <v>11</v>
      </c>
      <c r="O8" s="17">
        <v>11</v>
      </c>
      <c r="P8" s="2">
        <v>12</v>
      </c>
      <c r="R8" s="6"/>
      <c r="S8" s="6"/>
      <c r="T8" s="6"/>
      <c r="U8" s="6"/>
      <c r="X8" s="6"/>
      <c r="Y8" s="6"/>
      <c r="Z8" s="6"/>
      <c r="AA8" s="6"/>
    </row>
    <row r="9" spans="1:148" ht="19">
      <c r="A9" s="2"/>
      <c r="B9" s="2"/>
      <c r="C9" s="2"/>
      <c r="D9" s="108" t="s">
        <v>145</v>
      </c>
      <c r="E9" s="2"/>
    </row>
    <row r="10" spans="1:148" ht="19">
      <c r="A10" s="23" t="s">
        <v>105</v>
      </c>
      <c r="B10" s="29">
        <v>42418</v>
      </c>
      <c r="C10" s="34" t="s">
        <v>47</v>
      </c>
      <c r="F10" s="20">
        <v>11</v>
      </c>
      <c r="G10" s="20">
        <v>12</v>
      </c>
      <c r="H10" s="20">
        <v>10</v>
      </c>
      <c r="I10" s="20">
        <v>11</v>
      </c>
      <c r="J10">
        <v>11</v>
      </c>
      <c r="L10" s="20">
        <v>12</v>
      </c>
      <c r="M10" s="20">
        <v>12</v>
      </c>
      <c r="N10" s="20">
        <v>10</v>
      </c>
      <c r="O10" s="20">
        <v>10</v>
      </c>
      <c r="P10">
        <v>11</v>
      </c>
    </row>
    <row r="11" spans="1:148" s="2" customFormat="1" ht="19">
      <c r="A11" s="19" t="s">
        <v>104</v>
      </c>
      <c r="B11" s="25">
        <v>42418</v>
      </c>
      <c r="C11" s="33" t="s">
        <v>47</v>
      </c>
      <c r="F11" s="17">
        <v>11</v>
      </c>
      <c r="G11" s="17">
        <v>12</v>
      </c>
      <c r="H11" s="17">
        <v>13</v>
      </c>
      <c r="I11" s="17">
        <v>12</v>
      </c>
      <c r="J11" s="2">
        <v>12</v>
      </c>
      <c r="L11" s="17">
        <v>13</v>
      </c>
      <c r="M11" s="17">
        <v>12</v>
      </c>
      <c r="N11" s="17">
        <v>12</v>
      </c>
      <c r="O11" s="17">
        <v>12</v>
      </c>
      <c r="P11" s="2">
        <v>12.25</v>
      </c>
    </row>
    <row r="12" spans="1:148" ht="19">
      <c r="A12" s="36"/>
      <c r="B12" s="35"/>
      <c r="C12" s="35"/>
      <c r="F12" s="8"/>
      <c r="G12" s="8"/>
      <c r="H12" s="8"/>
      <c r="I12" s="8"/>
      <c r="L12" s="8"/>
      <c r="M12" s="8"/>
      <c r="N12" s="8"/>
    </row>
    <row r="13" spans="1:148" ht="19">
      <c r="A13" s="23" t="s">
        <v>103</v>
      </c>
      <c r="B13" s="29">
        <v>42418</v>
      </c>
      <c r="C13" s="34" t="s">
        <v>47</v>
      </c>
      <c r="F13" s="20">
        <v>10</v>
      </c>
      <c r="G13" s="20">
        <v>11</v>
      </c>
      <c r="H13" s="20">
        <v>10</v>
      </c>
      <c r="I13" s="20">
        <v>8</v>
      </c>
      <c r="J13">
        <v>9.75</v>
      </c>
      <c r="L13" s="20">
        <v>11</v>
      </c>
      <c r="M13" s="20">
        <v>11</v>
      </c>
      <c r="N13" s="20">
        <v>11</v>
      </c>
      <c r="O13" s="20">
        <v>11</v>
      </c>
      <c r="P13">
        <v>11</v>
      </c>
    </row>
    <row r="14" spans="1:148" s="2" customFormat="1" ht="19">
      <c r="A14" s="19" t="s">
        <v>102</v>
      </c>
      <c r="B14" s="25">
        <v>42418</v>
      </c>
      <c r="C14" s="33" t="s">
        <v>47</v>
      </c>
      <c r="F14" s="17">
        <v>12</v>
      </c>
      <c r="G14" s="17">
        <v>12</v>
      </c>
      <c r="H14" s="17">
        <v>11</v>
      </c>
      <c r="I14" s="17">
        <v>11</v>
      </c>
      <c r="J14" s="2">
        <v>11.5</v>
      </c>
      <c r="L14" s="17">
        <v>12</v>
      </c>
      <c r="M14" s="17">
        <v>11</v>
      </c>
      <c r="N14" s="17">
        <v>12</v>
      </c>
      <c r="O14" s="17">
        <v>13</v>
      </c>
      <c r="P14" s="2">
        <v>12</v>
      </c>
    </row>
    <row r="15" spans="1:148" ht="19">
      <c r="A15" s="36"/>
      <c r="B15" s="35"/>
      <c r="C15" s="35"/>
      <c r="F15" s="8"/>
      <c r="G15" s="8"/>
      <c r="H15" s="8"/>
      <c r="I15" s="8"/>
      <c r="L15" s="8"/>
      <c r="M15" s="8"/>
      <c r="N15" s="8"/>
    </row>
    <row r="16" spans="1:148" ht="19">
      <c r="A16" s="23" t="s">
        <v>101</v>
      </c>
      <c r="B16" s="29">
        <v>42426</v>
      </c>
      <c r="C16" s="34" t="s">
        <v>47</v>
      </c>
      <c r="F16" s="20">
        <v>12</v>
      </c>
      <c r="G16" s="20">
        <v>10</v>
      </c>
      <c r="H16" s="20">
        <v>11</v>
      </c>
      <c r="I16" s="20">
        <v>10</v>
      </c>
      <c r="J16">
        <v>10.75</v>
      </c>
      <c r="L16" s="20">
        <v>11</v>
      </c>
      <c r="M16" s="20">
        <v>10</v>
      </c>
      <c r="N16" s="20">
        <v>12</v>
      </c>
      <c r="O16" s="20">
        <v>12</v>
      </c>
      <c r="P16">
        <v>11.25</v>
      </c>
    </row>
    <row r="17" spans="1:90" s="2" customFormat="1" ht="19">
      <c r="A17" s="19" t="s">
        <v>100</v>
      </c>
      <c r="B17" s="25">
        <v>42425</v>
      </c>
      <c r="C17" s="33" t="s">
        <v>47</v>
      </c>
      <c r="F17" s="17">
        <v>13</v>
      </c>
      <c r="G17" s="17">
        <v>12</v>
      </c>
      <c r="H17" s="17">
        <v>11</v>
      </c>
      <c r="I17" s="17">
        <v>12</v>
      </c>
      <c r="J17" s="2">
        <v>12</v>
      </c>
      <c r="L17" s="17">
        <v>12</v>
      </c>
      <c r="M17" s="17">
        <v>12</v>
      </c>
      <c r="N17" s="17">
        <v>12</v>
      </c>
      <c r="O17" s="17">
        <v>12</v>
      </c>
      <c r="P17" s="2">
        <v>12</v>
      </c>
    </row>
    <row r="18" spans="1:90" s="2" customFormat="1" ht="19">
      <c r="A18" s="49"/>
      <c r="B18" s="69"/>
      <c r="C18" s="68"/>
      <c r="F18" s="47"/>
      <c r="G18" s="47"/>
      <c r="H18" s="47"/>
      <c r="I18" s="47"/>
      <c r="L18" s="47"/>
      <c r="M18" s="47"/>
      <c r="N18" s="47"/>
      <c r="O18" s="47"/>
    </row>
    <row r="19" spans="1:90" ht="19">
      <c r="A19" s="23" t="s">
        <v>99</v>
      </c>
      <c r="B19" s="29">
        <v>42426</v>
      </c>
      <c r="C19" s="34" t="s">
        <v>47</v>
      </c>
      <c r="F19" s="20">
        <v>10</v>
      </c>
      <c r="G19" s="20">
        <v>10</v>
      </c>
      <c r="H19" s="20">
        <v>11</v>
      </c>
      <c r="I19" s="20">
        <v>11</v>
      </c>
      <c r="J19">
        <v>10.5</v>
      </c>
      <c r="L19" s="20">
        <v>10</v>
      </c>
      <c r="M19" s="20">
        <v>10</v>
      </c>
      <c r="N19" s="20">
        <v>10</v>
      </c>
      <c r="O19" s="20">
        <v>8</v>
      </c>
      <c r="P19">
        <v>9.5</v>
      </c>
    </row>
    <row r="20" spans="1:90" s="2" customFormat="1" ht="19">
      <c r="A20" s="19" t="s">
        <v>98</v>
      </c>
      <c r="B20" s="25">
        <v>42425</v>
      </c>
      <c r="C20" s="33" t="s">
        <v>47</v>
      </c>
      <c r="F20" s="17">
        <v>11</v>
      </c>
      <c r="G20" s="17">
        <v>13</v>
      </c>
      <c r="H20" s="17">
        <v>12</v>
      </c>
      <c r="I20" s="17">
        <v>12</v>
      </c>
      <c r="J20" s="2">
        <v>12</v>
      </c>
      <c r="L20" s="17">
        <v>13</v>
      </c>
      <c r="M20" s="17">
        <v>11</v>
      </c>
      <c r="N20" s="17">
        <v>13</v>
      </c>
      <c r="O20" s="17">
        <v>13</v>
      </c>
      <c r="P20" s="2">
        <v>12.5</v>
      </c>
    </row>
    <row r="21" spans="1:90" s="2" customFormat="1" ht="19">
      <c r="A21" s="32"/>
      <c r="B21" s="31"/>
      <c r="C21" s="31"/>
      <c r="F21" s="9"/>
      <c r="G21" s="9"/>
      <c r="H21" s="9"/>
      <c r="I21" s="9"/>
      <c r="L21" s="9"/>
      <c r="M21" s="9"/>
      <c r="N21" s="9"/>
      <c r="O21" s="9"/>
    </row>
    <row r="22" spans="1:90" ht="19">
      <c r="A22" s="30" t="s">
        <v>97</v>
      </c>
      <c r="B22" s="29">
        <v>42439</v>
      </c>
      <c r="C22" s="26" t="s">
        <v>47</v>
      </c>
      <c r="E22" s="10"/>
      <c r="F22" s="20">
        <v>10</v>
      </c>
      <c r="G22" s="20">
        <v>10</v>
      </c>
      <c r="H22" s="20">
        <v>10</v>
      </c>
      <c r="I22" s="20">
        <v>11</v>
      </c>
      <c r="J22">
        <v>10.25</v>
      </c>
      <c r="L22" s="20">
        <v>12</v>
      </c>
      <c r="M22" s="20">
        <v>11</v>
      </c>
      <c r="N22" s="20">
        <v>10</v>
      </c>
      <c r="O22" s="20">
        <v>12</v>
      </c>
      <c r="P22">
        <v>11.25</v>
      </c>
      <c r="R22" s="20">
        <v>10</v>
      </c>
      <c r="S22" s="20">
        <v>9</v>
      </c>
      <c r="T22" s="20">
        <v>9</v>
      </c>
      <c r="U22" s="20">
        <v>9</v>
      </c>
      <c r="V22">
        <v>9.25</v>
      </c>
      <c r="X22" s="20">
        <v>10</v>
      </c>
      <c r="Y22" s="20">
        <v>11</v>
      </c>
      <c r="Z22" s="20">
        <v>10</v>
      </c>
      <c r="AA22" s="20">
        <v>10</v>
      </c>
      <c r="AB22">
        <v>10.25</v>
      </c>
    </row>
    <row r="23" spans="1:90" s="2" customFormat="1" ht="19">
      <c r="A23" s="28" t="s">
        <v>96</v>
      </c>
      <c r="B23" s="67">
        <v>42439</v>
      </c>
      <c r="C23" s="24" t="s">
        <v>47</v>
      </c>
      <c r="E23" s="9"/>
      <c r="F23" s="17">
        <v>13</v>
      </c>
      <c r="G23" s="17">
        <v>13</v>
      </c>
      <c r="H23" s="17">
        <v>12</v>
      </c>
      <c r="I23" s="17">
        <v>12</v>
      </c>
      <c r="J23" s="2">
        <v>12.5</v>
      </c>
      <c r="L23" s="17">
        <v>12</v>
      </c>
      <c r="M23" s="17">
        <v>13</v>
      </c>
      <c r="N23" s="17">
        <v>12</v>
      </c>
      <c r="O23" s="17">
        <v>12</v>
      </c>
      <c r="P23" s="2">
        <v>12.25</v>
      </c>
      <c r="R23" s="17">
        <v>13</v>
      </c>
      <c r="S23" s="17">
        <v>12</v>
      </c>
      <c r="T23" s="17">
        <v>12</v>
      </c>
      <c r="U23" s="17">
        <v>13</v>
      </c>
      <c r="V23" s="2">
        <v>12.5</v>
      </c>
      <c r="X23" s="17">
        <v>13</v>
      </c>
      <c r="Y23" s="17">
        <v>13</v>
      </c>
      <c r="Z23" s="17">
        <v>12</v>
      </c>
      <c r="AA23" s="17">
        <v>12</v>
      </c>
      <c r="AB23" s="2">
        <v>12.5</v>
      </c>
    </row>
    <row r="24" spans="1:90" s="2" customFormat="1" ht="19">
      <c r="A24" s="37"/>
      <c r="B24" s="31"/>
      <c r="C24" s="37"/>
      <c r="E24" s="9"/>
      <c r="F24" s="9"/>
      <c r="G24" s="9"/>
      <c r="H24" s="9"/>
      <c r="I24" s="9"/>
      <c r="L24" s="9"/>
      <c r="M24" s="9"/>
      <c r="N24" s="9"/>
      <c r="O24" s="9"/>
      <c r="R24" s="9"/>
      <c r="S24" s="9"/>
      <c r="T24" s="9"/>
      <c r="U24" s="9"/>
      <c r="X24" s="9"/>
      <c r="Y24" s="9"/>
      <c r="Z24" s="9"/>
      <c r="AA24" s="9"/>
    </row>
    <row r="25" spans="1:90" ht="19">
      <c r="A25" s="30" t="s">
        <v>95</v>
      </c>
      <c r="B25" s="29">
        <v>42447</v>
      </c>
      <c r="C25" s="26" t="s">
        <v>47</v>
      </c>
      <c r="E25" s="10"/>
      <c r="F25" s="20">
        <v>10</v>
      </c>
      <c r="G25" s="20">
        <v>9</v>
      </c>
      <c r="H25" s="20">
        <v>9</v>
      </c>
      <c r="I25" s="20">
        <v>8</v>
      </c>
      <c r="J25">
        <v>9</v>
      </c>
      <c r="L25" s="20">
        <v>7</v>
      </c>
      <c r="M25" s="20">
        <v>10</v>
      </c>
      <c r="N25" s="20">
        <v>10</v>
      </c>
      <c r="O25" s="20">
        <v>10</v>
      </c>
      <c r="P25">
        <v>9.25</v>
      </c>
      <c r="R25" s="20">
        <v>10</v>
      </c>
      <c r="S25" s="20">
        <v>10</v>
      </c>
      <c r="T25" s="20">
        <v>9</v>
      </c>
      <c r="U25" s="20">
        <v>9</v>
      </c>
      <c r="V25">
        <v>9.5</v>
      </c>
      <c r="X25" s="20">
        <v>11</v>
      </c>
      <c r="Y25" s="20">
        <v>11</v>
      </c>
      <c r="Z25" s="20">
        <v>10</v>
      </c>
      <c r="AA25" s="20">
        <v>11</v>
      </c>
      <c r="AB25">
        <v>10.75</v>
      </c>
    </row>
    <row r="26" spans="1:90" s="2" customFormat="1" ht="19">
      <c r="A26" s="28" t="s">
        <v>94</v>
      </c>
      <c r="B26" s="67">
        <v>42448</v>
      </c>
      <c r="C26" s="24" t="s">
        <v>47</v>
      </c>
      <c r="E26" s="9"/>
      <c r="F26" s="17">
        <v>14</v>
      </c>
      <c r="G26" s="17">
        <v>13</v>
      </c>
      <c r="H26" s="17">
        <v>13</v>
      </c>
      <c r="I26" s="17">
        <v>14</v>
      </c>
      <c r="J26" s="2">
        <v>13.5</v>
      </c>
      <c r="L26" s="17">
        <v>14</v>
      </c>
      <c r="M26" s="17">
        <v>14</v>
      </c>
      <c r="N26" s="17">
        <v>14</v>
      </c>
      <c r="O26" s="17">
        <v>13</v>
      </c>
      <c r="P26" s="2">
        <v>13.75</v>
      </c>
      <c r="R26" s="17">
        <v>11</v>
      </c>
      <c r="S26" s="17">
        <v>13</v>
      </c>
      <c r="T26" s="17">
        <v>14</v>
      </c>
      <c r="U26" s="17">
        <v>12</v>
      </c>
      <c r="V26" s="2">
        <v>12.5</v>
      </c>
      <c r="X26" s="17">
        <v>13</v>
      </c>
      <c r="Y26" s="17">
        <v>13</v>
      </c>
      <c r="Z26" s="17">
        <v>12</v>
      </c>
      <c r="AA26" s="17">
        <v>13</v>
      </c>
      <c r="AB26" s="2">
        <v>12.75</v>
      </c>
    </row>
    <row r="27" spans="1:90" s="2" customFormat="1" ht="19">
      <c r="A27" s="32"/>
      <c r="B27" s="31"/>
      <c r="C27" s="31"/>
      <c r="F27" s="9"/>
      <c r="G27" s="9"/>
      <c r="H27" s="9"/>
      <c r="I27" s="9"/>
      <c r="L27" s="9"/>
      <c r="M27" s="9"/>
      <c r="N27" s="9"/>
      <c r="O27" s="9"/>
    </row>
    <row r="28" spans="1:90" ht="19">
      <c r="A28" s="30" t="s">
        <v>93</v>
      </c>
      <c r="B28" s="29">
        <v>42382</v>
      </c>
      <c r="C28" s="26" t="s">
        <v>47</v>
      </c>
      <c r="E28" s="10"/>
      <c r="F28" s="20">
        <v>9</v>
      </c>
      <c r="G28" s="20">
        <v>11</v>
      </c>
      <c r="H28" s="20">
        <v>9</v>
      </c>
      <c r="I28" s="20">
        <v>11</v>
      </c>
      <c r="J28">
        <v>10</v>
      </c>
      <c r="L28" s="20">
        <v>10</v>
      </c>
      <c r="M28" s="20">
        <v>9</v>
      </c>
      <c r="N28" s="20">
        <v>11</v>
      </c>
      <c r="O28" s="20">
        <v>8</v>
      </c>
      <c r="P28">
        <v>9.5</v>
      </c>
      <c r="R28" s="20">
        <v>10</v>
      </c>
      <c r="S28" s="20">
        <v>11</v>
      </c>
      <c r="T28" s="20">
        <v>12</v>
      </c>
      <c r="U28" s="20">
        <v>11</v>
      </c>
      <c r="V28">
        <v>11</v>
      </c>
      <c r="X28" s="20">
        <v>11</v>
      </c>
      <c r="Y28" s="20">
        <v>10</v>
      </c>
      <c r="Z28" s="20">
        <v>9</v>
      </c>
      <c r="AA28" s="20">
        <v>9</v>
      </c>
      <c r="AB28">
        <v>9.75</v>
      </c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0"/>
      <c r="AO28" s="10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0"/>
      <c r="BA28" s="10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0"/>
      <c r="BM28" s="10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0"/>
      <c r="BY28" s="10"/>
      <c r="BZ28" s="13"/>
      <c r="CA28" s="13"/>
      <c r="CB28" s="13"/>
      <c r="CC28" s="13"/>
      <c r="CD28" s="13"/>
      <c r="CE28" s="13"/>
      <c r="CF28" s="13"/>
      <c r="CG28" s="13"/>
      <c r="CH28" s="13"/>
      <c r="CI28" s="13"/>
    </row>
    <row r="29" spans="1:90" s="2" customFormat="1" ht="19">
      <c r="A29" s="19" t="s">
        <v>92</v>
      </c>
      <c r="B29" s="25">
        <v>42384</v>
      </c>
      <c r="C29" s="24" t="s">
        <v>47</v>
      </c>
      <c r="E29" s="9"/>
      <c r="F29" s="17">
        <v>13</v>
      </c>
      <c r="G29" s="17">
        <v>13</v>
      </c>
      <c r="H29" s="17">
        <v>14</v>
      </c>
      <c r="I29" s="17">
        <v>13</v>
      </c>
      <c r="J29" s="2">
        <v>13.25</v>
      </c>
      <c r="L29" s="17">
        <v>14</v>
      </c>
      <c r="M29" s="17">
        <v>12</v>
      </c>
      <c r="N29" s="17">
        <v>12</v>
      </c>
      <c r="O29" s="17">
        <v>13</v>
      </c>
      <c r="P29" s="2">
        <v>12.75</v>
      </c>
      <c r="R29" s="17">
        <v>12</v>
      </c>
      <c r="S29" s="17">
        <v>13</v>
      </c>
      <c r="T29" s="17">
        <v>13</v>
      </c>
      <c r="U29" s="17">
        <v>13</v>
      </c>
      <c r="V29" s="2">
        <v>12.75</v>
      </c>
      <c r="X29" s="17">
        <v>12</v>
      </c>
      <c r="Y29" s="17">
        <v>13</v>
      </c>
      <c r="Z29" s="17">
        <v>12</v>
      </c>
      <c r="AA29" s="17">
        <v>11</v>
      </c>
      <c r="AB29" s="2">
        <v>12</v>
      </c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9"/>
      <c r="AO29" s="9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9"/>
      <c r="BA29" s="9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9"/>
      <c r="BM29" s="9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9"/>
      <c r="BY29" s="9"/>
      <c r="BZ29" s="11"/>
      <c r="CA29" s="11"/>
      <c r="CB29" s="11"/>
      <c r="CC29" s="11"/>
      <c r="CD29" s="11"/>
      <c r="CE29" s="11"/>
      <c r="CF29" s="11"/>
      <c r="CG29" s="11"/>
      <c r="CH29" s="11"/>
      <c r="CI29" s="11"/>
    </row>
    <row r="30" spans="1:90" ht="19">
      <c r="A30" s="50"/>
      <c r="B30" s="35"/>
      <c r="C30" s="35"/>
      <c r="E30" s="8"/>
      <c r="F30" s="8"/>
      <c r="G30" s="8"/>
      <c r="H30" s="8"/>
      <c r="I30" s="8"/>
      <c r="L30" s="8"/>
      <c r="M30" s="8"/>
      <c r="N30" s="8"/>
      <c r="O30" s="8"/>
      <c r="P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8"/>
      <c r="BA30" s="8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8"/>
      <c r="BM30" s="8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8"/>
      <c r="BY30" s="8"/>
      <c r="BZ30" s="7"/>
      <c r="CA30" s="7"/>
      <c r="CB30" s="7"/>
      <c r="CC30" s="7"/>
      <c r="CD30" s="7"/>
      <c r="CE30" s="7"/>
      <c r="CF30" s="7"/>
      <c r="CG30" s="7"/>
      <c r="CH30" s="7"/>
      <c r="CI30" s="7"/>
    </row>
    <row r="31" spans="1:90" ht="19">
      <c r="A31" s="23" t="s">
        <v>91</v>
      </c>
      <c r="B31" s="29">
        <v>42386</v>
      </c>
      <c r="C31" s="34" t="s">
        <v>47</v>
      </c>
      <c r="E31" s="14"/>
      <c r="F31" s="20">
        <v>11</v>
      </c>
      <c r="G31" s="20">
        <v>11</v>
      </c>
      <c r="H31" s="20">
        <v>11</v>
      </c>
      <c r="I31" s="20">
        <v>12</v>
      </c>
      <c r="J31">
        <v>11.25</v>
      </c>
      <c r="L31" s="20">
        <v>12</v>
      </c>
      <c r="M31" s="20">
        <v>12</v>
      </c>
      <c r="N31" s="20">
        <v>11</v>
      </c>
      <c r="O31" s="20">
        <v>12</v>
      </c>
      <c r="P31">
        <v>11.75</v>
      </c>
      <c r="R31" s="20">
        <v>10</v>
      </c>
      <c r="S31" s="20">
        <v>10</v>
      </c>
      <c r="T31" s="20">
        <v>11</v>
      </c>
      <c r="U31" s="20">
        <v>12</v>
      </c>
      <c r="V31">
        <v>10.75</v>
      </c>
      <c r="X31" s="20">
        <v>11</v>
      </c>
      <c r="Y31" s="20">
        <v>11</v>
      </c>
      <c r="Z31" s="20">
        <v>12</v>
      </c>
      <c r="AA31" s="20">
        <v>11</v>
      </c>
      <c r="AB31">
        <v>11.25</v>
      </c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4"/>
      <c r="AO31" s="14"/>
      <c r="AP31" s="13">
        <v>4</v>
      </c>
      <c r="AQ31" s="13"/>
      <c r="AR31" s="13"/>
      <c r="AS31" s="13"/>
      <c r="AT31" s="13"/>
      <c r="AU31" s="13"/>
      <c r="AV31" s="13"/>
      <c r="AW31" s="13"/>
      <c r="AX31" s="13"/>
      <c r="AY31" s="13"/>
      <c r="AZ31" s="14"/>
      <c r="BA31" s="14"/>
      <c r="BB31" s="13">
        <v>5</v>
      </c>
      <c r="BC31" s="13"/>
      <c r="BD31" s="13"/>
      <c r="BE31" s="13"/>
      <c r="BF31" s="13"/>
      <c r="BG31" s="13"/>
      <c r="BH31" s="13"/>
      <c r="BI31" s="13"/>
      <c r="BJ31" s="13"/>
      <c r="BK31" s="13"/>
      <c r="BL31" s="14"/>
      <c r="BM31" s="14"/>
      <c r="BN31" s="13">
        <v>6</v>
      </c>
      <c r="BO31" s="13"/>
      <c r="BP31" s="13"/>
      <c r="BQ31" s="13"/>
      <c r="BR31" s="13"/>
      <c r="BS31" s="13"/>
      <c r="BT31" s="13"/>
      <c r="BU31" s="13"/>
      <c r="BV31" s="13"/>
      <c r="BW31" s="13"/>
      <c r="BX31" s="14"/>
      <c r="BY31" s="14"/>
      <c r="BZ31" s="13"/>
      <c r="CA31" s="13"/>
      <c r="CB31" s="13"/>
      <c r="CC31" s="13"/>
      <c r="CD31" s="13"/>
      <c r="CE31" s="13"/>
      <c r="CF31" s="13"/>
      <c r="CG31" s="13"/>
      <c r="CH31" s="13"/>
      <c r="CI31" s="13"/>
    </row>
    <row r="32" spans="1:90" s="2" customFormat="1" ht="19">
      <c r="A32" s="19" t="s">
        <v>90</v>
      </c>
      <c r="B32" s="25">
        <v>42386</v>
      </c>
      <c r="C32" s="33" t="s">
        <v>47</v>
      </c>
      <c r="E32" s="12"/>
      <c r="F32" s="17">
        <v>12</v>
      </c>
      <c r="G32" s="17">
        <v>13</v>
      </c>
      <c r="H32" s="17">
        <v>13</v>
      </c>
      <c r="I32" s="17">
        <v>12</v>
      </c>
      <c r="J32" s="2">
        <v>12.5</v>
      </c>
      <c r="L32" s="17">
        <v>12</v>
      </c>
      <c r="M32" s="17">
        <v>13</v>
      </c>
      <c r="N32" s="17">
        <v>13</v>
      </c>
      <c r="O32" s="17">
        <v>13</v>
      </c>
      <c r="P32" s="2">
        <v>12.75</v>
      </c>
      <c r="R32" s="17">
        <v>13</v>
      </c>
      <c r="S32" s="17">
        <v>13</v>
      </c>
      <c r="T32" s="17">
        <v>13</v>
      </c>
      <c r="U32" s="17">
        <v>13</v>
      </c>
      <c r="V32" s="2">
        <v>13</v>
      </c>
      <c r="X32" s="17">
        <v>13</v>
      </c>
      <c r="Y32" s="17">
        <v>13</v>
      </c>
      <c r="Z32" s="17">
        <v>13</v>
      </c>
      <c r="AA32" s="17">
        <v>13</v>
      </c>
      <c r="AB32" s="2">
        <v>13</v>
      </c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2"/>
      <c r="AO32" s="12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2"/>
      <c r="BA32" s="12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2"/>
      <c r="BM32" s="12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2"/>
      <c r="BY32" s="12"/>
      <c r="BZ32" s="11">
        <v>7</v>
      </c>
      <c r="CA32" s="11"/>
      <c r="CB32" s="11"/>
      <c r="CC32" s="11"/>
      <c r="CD32" s="11"/>
      <c r="CE32" s="11"/>
      <c r="CF32" s="11"/>
      <c r="CG32" s="11"/>
      <c r="CH32" s="11"/>
      <c r="CI32" s="11"/>
      <c r="CL32" s="2">
        <v>8</v>
      </c>
    </row>
    <row r="33" spans="1:148" s="2" customFormat="1" ht="19">
      <c r="A33" s="32"/>
      <c r="B33" s="31"/>
      <c r="C33" s="31"/>
      <c r="E33" s="12"/>
      <c r="F33" s="9"/>
      <c r="G33" s="9"/>
      <c r="H33" s="9"/>
      <c r="I33" s="9"/>
      <c r="L33" s="9"/>
      <c r="M33" s="9"/>
      <c r="N33" s="9"/>
      <c r="O33" s="9"/>
      <c r="R33" s="9"/>
      <c r="S33" s="9"/>
      <c r="T33" s="9"/>
      <c r="U33" s="9"/>
      <c r="X33" s="9"/>
      <c r="Y33" s="9"/>
      <c r="Z33" s="9"/>
      <c r="AA33" s="9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2"/>
      <c r="AO33" s="12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2"/>
      <c r="BA33" s="12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2"/>
      <c r="BM33" s="12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2"/>
      <c r="BY33" s="12"/>
      <c r="BZ33" s="11"/>
      <c r="CA33" s="11"/>
      <c r="CB33" s="11"/>
      <c r="CC33" s="11"/>
      <c r="CD33" s="11"/>
      <c r="CE33" s="11"/>
      <c r="CF33" s="11"/>
      <c r="CG33" s="11"/>
      <c r="CH33" s="11"/>
      <c r="CI33" s="11"/>
    </row>
    <row r="34" spans="1:148" ht="19">
      <c r="A34" s="58" t="s">
        <v>89</v>
      </c>
      <c r="B34" s="66">
        <v>42269</v>
      </c>
      <c r="C34" s="65" t="s">
        <v>47</v>
      </c>
      <c r="E34" s="7"/>
      <c r="F34" s="55">
        <v>10</v>
      </c>
      <c r="G34" s="55">
        <v>10</v>
      </c>
      <c r="H34" s="55">
        <v>10</v>
      </c>
      <c r="I34" s="55">
        <v>8</v>
      </c>
      <c r="J34">
        <v>9.5</v>
      </c>
      <c r="L34" s="55">
        <v>9</v>
      </c>
      <c r="M34" s="55">
        <v>11</v>
      </c>
      <c r="N34" s="55">
        <v>11</v>
      </c>
      <c r="O34" s="55">
        <v>11</v>
      </c>
      <c r="P34">
        <v>10.5</v>
      </c>
      <c r="R34" s="55">
        <v>10</v>
      </c>
      <c r="S34" s="55">
        <v>10</v>
      </c>
      <c r="T34" s="55">
        <v>8</v>
      </c>
      <c r="U34" s="55">
        <v>9</v>
      </c>
      <c r="V34">
        <v>9.25</v>
      </c>
      <c r="X34" s="55">
        <v>9</v>
      </c>
      <c r="Y34" s="55">
        <v>8</v>
      </c>
      <c r="Z34" s="55">
        <v>10</v>
      </c>
      <c r="AA34" s="55">
        <v>9</v>
      </c>
      <c r="AB34">
        <v>9</v>
      </c>
      <c r="AD34" s="55">
        <v>9</v>
      </c>
      <c r="AE34" s="55">
        <v>9</v>
      </c>
      <c r="AF34" s="55">
        <v>10</v>
      </c>
      <c r="AG34" s="55">
        <v>11</v>
      </c>
      <c r="AH34">
        <v>9.75</v>
      </c>
      <c r="AJ34" s="55">
        <v>9</v>
      </c>
      <c r="AK34" s="55">
        <v>9</v>
      </c>
      <c r="AL34" s="55">
        <v>10</v>
      </c>
      <c r="AM34" s="55">
        <v>9</v>
      </c>
      <c r="AN34">
        <v>9.25</v>
      </c>
      <c r="AP34" s="55">
        <v>10</v>
      </c>
      <c r="AQ34" s="55">
        <v>10</v>
      </c>
      <c r="AR34" s="55">
        <v>11</v>
      </c>
      <c r="AS34" s="55">
        <v>11</v>
      </c>
      <c r="AT34">
        <v>10.5</v>
      </c>
      <c r="AV34" s="55">
        <v>11</v>
      </c>
      <c r="AW34" s="55">
        <v>11</v>
      </c>
      <c r="AX34" s="55">
        <v>11</v>
      </c>
      <c r="AY34" s="55">
        <v>11</v>
      </c>
      <c r="AZ34">
        <v>11</v>
      </c>
      <c r="BB34" s="55">
        <v>11</v>
      </c>
      <c r="BC34" s="55">
        <v>11</v>
      </c>
      <c r="BD34" s="55">
        <v>11</v>
      </c>
      <c r="BE34" s="55">
        <v>10</v>
      </c>
      <c r="BF34">
        <v>10.75</v>
      </c>
      <c r="BH34" s="55">
        <v>11</v>
      </c>
      <c r="BI34" s="55">
        <v>11</v>
      </c>
      <c r="BJ34" s="55">
        <v>11</v>
      </c>
      <c r="BK34" s="55">
        <v>11</v>
      </c>
      <c r="BL34">
        <v>11</v>
      </c>
      <c r="BN34" s="55">
        <v>9</v>
      </c>
      <c r="BO34" s="55">
        <v>10</v>
      </c>
      <c r="BP34" s="55">
        <v>9</v>
      </c>
      <c r="BQ34" s="55">
        <v>9</v>
      </c>
      <c r="BR34">
        <v>10.25</v>
      </c>
      <c r="BT34" s="55">
        <v>12</v>
      </c>
      <c r="BU34" s="55">
        <v>13</v>
      </c>
      <c r="BV34" s="55">
        <v>11</v>
      </c>
      <c r="BW34" s="55">
        <v>12</v>
      </c>
      <c r="BX34">
        <v>12</v>
      </c>
      <c r="BZ34" s="55">
        <v>11</v>
      </c>
      <c r="CA34" s="55">
        <v>11</v>
      </c>
      <c r="CB34" s="55">
        <v>10</v>
      </c>
      <c r="CC34" s="55">
        <v>11</v>
      </c>
      <c r="CD34">
        <v>10.75</v>
      </c>
      <c r="CF34" s="55">
        <v>11</v>
      </c>
      <c r="CG34" s="55">
        <v>9</v>
      </c>
      <c r="CH34" s="55">
        <v>10</v>
      </c>
      <c r="CI34" s="55">
        <v>10</v>
      </c>
      <c r="CJ34">
        <v>10</v>
      </c>
      <c r="CL34" s="55">
        <v>10</v>
      </c>
      <c r="CM34" s="55">
        <v>10</v>
      </c>
      <c r="CN34" s="55">
        <v>11</v>
      </c>
      <c r="CO34" s="55">
        <v>9</v>
      </c>
      <c r="CP34">
        <v>10</v>
      </c>
      <c r="CR34" s="55">
        <v>10</v>
      </c>
      <c r="CS34" s="55">
        <v>9</v>
      </c>
      <c r="CT34" s="55">
        <v>11</v>
      </c>
      <c r="CU34" s="55">
        <v>11</v>
      </c>
      <c r="CV34">
        <v>10.25</v>
      </c>
    </row>
    <row r="35" spans="1:148" s="2" customFormat="1" ht="19">
      <c r="A35" s="54" t="s">
        <v>88</v>
      </c>
      <c r="B35" s="64">
        <v>42266</v>
      </c>
      <c r="C35" s="37" t="s">
        <v>47</v>
      </c>
      <c r="E35" s="9"/>
      <c r="F35" s="53">
        <v>12</v>
      </c>
      <c r="G35" s="53">
        <v>13</v>
      </c>
      <c r="H35" s="53">
        <v>13</v>
      </c>
      <c r="I35" s="53">
        <v>13</v>
      </c>
      <c r="J35" s="2">
        <v>12.75</v>
      </c>
      <c r="L35" s="53">
        <v>12</v>
      </c>
      <c r="M35" s="53">
        <v>12</v>
      </c>
      <c r="N35" s="53">
        <v>12</v>
      </c>
      <c r="O35" s="53">
        <v>12</v>
      </c>
      <c r="P35" s="2">
        <v>12</v>
      </c>
      <c r="R35" s="53">
        <v>12</v>
      </c>
      <c r="S35" s="53">
        <v>13</v>
      </c>
      <c r="T35" s="53">
        <v>13</v>
      </c>
      <c r="U35" s="53">
        <v>13</v>
      </c>
      <c r="V35" s="2">
        <v>12.75</v>
      </c>
      <c r="X35" s="53">
        <v>14</v>
      </c>
      <c r="Y35" s="53">
        <v>14</v>
      </c>
      <c r="Z35" s="53">
        <v>14</v>
      </c>
      <c r="AA35" s="53">
        <v>14</v>
      </c>
      <c r="AB35" s="2">
        <v>14</v>
      </c>
      <c r="AD35" s="53">
        <v>13</v>
      </c>
      <c r="AE35" s="53">
        <v>13</v>
      </c>
      <c r="AF35" s="53">
        <v>13</v>
      </c>
      <c r="AG35" s="53">
        <v>13</v>
      </c>
      <c r="AH35" s="2">
        <v>13</v>
      </c>
      <c r="AJ35" s="53">
        <v>15</v>
      </c>
      <c r="AK35" s="53">
        <v>13</v>
      </c>
      <c r="AL35" s="53">
        <v>13</v>
      </c>
      <c r="AM35" s="53">
        <v>14</v>
      </c>
      <c r="AN35" s="2">
        <v>13.75</v>
      </c>
      <c r="AP35" s="53">
        <v>13</v>
      </c>
      <c r="AQ35" s="53">
        <v>14</v>
      </c>
      <c r="AR35" s="53">
        <v>12</v>
      </c>
      <c r="AS35" s="53">
        <v>11</v>
      </c>
      <c r="AT35" s="2">
        <v>12.5</v>
      </c>
      <c r="AV35" s="53">
        <v>14</v>
      </c>
      <c r="AW35" s="53">
        <v>14</v>
      </c>
      <c r="AX35" s="53">
        <v>12</v>
      </c>
      <c r="AY35" s="53">
        <v>13</v>
      </c>
      <c r="AZ35" s="2">
        <v>13.25</v>
      </c>
      <c r="BB35" s="53">
        <v>14</v>
      </c>
      <c r="BC35" s="53">
        <v>13</v>
      </c>
      <c r="BD35" s="53">
        <v>14</v>
      </c>
      <c r="BE35" s="53">
        <v>15</v>
      </c>
      <c r="BF35" s="2">
        <v>14</v>
      </c>
      <c r="BH35" s="53">
        <v>13</v>
      </c>
      <c r="BI35" s="53">
        <v>14</v>
      </c>
      <c r="BJ35" s="53">
        <v>15</v>
      </c>
      <c r="BK35" s="53">
        <v>13</v>
      </c>
      <c r="BL35" s="2">
        <v>13.75</v>
      </c>
      <c r="BN35" s="53">
        <v>15</v>
      </c>
      <c r="BO35" s="53">
        <v>15</v>
      </c>
      <c r="BP35" s="53">
        <v>16</v>
      </c>
      <c r="BQ35" s="53">
        <v>16</v>
      </c>
      <c r="BR35" s="2">
        <v>15.5</v>
      </c>
      <c r="BT35" s="53">
        <v>17</v>
      </c>
      <c r="BU35" s="53">
        <v>15</v>
      </c>
      <c r="BV35" s="53">
        <v>15</v>
      </c>
      <c r="BW35" s="53">
        <v>15</v>
      </c>
      <c r="BX35" s="2">
        <v>15.5</v>
      </c>
      <c r="BZ35" s="53">
        <v>16</v>
      </c>
      <c r="CA35" s="53">
        <v>16</v>
      </c>
      <c r="CB35" s="53">
        <v>16</v>
      </c>
      <c r="CC35" s="53">
        <v>15</v>
      </c>
      <c r="CD35" s="2">
        <v>15.75</v>
      </c>
      <c r="CF35" s="53">
        <v>15</v>
      </c>
      <c r="CG35" s="53">
        <v>15</v>
      </c>
      <c r="CH35" s="53">
        <v>15</v>
      </c>
      <c r="CI35" s="53">
        <v>15</v>
      </c>
      <c r="CJ35" s="2">
        <v>15</v>
      </c>
      <c r="CL35" s="53">
        <v>15</v>
      </c>
      <c r="CM35" s="53">
        <v>16</v>
      </c>
      <c r="CN35" s="53">
        <v>14</v>
      </c>
      <c r="CO35" s="53">
        <v>16</v>
      </c>
      <c r="CP35" s="2">
        <v>15.25</v>
      </c>
      <c r="CR35" s="53">
        <v>17</v>
      </c>
      <c r="CS35" s="53">
        <v>15</v>
      </c>
      <c r="CT35" s="53">
        <v>16</v>
      </c>
      <c r="CU35" s="53">
        <v>17</v>
      </c>
      <c r="CV35" s="2">
        <v>16.25</v>
      </c>
    </row>
    <row r="36" spans="1:148" ht="19">
      <c r="A36" s="50"/>
      <c r="B36" s="35"/>
      <c r="C36" s="50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R36" s="8"/>
      <c r="S36" s="8"/>
      <c r="T36" s="63"/>
      <c r="U36" s="63"/>
      <c r="V36" s="63"/>
      <c r="W36" s="63"/>
      <c r="X36" s="63"/>
      <c r="Y36" s="63"/>
      <c r="Z36" s="63"/>
      <c r="AA36" s="63"/>
      <c r="AB36" s="63"/>
      <c r="AC36" s="63"/>
      <c r="AD36" s="63"/>
      <c r="AE36" s="63"/>
      <c r="AF36" s="63"/>
      <c r="AG36" s="63"/>
      <c r="AH36" s="63"/>
      <c r="AI36" s="63"/>
      <c r="AJ36" s="63"/>
      <c r="AK36" s="63"/>
      <c r="AL36" s="63"/>
      <c r="AM36" s="63"/>
      <c r="AN36" s="63"/>
      <c r="AO36" s="63"/>
      <c r="AP36" s="63"/>
      <c r="AQ36" s="63"/>
      <c r="AR36" s="63"/>
      <c r="AS36" s="63"/>
      <c r="AT36" s="63"/>
      <c r="AU36" s="63"/>
      <c r="AV36" s="63"/>
      <c r="AW36" s="63"/>
      <c r="AX36" s="63"/>
      <c r="AY36" s="63"/>
      <c r="AZ36" s="63"/>
      <c r="BA36" s="63"/>
      <c r="BB36" s="63"/>
      <c r="BC36" s="63"/>
      <c r="BD36" s="63"/>
      <c r="BE36" s="63"/>
      <c r="BF36" s="63"/>
      <c r="BG36" s="63"/>
      <c r="BH36" s="63"/>
      <c r="BI36" s="63"/>
      <c r="BJ36" s="63"/>
      <c r="BK36" s="63"/>
      <c r="BL36" s="63"/>
      <c r="BM36" s="63"/>
      <c r="BN36" s="63"/>
      <c r="BO36" s="63"/>
      <c r="BP36" s="63"/>
      <c r="BQ36" s="63"/>
      <c r="BR36" s="63"/>
      <c r="BS36" s="63"/>
      <c r="BT36" s="63"/>
      <c r="BU36" s="63"/>
      <c r="BV36" s="63"/>
      <c r="BW36" s="63"/>
      <c r="BX36" s="63"/>
      <c r="BY36" s="63"/>
      <c r="BZ36" s="63"/>
      <c r="CA36" s="63"/>
      <c r="CB36" s="63"/>
      <c r="CC36" s="63"/>
      <c r="CD36" s="63"/>
      <c r="CE36" s="63"/>
      <c r="CF36" s="63"/>
      <c r="CG36" s="63"/>
      <c r="CH36" s="63"/>
      <c r="CI36" s="63"/>
      <c r="CJ36" s="63"/>
      <c r="CK36" s="63"/>
      <c r="CL36" s="63"/>
      <c r="CM36" s="63"/>
      <c r="CN36" s="63"/>
      <c r="CO36" s="63"/>
      <c r="CP36" s="63"/>
      <c r="CQ36" s="63"/>
      <c r="CR36" s="63"/>
      <c r="CS36" s="63"/>
      <c r="CT36" s="63"/>
      <c r="CU36" s="63"/>
      <c r="CV36" s="63"/>
      <c r="CW36" s="63"/>
      <c r="CX36" s="63"/>
      <c r="CY36" s="63"/>
      <c r="CZ36" s="63"/>
      <c r="DA36" s="63"/>
      <c r="DB36" s="63"/>
      <c r="DC36" s="63"/>
      <c r="DD36" s="63"/>
      <c r="DE36" s="63"/>
      <c r="DF36" s="63"/>
      <c r="DG36" s="63"/>
      <c r="DH36" s="63"/>
      <c r="DI36" s="63"/>
      <c r="DJ36" s="63"/>
      <c r="DK36" s="63"/>
      <c r="DL36" s="63"/>
      <c r="DM36" s="63"/>
      <c r="DN36" s="63"/>
      <c r="DO36" s="63"/>
      <c r="DP36" s="63"/>
      <c r="DQ36" s="63"/>
      <c r="DR36" s="63"/>
      <c r="DS36" s="63"/>
      <c r="DT36" s="63"/>
      <c r="DU36" s="63"/>
      <c r="DV36" s="63"/>
      <c r="DW36" s="63"/>
      <c r="DX36" s="63"/>
      <c r="DY36" s="63"/>
      <c r="DZ36" s="63"/>
      <c r="EA36" s="63"/>
      <c r="EB36" s="63"/>
      <c r="EC36" s="63"/>
      <c r="ED36" s="63"/>
      <c r="EE36" s="63"/>
      <c r="EF36" s="63"/>
      <c r="EG36" s="63"/>
      <c r="EH36" s="63"/>
      <c r="EI36" s="63"/>
      <c r="EJ36" s="63"/>
      <c r="EK36" s="63"/>
      <c r="EL36" s="63"/>
      <c r="EM36" s="63"/>
      <c r="EN36" s="63"/>
      <c r="EO36" s="63"/>
      <c r="EP36" s="63"/>
      <c r="EQ36" s="63"/>
      <c r="ER36" s="63"/>
    </row>
    <row r="37" spans="1:148" ht="19">
      <c r="A37" s="23" t="s">
        <v>87</v>
      </c>
      <c r="B37" s="29">
        <v>42268</v>
      </c>
      <c r="C37" s="34" t="s">
        <v>47</v>
      </c>
      <c r="E37" s="10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4"/>
      <c r="R37" s="20">
        <v>11</v>
      </c>
      <c r="S37" s="20">
        <v>10</v>
      </c>
      <c r="T37" s="20">
        <v>10</v>
      </c>
      <c r="U37" s="20">
        <v>9</v>
      </c>
      <c r="V37">
        <v>10</v>
      </c>
      <c r="X37" s="20">
        <v>9</v>
      </c>
      <c r="Y37" s="20">
        <v>11</v>
      </c>
      <c r="Z37" s="20">
        <v>10</v>
      </c>
      <c r="AA37" s="20">
        <v>11</v>
      </c>
      <c r="AB37">
        <v>10.25</v>
      </c>
      <c r="AD37" s="63"/>
      <c r="AE37" s="63"/>
      <c r="AF37" s="63"/>
      <c r="AG37" s="63"/>
      <c r="AH37" s="63"/>
      <c r="AI37" s="63"/>
      <c r="AJ37" s="63"/>
      <c r="AK37" s="63"/>
      <c r="AL37" s="63"/>
      <c r="AM37" s="63"/>
      <c r="AN37" s="63"/>
      <c r="AO37" s="63"/>
      <c r="AP37" s="63"/>
      <c r="AQ37" s="63"/>
      <c r="AR37" s="63"/>
      <c r="AS37" s="63"/>
      <c r="AT37" s="63"/>
      <c r="AU37" s="63"/>
      <c r="AV37" s="63"/>
      <c r="AW37" s="63"/>
      <c r="AX37" s="63"/>
      <c r="AY37" s="63"/>
      <c r="AZ37" s="63"/>
      <c r="BA37" s="63"/>
      <c r="BB37" s="63"/>
      <c r="BC37" s="63"/>
      <c r="BD37" s="63"/>
      <c r="BE37" s="63"/>
      <c r="BF37" s="63"/>
      <c r="BG37" s="63"/>
      <c r="BH37" s="63"/>
      <c r="BI37" s="63"/>
      <c r="BJ37" s="63"/>
      <c r="BK37" s="63"/>
      <c r="BL37" s="63"/>
      <c r="BM37" s="63"/>
      <c r="BN37" s="63"/>
      <c r="BO37" s="63"/>
      <c r="BP37" s="63"/>
      <c r="BQ37" s="63"/>
      <c r="BR37" s="63"/>
      <c r="BS37" s="63"/>
      <c r="BT37" s="63"/>
      <c r="BU37" s="63"/>
      <c r="BV37" s="63"/>
      <c r="BW37" s="63"/>
      <c r="BX37" s="63"/>
      <c r="BY37" s="63"/>
      <c r="BZ37" s="63"/>
      <c r="CA37" s="63"/>
      <c r="CB37" s="63"/>
      <c r="CC37" s="63"/>
      <c r="CD37" s="63"/>
      <c r="CE37" s="63"/>
      <c r="CF37" s="63"/>
      <c r="CG37" s="63"/>
      <c r="CH37" s="63"/>
      <c r="CI37" s="63"/>
      <c r="CJ37" s="63"/>
      <c r="CK37" s="63"/>
      <c r="CL37" s="63"/>
      <c r="CM37" s="63"/>
      <c r="CN37" s="63"/>
      <c r="CO37" s="63"/>
      <c r="CP37" s="63"/>
      <c r="CQ37" s="63"/>
      <c r="CR37" s="63"/>
      <c r="CS37" s="63"/>
      <c r="CT37" s="63"/>
      <c r="CU37" s="63"/>
      <c r="CV37" s="63"/>
      <c r="CW37" s="63"/>
      <c r="CX37" s="63"/>
      <c r="CY37" s="63"/>
      <c r="CZ37" s="63"/>
      <c r="DA37" s="63"/>
      <c r="DB37" s="63"/>
      <c r="DC37" s="63"/>
      <c r="DD37" s="63"/>
      <c r="DE37" s="63"/>
      <c r="DF37" s="63"/>
      <c r="DG37" s="63"/>
      <c r="DH37" s="63"/>
      <c r="DI37" s="63"/>
      <c r="DJ37" s="63"/>
      <c r="DK37" s="63"/>
      <c r="DL37" s="63"/>
      <c r="DM37" s="63"/>
      <c r="DN37" s="63"/>
      <c r="DO37" s="63"/>
      <c r="DP37" s="63"/>
      <c r="DQ37" s="63"/>
      <c r="DR37" s="63"/>
      <c r="DS37" s="63"/>
      <c r="DT37" s="63"/>
      <c r="DU37" s="63"/>
      <c r="DV37" s="63"/>
      <c r="DW37" s="63"/>
      <c r="DX37" s="63"/>
      <c r="DY37" s="63"/>
      <c r="DZ37" s="63"/>
      <c r="EA37" s="63"/>
      <c r="EB37" s="63"/>
      <c r="EC37" s="63"/>
      <c r="ED37" s="63"/>
      <c r="EE37" s="63"/>
      <c r="EF37" s="63"/>
      <c r="EG37" s="63"/>
      <c r="EH37" s="63"/>
      <c r="EI37" s="63"/>
      <c r="EJ37" s="63"/>
      <c r="EK37" s="63"/>
      <c r="EL37" s="63"/>
      <c r="EM37" s="63"/>
      <c r="EN37" s="63"/>
      <c r="EO37" s="63"/>
      <c r="EP37" s="63"/>
      <c r="EQ37" s="63"/>
      <c r="ER37" s="63"/>
    </row>
    <row r="38" spans="1:148" s="2" customFormat="1" ht="19">
      <c r="A38" s="19" t="s">
        <v>86</v>
      </c>
      <c r="B38" s="25">
        <v>42268</v>
      </c>
      <c r="C38" s="33" t="s">
        <v>47</v>
      </c>
      <c r="E38" s="9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2"/>
      <c r="R38" s="17">
        <v>13</v>
      </c>
      <c r="S38" s="17">
        <v>13</v>
      </c>
      <c r="T38" s="17">
        <v>13</v>
      </c>
      <c r="U38" s="17">
        <v>12</v>
      </c>
      <c r="V38" s="2">
        <v>12.75</v>
      </c>
      <c r="X38" s="17">
        <v>12</v>
      </c>
      <c r="Y38" s="17">
        <v>13</v>
      </c>
      <c r="Z38" s="17">
        <v>14</v>
      </c>
      <c r="AA38" s="17">
        <v>13</v>
      </c>
      <c r="AB38" s="2">
        <v>13</v>
      </c>
      <c r="AD38" s="62"/>
      <c r="AE38" s="62"/>
      <c r="AF38" s="62"/>
      <c r="AG38" s="62"/>
      <c r="AH38" s="62"/>
      <c r="AI38" s="62"/>
      <c r="AJ38" s="62"/>
      <c r="AK38" s="62"/>
      <c r="AL38" s="62"/>
      <c r="AM38" s="62"/>
      <c r="AN38" s="62"/>
      <c r="AO38" s="62"/>
      <c r="AP38" s="62"/>
      <c r="AQ38" s="62"/>
      <c r="AR38" s="62"/>
      <c r="AS38" s="62"/>
      <c r="AT38" s="62"/>
      <c r="AU38" s="62"/>
      <c r="AV38" s="62"/>
      <c r="AW38" s="62"/>
      <c r="AX38" s="62"/>
      <c r="AY38" s="62"/>
      <c r="AZ38" s="62"/>
      <c r="BA38" s="62"/>
      <c r="BB38" s="62"/>
      <c r="BC38" s="62"/>
      <c r="BD38" s="62"/>
      <c r="BE38" s="62"/>
      <c r="BF38" s="62"/>
      <c r="BG38" s="62"/>
      <c r="BH38" s="62"/>
      <c r="BI38" s="62"/>
      <c r="BJ38" s="62"/>
      <c r="BK38" s="62"/>
      <c r="BL38" s="62"/>
      <c r="BM38" s="62"/>
      <c r="BN38" s="62"/>
      <c r="BO38" s="62"/>
      <c r="BP38" s="62"/>
      <c r="BQ38" s="62"/>
      <c r="BR38" s="62"/>
      <c r="BS38" s="62"/>
      <c r="BT38" s="62"/>
      <c r="BU38" s="62"/>
      <c r="BV38" s="62"/>
      <c r="BW38" s="62"/>
      <c r="BX38" s="62"/>
      <c r="BY38" s="62"/>
      <c r="BZ38" s="62"/>
      <c r="CA38" s="62"/>
      <c r="CB38" s="62"/>
      <c r="CC38" s="62"/>
      <c r="CD38" s="62"/>
      <c r="CE38" s="62"/>
      <c r="CF38" s="62"/>
      <c r="CG38" s="62"/>
      <c r="CH38" s="62"/>
      <c r="CI38" s="62"/>
      <c r="CJ38" s="62"/>
      <c r="CK38" s="62"/>
      <c r="CL38" s="62"/>
      <c r="CM38" s="62"/>
      <c r="CN38" s="62"/>
      <c r="CO38" s="62"/>
      <c r="CP38" s="62"/>
      <c r="CQ38" s="62"/>
      <c r="CR38" s="62"/>
      <c r="CS38" s="62"/>
      <c r="CT38" s="62"/>
      <c r="CU38" s="62"/>
      <c r="CV38" s="62"/>
      <c r="CW38" s="62"/>
      <c r="CX38" s="62"/>
      <c r="CY38" s="62"/>
      <c r="CZ38" s="62"/>
      <c r="DA38" s="62"/>
      <c r="DB38" s="62"/>
      <c r="DC38" s="62"/>
      <c r="DD38" s="62"/>
      <c r="DE38" s="62"/>
      <c r="DF38" s="62"/>
      <c r="DG38" s="62"/>
      <c r="DH38" s="62"/>
      <c r="DI38" s="62"/>
      <c r="DJ38" s="62"/>
      <c r="DK38" s="62"/>
      <c r="DL38" s="62"/>
      <c r="DM38" s="62"/>
      <c r="DN38" s="62"/>
      <c r="DO38" s="62"/>
      <c r="DP38" s="62"/>
      <c r="DQ38" s="62"/>
      <c r="DR38" s="62"/>
      <c r="DS38" s="62"/>
      <c r="DT38" s="62"/>
      <c r="DU38" s="62"/>
      <c r="DV38" s="62"/>
      <c r="DW38" s="62"/>
      <c r="DX38" s="62"/>
      <c r="DY38" s="62"/>
      <c r="DZ38" s="62"/>
      <c r="EA38" s="62"/>
      <c r="EB38" s="62"/>
      <c r="EC38" s="62"/>
      <c r="ED38" s="62"/>
      <c r="EE38" s="62"/>
      <c r="EF38" s="62"/>
      <c r="EG38" s="62"/>
      <c r="EH38" s="62"/>
      <c r="EI38" s="62"/>
      <c r="EJ38" s="62"/>
      <c r="EK38" s="62"/>
      <c r="EL38" s="62"/>
      <c r="EM38" s="62"/>
      <c r="EN38" s="62"/>
      <c r="EO38" s="62"/>
      <c r="EP38" s="62"/>
      <c r="EQ38" s="62"/>
      <c r="ER38" s="62"/>
    </row>
    <row r="40" spans="1:148" ht="19">
      <c r="A40" s="23" t="s">
        <v>85</v>
      </c>
      <c r="B40" s="29">
        <v>42345</v>
      </c>
      <c r="C40" s="26" t="s">
        <v>47</v>
      </c>
      <c r="E40" s="10"/>
      <c r="P40" s="10"/>
      <c r="R40" s="20">
        <v>12</v>
      </c>
      <c r="S40" s="20">
        <v>12</v>
      </c>
      <c r="T40" s="20">
        <v>12</v>
      </c>
      <c r="U40" s="20">
        <v>12</v>
      </c>
      <c r="V40">
        <v>12</v>
      </c>
      <c r="X40" s="20">
        <v>11</v>
      </c>
      <c r="Y40" s="20">
        <v>11</v>
      </c>
      <c r="Z40" s="20">
        <v>11</v>
      </c>
      <c r="AA40" s="20">
        <v>11</v>
      </c>
      <c r="AB40">
        <v>11</v>
      </c>
      <c r="AD40" s="20">
        <v>11</v>
      </c>
      <c r="AE40" s="20">
        <v>11</v>
      </c>
      <c r="AF40" s="20">
        <v>11</v>
      </c>
      <c r="AG40" s="20">
        <v>11</v>
      </c>
      <c r="AH40">
        <v>11</v>
      </c>
      <c r="AJ40" s="20">
        <v>10</v>
      </c>
      <c r="AK40" s="20">
        <v>11</v>
      </c>
      <c r="AL40" s="20">
        <v>10</v>
      </c>
      <c r="AM40" s="20">
        <v>9</v>
      </c>
      <c r="AN40">
        <v>10</v>
      </c>
      <c r="AP40" s="20">
        <v>11</v>
      </c>
      <c r="AQ40" s="20">
        <v>11</v>
      </c>
      <c r="AR40" s="20">
        <v>11</v>
      </c>
      <c r="AS40" s="20">
        <v>11</v>
      </c>
      <c r="AT40">
        <v>11</v>
      </c>
      <c r="AV40" s="20">
        <v>11</v>
      </c>
      <c r="AW40" s="20">
        <v>11</v>
      </c>
      <c r="AX40" s="20">
        <v>11</v>
      </c>
      <c r="AY40" s="20">
        <v>11</v>
      </c>
      <c r="AZ40">
        <v>11</v>
      </c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0"/>
      <c r="BM40" s="10"/>
      <c r="BN40" s="13"/>
      <c r="BO40" s="13"/>
      <c r="BP40" s="13"/>
      <c r="BQ40" s="13"/>
      <c r="BR40" s="13"/>
      <c r="BS40" s="13"/>
      <c r="BT40" s="13"/>
      <c r="BU40" s="13"/>
      <c r="BV40" s="13"/>
      <c r="BW40" s="13"/>
    </row>
    <row r="41" spans="1:148" s="2" customFormat="1" ht="19">
      <c r="A41" s="19" t="s">
        <v>84</v>
      </c>
      <c r="B41" s="25">
        <v>42333</v>
      </c>
      <c r="C41" s="24" t="s">
        <v>47</v>
      </c>
      <c r="E41" s="9"/>
      <c r="P41" s="9"/>
      <c r="R41" s="17">
        <v>13</v>
      </c>
      <c r="S41" s="17">
        <v>12</v>
      </c>
      <c r="T41" s="17">
        <v>14</v>
      </c>
      <c r="U41" s="17">
        <v>13</v>
      </c>
      <c r="V41" s="2">
        <v>13</v>
      </c>
      <c r="X41" s="17">
        <v>13</v>
      </c>
      <c r="Y41" s="17">
        <v>13</v>
      </c>
      <c r="Z41" s="17">
        <v>13</v>
      </c>
      <c r="AA41" s="17">
        <v>12</v>
      </c>
      <c r="AB41" s="2">
        <v>12.75</v>
      </c>
      <c r="AD41" s="17">
        <v>15</v>
      </c>
      <c r="AE41" s="17">
        <v>14</v>
      </c>
      <c r="AF41" s="17">
        <v>14</v>
      </c>
      <c r="AG41" s="17">
        <v>13</v>
      </c>
      <c r="AH41" s="2">
        <v>14</v>
      </c>
      <c r="AJ41" s="17">
        <v>14</v>
      </c>
      <c r="AK41" s="17">
        <v>14</v>
      </c>
      <c r="AL41" s="17">
        <v>14</v>
      </c>
      <c r="AM41" s="17">
        <v>14</v>
      </c>
      <c r="AN41" s="2">
        <v>14</v>
      </c>
      <c r="AP41" s="17">
        <v>14</v>
      </c>
      <c r="AQ41" s="17">
        <v>14</v>
      </c>
      <c r="AR41" s="17">
        <v>15</v>
      </c>
      <c r="AS41" s="17">
        <v>14</v>
      </c>
      <c r="AT41" s="2">
        <v>14.25</v>
      </c>
      <c r="AV41" s="17">
        <v>15</v>
      </c>
      <c r="AW41" s="17">
        <v>14</v>
      </c>
      <c r="AX41" s="17">
        <v>13</v>
      </c>
      <c r="AY41" s="17">
        <v>13</v>
      </c>
      <c r="AZ41" s="2">
        <v>13.75</v>
      </c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9"/>
      <c r="BM41" s="9"/>
      <c r="BN41" s="11"/>
      <c r="BO41" s="11"/>
      <c r="BP41" s="11"/>
      <c r="BQ41" s="11"/>
      <c r="BR41" s="11"/>
      <c r="BS41" s="11"/>
      <c r="BT41" s="11"/>
      <c r="BU41" s="11"/>
      <c r="BV41" s="11"/>
      <c r="BW41" s="11"/>
    </row>
    <row r="42" spans="1:148" ht="19">
      <c r="A42" s="36"/>
      <c r="B42" s="35"/>
      <c r="C42" s="50"/>
      <c r="E42" s="8"/>
      <c r="F42" s="61"/>
      <c r="G42" s="61"/>
      <c r="H42" s="61"/>
      <c r="I42" s="61"/>
      <c r="J42" s="61"/>
      <c r="K42" s="61"/>
      <c r="L42" s="61"/>
      <c r="M42" s="61"/>
      <c r="N42" s="61"/>
      <c r="O42" s="61"/>
      <c r="P42" s="8"/>
      <c r="R42" s="61"/>
      <c r="S42" s="61"/>
      <c r="T42" s="61"/>
      <c r="U42" s="61"/>
      <c r="V42" s="61"/>
      <c r="W42" s="61"/>
      <c r="X42" s="61"/>
      <c r="Y42" s="61"/>
      <c r="Z42" s="61"/>
      <c r="AA42" s="61"/>
      <c r="AB42" s="61"/>
      <c r="AC42" s="61"/>
      <c r="AD42" s="61"/>
      <c r="AE42" s="61"/>
      <c r="AF42" s="61"/>
      <c r="AG42" s="61"/>
      <c r="AH42" s="61"/>
      <c r="AI42" s="61"/>
      <c r="AJ42" s="61"/>
      <c r="AK42" s="61"/>
      <c r="AL42" s="61"/>
      <c r="AM42" s="61"/>
      <c r="AN42" s="61"/>
      <c r="AO42" s="61"/>
      <c r="AP42" s="61"/>
      <c r="AQ42" s="61"/>
      <c r="AR42" s="61"/>
      <c r="AS42" s="61"/>
      <c r="AT42" s="61"/>
      <c r="AU42" s="61"/>
      <c r="AV42" s="61"/>
      <c r="AW42" s="61"/>
      <c r="AX42" s="61"/>
      <c r="AY42" s="61"/>
      <c r="AZ42" s="61"/>
      <c r="BA42" s="61"/>
      <c r="BB42" s="61"/>
      <c r="BC42" s="61"/>
      <c r="BD42" s="61"/>
      <c r="BE42" s="61"/>
      <c r="BF42" s="61"/>
      <c r="BG42" s="61"/>
      <c r="BH42" s="61"/>
      <c r="BI42" s="61"/>
      <c r="BJ42" s="61"/>
      <c r="BK42" s="61"/>
      <c r="BL42" s="8"/>
      <c r="BM42" s="8"/>
      <c r="BN42" s="61"/>
      <c r="BO42" s="61"/>
      <c r="BP42" s="61"/>
      <c r="BQ42" s="61"/>
      <c r="BR42" s="61"/>
      <c r="BS42" s="61"/>
      <c r="BT42" s="61"/>
      <c r="BU42" s="61"/>
      <c r="BV42" s="61"/>
      <c r="BW42" s="61"/>
      <c r="BX42" s="8"/>
      <c r="BY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</row>
    <row r="43" spans="1:148" ht="19">
      <c r="A43" s="23" t="s">
        <v>83</v>
      </c>
      <c r="B43" s="29">
        <v>42354</v>
      </c>
      <c r="C43" s="26" t="s">
        <v>47</v>
      </c>
      <c r="E43" s="10"/>
      <c r="P43" s="10"/>
      <c r="R43" s="20">
        <v>10</v>
      </c>
      <c r="S43" s="20">
        <v>10</v>
      </c>
      <c r="T43" s="20">
        <v>9</v>
      </c>
      <c r="U43" s="20">
        <v>9</v>
      </c>
      <c r="V43">
        <v>9.5</v>
      </c>
      <c r="X43" s="20">
        <v>8</v>
      </c>
      <c r="Y43" s="20">
        <v>9</v>
      </c>
      <c r="Z43" s="20">
        <v>9</v>
      </c>
      <c r="AA43" s="20">
        <v>10</v>
      </c>
      <c r="AB43">
        <v>9</v>
      </c>
      <c r="AD43" s="20">
        <v>9</v>
      </c>
      <c r="AE43" s="20">
        <v>10</v>
      </c>
      <c r="AF43" s="20">
        <v>11</v>
      </c>
      <c r="AG43" s="20">
        <v>9</v>
      </c>
      <c r="AH43">
        <v>10</v>
      </c>
      <c r="AJ43" s="20">
        <v>10</v>
      </c>
      <c r="AK43" s="20">
        <v>11</v>
      </c>
      <c r="AL43" s="20">
        <v>10</v>
      </c>
      <c r="AM43" s="20">
        <v>10</v>
      </c>
      <c r="AN43">
        <v>10.25</v>
      </c>
      <c r="AP43" s="20">
        <v>10</v>
      </c>
      <c r="AQ43" s="20">
        <v>9</v>
      </c>
      <c r="AR43" s="20">
        <v>8</v>
      </c>
      <c r="AS43" s="20">
        <v>8</v>
      </c>
      <c r="AT43">
        <v>8.75</v>
      </c>
      <c r="AV43" s="20">
        <v>8</v>
      </c>
      <c r="AW43" s="20">
        <v>9</v>
      </c>
      <c r="AX43" s="20">
        <v>11</v>
      </c>
      <c r="AY43" s="20">
        <v>10</v>
      </c>
      <c r="AZ43">
        <v>9.5</v>
      </c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0"/>
      <c r="BM43" s="10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0"/>
      <c r="BY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6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60"/>
      <c r="CY43" s="10"/>
      <c r="CZ43" s="10"/>
      <c r="DA43" s="10"/>
      <c r="DB43" s="10"/>
      <c r="DC43" s="10"/>
      <c r="DD43" s="10"/>
      <c r="DE43" s="10"/>
      <c r="DF43" s="10"/>
      <c r="DG43" s="10"/>
    </row>
    <row r="44" spans="1:148" s="2" customFormat="1" ht="19">
      <c r="A44" s="19" t="s">
        <v>82</v>
      </c>
      <c r="B44" s="25">
        <v>42333</v>
      </c>
      <c r="C44" s="24" t="s">
        <v>47</v>
      </c>
      <c r="E44" s="9"/>
      <c r="P44" s="9"/>
      <c r="R44" s="17">
        <v>12</v>
      </c>
      <c r="S44" s="17">
        <v>14</v>
      </c>
      <c r="T44" s="17">
        <v>14</v>
      </c>
      <c r="U44" s="17">
        <v>15</v>
      </c>
      <c r="V44" s="2">
        <v>13.75</v>
      </c>
      <c r="X44" s="17">
        <v>14</v>
      </c>
      <c r="Y44" s="17">
        <v>14</v>
      </c>
      <c r="Z44" s="17">
        <v>13</v>
      </c>
      <c r="AA44" s="17">
        <v>13</v>
      </c>
      <c r="AB44" s="2">
        <v>13.5</v>
      </c>
      <c r="AD44" s="17">
        <v>13</v>
      </c>
      <c r="AE44" s="17">
        <v>13</v>
      </c>
      <c r="AF44" s="17">
        <v>14</v>
      </c>
      <c r="AG44" s="17">
        <v>13</v>
      </c>
      <c r="AH44" s="2">
        <v>13.25</v>
      </c>
      <c r="AJ44" s="17">
        <v>14</v>
      </c>
      <c r="AK44" s="17">
        <v>14</v>
      </c>
      <c r="AL44" s="17">
        <v>13</v>
      </c>
      <c r="AM44" s="17">
        <v>13</v>
      </c>
      <c r="AN44" s="2">
        <v>13.5</v>
      </c>
      <c r="AP44" s="17">
        <v>13</v>
      </c>
      <c r="AQ44" s="17">
        <v>14</v>
      </c>
      <c r="AR44" s="17">
        <v>14</v>
      </c>
      <c r="AS44" s="17">
        <v>15</v>
      </c>
      <c r="AT44" s="2">
        <v>14</v>
      </c>
      <c r="AV44" s="17">
        <v>13</v>
      </c>
      <c r="AW44" s="17">
        <v>14</v>
      </c>
      <c r="AX44" s="17">
        <v>14</v>
      </c>
      <c r="AY44" s="17">
        <v>14</v>
      </c>
      <c r="AZ44" s="2">
        <v>13.75</v>
      </c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9"/>
      <c r="BM44" s="9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9"/>
      <c r="BY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</row>
    <row r="45" spans="1:148" ht="19">
      <c r="A45" s="59"/>
      <c r="B45" s="45"/>
      <c r="C45" s="59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</row>
    <row r="46" spans="1:148" ht="19">
      <c r="A46" s="58" t="s">
        <v>81</v>
      </c>
      <c r="B46" s="57">
        <v>42354</v>
      </c>
      <c r="C46" s="56" t="s">
        <v>47</v>
      </c>
      <c r="E46" s="7"/>
      <c r="P46" s="16"/>
      <c r="R46" s="55">
        <v>10</v>
      </c>
      <c r="S46" s="55">
        <v>11</v>
      </c>
      <c r="T46" s="55">
        <v>11</v>
      </c>
      <c r="U46" s="55">
        <v>11</v>
      </c>
      <c r="V46">
        <v>10.75</v>
      </c>
      <c r="X46" s="55">
        <v>11</v>
      </c>
      <c r="Y46" s="55">
        <v>9</v>
      </c>
      <c r="Z46" s="55">
        <v>9</v>
      </c>
      <c r="AA46" s="55">
        <v>9</v>
      </c>
      <c r="AB46">
        <v>9.5</v>
      </c>
      <c r="AD46" s="55">
        <v>10</v>
      </c>
      <c r="AE46" s="55">
        <v>10</v>
      </c>
      <c r="AF46" s="55">
        <v>11</v>
      </c>
      <c r="AG46" s="55">
        <v>12</v>
      </c>
      <c r="AH46">
        <v>10.75</v>
      </c>
      <c r="AJ46" s="55">
        <v>12</v>
      </c>
      <c r="AK46" s="55">
        <v>11</v>
      </c>
      <c r="AL46" s="55">
        <v>12</v>
      </c>
      <c r="AM46" s="55">
        <v>11</v>
      </c>
      <c r="AN46">
        <v>11.5</v>
      </c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6"/>
      <c r="BA46" s="16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6"/>
      <c r="BM46" s="16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6"/>
      <c r="BY46" s="16"/>
      <c r="BZ46" s="13"/>
      <c r="CA46" s="13"/>
      <c r="CB46" s="13"/>
      <c r="CC46" s="13"/>
      <c r="CD46" s="13"/>
      <c r="CE46" s="13"/>
      <c r="CF46" s="13"/>
      <c r="CG46" s="13"/>
      <c r="CH46" s="13"/>
      <c r="CI46" s="13"/>
      <c r="CX46">
        <v>9</v>
      </c>
    </row>
    <row r="47" spans="1:148" s="2" customFormat="1" ht="19">
      <c r="A47" s="54" t="s">
        <v>80</v>
      </c>
      <c r="B47" s="31">
        <v>42362</v>
      </c>
      <c r="C47" s="31" t="s">
        <v>47</v>
      </c>
      <c r="E47" s="9"/>
      <c r="P47" s="9"/>
      <c r="R47" s="53">
        <v>13</v>
      </c>
      <c r="S47" s="53">
        <v>14</v>
      </c>
      <c r="T47" s="53">
        <v>14</v>
      </c>
      <c r="U47" s="53">
        <v>13</v>
      </c>
      <c r="V47" s="2">
        <v>13.5</v>
      </c>
      <c r="X47" s="53">
        <v>12</v>
      </c>
      <c r="Y47" s="53">
        <v>12</v>
      </c>
      <c r="Z47" s="53">
        <v>13</v>
      </c>
      <c r="AA47" s="53">
        <v>13</v>
      </c>
      <c r="AB47" s="2">
        <v>12.5</v>
      </c>
      <c r="AD47" s="53">
        <v>13</v>
      </c>
      <c r="AE47" s="53">
        <v>12</v>
      </c>
      <c r="AF47" s="53">
        <v>12</v>
      </c>
      <c r="AG47" s="53">
        <v>13</v>
      </c>
      <c r="AH47" s="2">
        <v>12.5</v>
      </c>
      <c r="AJ47" s="53">
        <v>14</v>
      </c>
      <c r="AK47" s="53">
        <v>13</v>
      </c>
      <c r="AL47" s="53">
        <v>14</v>
      </c>
      <c r="AM47" s="53">
        <v>13</v>
      </c>
      <c r="AN47" s="2">
        <v>13.5</v>
      </c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9"/>
      <c r="BA47" s="9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9"/>
      <c r="BM47" s="9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9"/>
      <c r="BY47" s="9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DJ47" s="2">
        <v>10</v>
      </c>
      <c r="DV47" s="2">
        <v>11</v>
      </c>
    </row>
    <row r="48" spans="1:148" s="2" customFormat="1" ht="19">
      <c r="A48" s="37"/>
      <c r="B48" s="31"/>
      <c r="C48" s="31"/>
      <c r="E48" s="9"/>
      <c r="P48" s="9"/>
      <c r="R48" s="9"/>
      <c r="S48" s="9"/>
      <c r="T48" s="9"/>
      <c r="U48" s="9"/>
      <c r="X48" s="9"/>
      <c r="Y48" s="9"/>
      <c r="Z48" s="9"/>
      <c r="AA48" s="9"/>
      <c r="AD48" s="9"/>
      <c r="AE48" s="9"/>
      <c r="AF48" s="9"/>
      <c r="AG48" s="9"/>
      <c r="AJ48" s="9"/>
      <c r="AK48" s="9"/>
      <c r="AL48" s="9"/>
      <c r="AM48" s="9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9"/>
      <c r="BA48" s="9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9"/>
      <c r="BM48" s="9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9"/>
      <c r="BY48" s="9"/>
      <c r="BZ48" s="11"/>
      <c r="CA48" s="11"/>
      <c r="CB48" s="11"/>
      <c r="CC48" s="11"/>
      <c r="CD48" s="11"/>
      <c r="CE48" s="11"/>
      <c r="CF48" s="11"/>
      <c r="CG48" s="11"/>
      <c r="CH48" s="11"/>
      <c r="CI48" s="11"/>
    </row>
    <row r="49" spans="1:148" ht="19">
      <c r="A49" s="23" t="s">
        <v>79</v>
      </c>
      <c r="B49" s="29">
        <v>42151</v>
      </c>
      <c r="C49" s="26" t="s">
        <v>47</v>
      </c>
      <c r="E49" s="10"/>
      <c r="R49" s="20">
        <v>10</v>
      </c>
      <c r="S49" s="20">
        <v>10</v>
      </c>
      <c r="T49" s="20">
        <v>9</v>
      </c>
      <c r="U49" s="20">
        <v>9</v>
      </c>
      <c r="V49">
        <v>9.5</v>
      </c>
      <c r="X49" s="20">
        <v>9</v>
      </c>
      <c r="Y49" s="20">
        <v>9</v>
      </c>
      <c r="Z49" s="20">
        <v>12</v>
      </c>
      <c r="AA49" s="20">
        <v>10</v>
      </c>
      <c r="AB49">
        <v>10</v>
      </c>
      <c r="AD49" s="20">
        <v>10</v>
      </c>
      <c r="AE49" s="20">
        <v>12</v>
      </c>
      <c r="AF49" s="20">
        <v>10</v>
      </c>
      <c r="AG49" s="20">
        <v>11</v>
      </c>
      <c r="AH49">
        <v>10.75</v>
      </c>
      <c r="AJ49" s="20">
        <v>10</v>
      </c>
      <c r="AK49" s="20">
        <v>10</v>
      </c>
      <c r="AL49" s="20">
        <v>12</v>
      </c>
      <c r="AM49" s="20">
        <v>12</v>
      </c>
      <c r="AN49">
        <v>11</v>
      </c>
      <c r="AP49" s="20">
        <v>11</v>
      </c>
      <c r="AQ49" s="20">
        <v>12</v>
      </c>
      <c r="AR49" s="20">
        <v>10</v>
      </c>
      <c r="AS49" s="20">
        <v>10</v>
      </c>
      <c r="AT49">
        <v>10.75</v>
      </c>
      <c r="AV49" s="20">
        <v>10</v>
      </c>
      <c r="AW49" s="20">
        <v>11</v>
      </c>
      <c r="AX49" s="20">
        <v>11</v>
      </c>
      <c r="AY49" s="20">
        <v>10</v>
      </c>
      <c r="AZ49">
        <v>10.5</v>
      </c>
      <c r="BB49" s="20">
        <v>11</v>
      </c>
      <c r="BC49" s="20">
        <v>10</v>
      </c>
      <c r="BD49" s="20">
        <v>11</v>
      </c>
      <c r="BE49" s="20">
        <v>11</v>
      </c>
      <c r="BF49">
        <v>10.75</v>
      </c>
      <c r="BH49" s="20">
        <v>11</v>
      </c>
      <c r="BI49" s="20">
        <v>10</v>
      </c>
      <c r="BJ49" s="20">
        <v>10</v>
      </c>
      <c r="BK49" s="20">
        <v>10</v>
      </c>
      <c r="BL49">
        <v>10.25</v>
      </c>
      <c r="BN49" s="20">
        <v>12</v>
      </c>
      <c r="BO49" s="20">
        <v>10</v>
      </c>
      <c r="BP49" s="20">
        <v>10</v>
      </c>
      <c r="BQ49" s="20">
        <v>12</v>
      </c>
      <c r="BR49">
        <v>10.5</v>
      </c>
      <c r="BT49" s="20">
        <v>11</v>
      </c>
      <c r="BU49" s="20">
        <v>11</v>
      </c>
      <c r="BV49" s="20">
        <v>11</v>
      </c>
      <c r="BW49" s="20">
        <v>11</v>
      </c>
      <c r="BX49">
        <v>11</v>
      </c>
      <c r="BZ49" s="20">
        <v>10</v>
      </c>
      <c r="CA49" s="20">
        <v>9</v>
      </c>
      <c r="CB49" s="20">
        <v>9</v>
      </c>
      <c r="CC49" s="20">
        <v>11</v>
      </c>
      <c r="CD49">
        <v>9.75</v>
      </c>
      <c r="CF49" s="20">
        <v>11</v>
      </c>
      <c r="CG49" s="20">
        <v>9</v>
      </c>
      <c r="CH49" s="20">
        <v>10</v>
      </c>
      <c r="CI49" s="20">
        <v>9</v>
      </c>
      <c r="CJ49">
        <v>9.75</v>
      </c>
      <c r="CL49" s="20">
        <v>10</v>
      </c>
      <c r="CM49" s="20">
        <v>10</v>
      </c>
      <c r="CN49" s="20">
        <v>11</v>
      </c>
      <c r="CO49" s="20">
        <v>11</v>
      </c>
      <c r="CP49">
        <v>10.5</v>
      </c>
      <c r="CR49" s="20">
        <v>12</v>
      </c>
      <c r="CS49" s="20">
        <v>12</v>
      </c>
      <c r="CT49" s="20">
        <v>12</v>
      </c>
      <c r="CU49" s="20">
        <v>12</v>
      </c>
      <c r="CV49">
        <v>12</v>
      </c>
      <c r="CX49" s="20">
        <v>10</v>
      </c>
      <c r="CY49" s="20">
        <v>12</v>
      </c>
      <c r="CZ49" s="20">
        <v>12</v>
      </c>
      <c r="DA49" s="20">
        <v>12</v>
      </c>
      <c r="DB49">
        <v>11.5</v>
      </c>
      <c r="DD49" s="20">
        <v>11</v>
      </c>
      <c r="DE49" s="20">
        <v>12</v>
      </c>
      <c r="DF49" s="20">
        <v>10</v>
      </c>
      <c r="DG49" s="20">
        <v>12</v>
      </c>
      <c r="DH49">
        <v>11.25</v>
      </c>
      <c r="DJ49" s="20">
        <v>12</v>
      </c>
      <c r="DK49" s="20">
        <v>11</v>
      </c>
      <c r="DL49" s="20">
        <v>10</v>
      </c>
      <c r="DM49" s="20">
        <v>11</v>
      </c>
      <c r="DN49">
        <v>11</v>
      </c>
      <c r="DP49" s="20">
        <v>11</v>
      </c>
      <c r="DQ49" s="20">
        <v>12</v>
      </c>
      <c r="DR49" s="20">
        <v>12</v>
      </c>
      <c r="DS49" s="20">
        <v>12</v>
      </c>
      <c r="DT49">
        <v>11.75</v>
      </c>
      <c r="DV49" s="20">
        <v>10</v>
      </c>
      <c r="DW49" s="20">
        <v>11</v>
      </c>
      <c r="DX49" s="20">
        <v>11</v>
      </c>
      <c r="DY49" s="20">
        <v>11</v>
      </c>
      <c r="DZ49">
        <v>10.75</v>
      </c>
      <c r="EB49" s="20">
        <v>12</v>
      </c>
      <c r="EC49" s="20">
        <v>11</v>
      </c>
      <c r="ED49" s="20">
        <v>10</v>
      </c>
      <c r="EE49" s="20">
        <v>10</v>
      </c>
      <c r="EF49">
        <v>10.75</v>
      </c>
      <c r="EH49" s="20">
        <v>10</v>
      </c>
      <c r="EI49" s="20">
        <v>10</v>
      </c>
      <c r="EJ49" s="20">
        <v>11</v>
      </c>
      <c r="EK49" s="20">
        <v>12</v>
      </c>
      <c r="EL49">
        <v>10.75</v>
      </c>
      <c r="EN49" s="20">
        <v>11</v>
      </c>
      <c r="EO49" s="20">
        <v>11</v>
      </c>
      <c r="EP49" s="20">
        <v>10</v>
      </c>
      <c r="EQ49" s="20">
        <v>10</v>
      </c>
      <c r="ER49">
        <v>10.5</v>
      </c>
    </row>
    <row r="50" spans="1:148" s="2" customFormat="1" ht="19">
      <c r="A50" s="19" t="s">
        <v>78</v>
      </c>
      <c r="B50" s="52">
        <v>42151</v>
      </c>
      <c r="C50" s="24" t="s">
        <v>47</v>
      </c>
      <c r="E50" s="41"/>
      <c r="R50" s="27">
        <v>13</v>
      </c>
      <c r="S50" s="27">
        <v>13</v>
      </c>
      <c r="T50" s="27">
        <v>12</v>
      </c>
      <c r="U50" s="27">
        <v>13</v>
      </c>
      <c r="V50" s="2">
        <v>12.75</v>
      </c>
      <c r="X50" s="27">
        <v>13</v>
      </c>
      <c r="Y50" s="27">
        <v>13</v>
      </c>
      <c r="Z50" s="27">
        <v>14</v>
      </c>
      <c r="AA50" s="27">
        <v>14</v>
      </c>
      <c r="AB50" s="2">
        <v>13.5</v>
      </c>
      <c r="AD50" s="27">
        <v>12</v>
      </c>
      <c r="AE50" s="27">
        <v>14</v>
      </c>
      <c r="AF50" s="27">
        <v>14</v>
      </c>
      <c r="AG50" s="27">
        <v>13</v>
      </c>
      <c r="AH50" s="2">
        <v>13.25</v>
      </c>
      <c r="AJ50" s="27">
        <v>13</v>
      </c>
      <c r="AK50" s="27">
        <v>13</v>
      </c>
      <c r="AL50" s="27">
        <v>14</v>
      </c>
      <c r="AM50" s="27">
        <v>14</v>
      </c>
      <c r="AN50" s="2">
        <v>13.5</v>
      </c>
      <c r="AP50" s="27">
        <v>13</v>
      </c>
      <c r="AQ50" s="27">
        <v>14</v>
      </c>
      <c r="AR50" s="27">
        <v>13</v>
      </c>
      <c r="AS50" s="27">
        <v>13</v>
      </c>
      <c r="AT50" s="2">
        <v>13.25</v>
      </c>
      <c r="AV50" s="27">
        <v>13</v>
      </c>
      <c r="AW50" s="27">
        <v>14</v>
      </c>
      <c r="AX50" s="27">
        <v>14</v>
      </c>
      <c r="AY50" s="27">
        <v>15</v>
      </c>
      <c r="AZ50" s="2">
        <v>14</v>
      </c>
      <c r="BB50" s="27">
        <v>15</v>
      </c>
      <c r="BC50" s="27">
        <v>15</v>
      </c>
      <c r="BD50" s="27">
        <v>15</v>
      </c>
      <c r="BE50" s="27">
        <v>14</v>
      </c>
      <c r="BF50" s="2">
        <v>14.75</v>
      </c>
      <c r="BH50" s="27">
        <v>15</v>
      </c>
      <c r="BI50" s="27">
        <v>15</v>
      </c>
      <c r="BJ50" s="27">
        <v>14</v>
      </c>
      <c r="BK50" s="27">
        <v>14</v>
      </c>
      <c r="BL50" s="2">
        <v>14.5</v>
      </c>
      <c r="BN50" s="27">
        <v>14</v>
      </c>
      <c r="BO50" s="27">
        <v>15</v>
      </c>
      <c r="BP50" s="27">
        <v>14</v>
      </c>
      <c r="BQ50" s="27">
        <v>15</v>
      </c>
      <c r="BR50" s="2">
        <v>14.5</v>
      </c>
      <c r="BT50" s="27">
        <v>16</v>
      </c>
      <c r="BU50" s="27">
        <v>14</v>
      </c>
      <c r="BV50" s="27">
        <v>14</v>
      </c>
      <c r="BW50" s="27">
        <v>14</v>
      </c>
      <c r="BX50" s="2">
        <v>14.5</v>
      </c>
      <c r="BZ50" s="27">
        <v>15</v>
      </c>
      <c r="CA50" s="27">
        <v>15</v>
      </c>
      <c r="CB50" s="27">
        <v>15</v>
      </c>
      <c r="CC50" s="27">
        <v>15</v>
      </c>
      <c r="CD50" s="2">
        <v>15</v>
      </c>
      <c r="CF50" s="27">
        <v>16</v>
      </c>
      <c r="CG50" s="27">
        <v>16</v>
      </c>
      <c r="CH50" s="27">
        <v>17</v>
      </c>
      <c r="CI50" s="27">
        <v>17</v>
      </c>
      <c r="CJ50" s="2">
        <v>16.5</v>
      </c>
      <c r="CL50" s="27">
        <v>17</v>
      </c>
      <c r="CM50" s="27">
        <v>17</v>
      </c>
      <c r="CN50" s="27">
        <v>18</v>
      </c>
      <c r="CO50" s="27">
        <v>16</v>
      </c>
      <c r="CP50" s="2">
        <v>17</v>
      </c>
      <c r="CR50" s="27">
        <v>15</v>
      </c>
      <c r="CS50" s="27">
        <v>15</v>
      </c>
      <c r="CT50" s="27">
        <v>16</v>
      </c>
      <c r="CU50" s="27">
        <v>17</v>
      </c>
      <c r="CV50" s="2">
        <v>15.75</v>
      </c>
      <c r="CX50" s="27">
        <v>16</v>
      </c>
      <c r="CY50" s="27">
        <v>16</v>
      </c>
      <c r="CZ50" s="27">
        <v>17</v>
      </c>
      <c r="DA50" s="27">
        <v>15</v>
      </c>
      <c r="DB50" s="2">
        <v>16</v>
      </c>
      <c r="DD50" s="27">
        <v>16</v>
      </c>
      <c r="DE50" s="27">
        <v>17</v>
      </c>
      <c r="DF50" s="27">
        <v>18</v>
      </c>
      <c r="DG50" s="27">
        <v>15</v>
      </c>
      <c r="DH50" s="2">
        <v>16.5</v>
      </c>
      <c r="DJ50" s="27">
        <v>15</v>
      </c>
      <c r="DK50" s="27">
        <v>16</v>
      </c>
      <c r="DL50" s="27">
        <v>17</v>
      </c>
      <c r="DM50" s="27">
        <v>16</v>
      </c>
      <c r="DN50" s="2">
        <v>16</v>
      </c>
      <c r="DP50" s="27">
        <v>15</v>
      </c>
      <c r="DQ50" s="27">
        <v>17</v>
      </c>
      <c r="DR50" s="27">
        <v>16</v>
      </c>
      <c r="DS50" s="27">
        <v>16</v>
      </c>
      <c r="DT50" s="2">
        <v>16</v>
      </c>
      <c r="DV50" s="27">
        <v>15</v>
      </c>
      <c r="DW50" s="27">
        <v>16</v>
      </c>
      <c r="DX50" s="27">
        <v>17</v>
      </c>
      <c r="DY50" s="27">
        <v>16</v>
      </c>
      <c r="DZ50" s="2">
        <v>16</v>
      </c>
      <c r="EB50" s="27">
        <v>15</v>
      </c>
      <c r="EC50" s="27">
        <v>15</v>
      </c>
      <c r="ED50" s="27">
        <v>17</v>
      </c>
      <c r="EE50" s="27">
        <v>16</v>
      </c>
      <c r="EF50" s="2">
        <v>15.75</v>
      </c>
      <c r="EH50" s="27">
        <v>16</v>
      </c>
      <c r="EI50" s="27">
        <v>15</v>
      </c>
      <c r="EJ50" s="27">
        <v>15</v>
      </c>
      <c r="EK50" s="27">
        <v>16</v>
      </c>
      <c r="EL50" s="2">
        <v>15.5</v>
      </c>
      <c r="EN50" s="27">
        <v>17</v>
      </c>
      <c r="EO50" s="27">
        <v>17</v>
      </c>
      <c r="EP50" s="27">
        <v>16</v>
      </c>
      <c r="EQ50" s="27">
        <v>17</v>
      </c>
      <c r="ER50" s="2">
        <v>16.75</v>
      </c>
    </row>
    <row r="51" spans="1:148" s="2" customFormat="1" ht="19">
      <c r="A51" s="32"/>
      <c r="B51" s="51"/>
      <c r="C51" s="37"/>
      <c r="E51" s="41"/>
      <c r="R51" s="41"/>
      <c r="S51" s="41"/>
      <c r="T51" s="41"/>
      <c r="U51" s="41"/>
      <c r="X51" s="41"/>
      <c r="Y51" s="41"/>
      <c r="Z51" s="41"/>
      <c r="AA51" s="41"/>
      <c r="AD51" s="41"/>
      <c r="AE51" s="41"/>
      <c r="AF51" s="41"/>
      <c r="AG51" s="41"/>
      <c r="AJ51" s="41"/>
      <c r="AK51" s="41"/>
      <c r="AL51" s="41"/>
      <c r="AM51" s="41"/>
      <c r="AP51" s="41"/>
      <c r="AQ51" s="41"/>
      <c r="AR51" s="41"/>
      <c r="AS51" s="41"/>
      <c r="AV51" s="41"/>
      <c r="AW51" s="41"/>
      <c r="AX51" s="41"/>
      <c r="AY51" s="41"/>
      <c r="BB51" s="41"/>
      <c r="BC51" s="41"/>
      <c r="BD51" s="41"/>
      <c r="BE51" s="41"/>
      <c r="BH51" s="41"/>
      <c r="BI51" s="41"/>
      <c r="BJ51" s="41"/>
      <c r="BK51" s="41"/>
      <c r="BN51" s="41"/>
      <c r="BO51" s="41"/>
      <c r="BP51" s="41"/>
      <c r="BQ51" s="41"/>
      <c r="BT51" s="41"/>
      <c r="BU51" s="41"/>
      <c r="BV51" s="41"/>
      <c r="BW51" s="41"/>
      <c r="BZ51" s="41"/>
      <c r="CA51" s="41"/>
      <c r="CB51" s="41"/>
      <c r="CC51" s="41"/>
      <c r="CF51" s="41"/>
      <c r="CG51" s="41"/>
      <c r="CH51" s="41"/>
      <c r="CI51" s="41"/>
      <c r="CL51" s="41"/>
      <c r="CM51" s="41"/>
      <c r="CN51" s="41"/>
      <c r="CO51" s="41"/>
      <c r="CR51" s="41"/>
      <c r="CS51" s="41"/>
      <c r="CT51" s="41"/>
      <c r="CU51" s="41"/>
      <c r="CX51" s="41"/>
      <c r="CY51" s="41"/>
      <c r="CZ51" s="41"/>
      <c r="DA51" s="41"/>
      <c r="DD51" s="41"/>
      <c r="DE51" s="41"/>
      <c r="DF51" s="41"/>
      <c r="DG51" s="41"/>
      <c r="DJ51" s="41"/>
      <c r="DK51" s="41"/>
      <c r="DL51" s="41"/>
      <c r="DM51" s="41"/>
      <c r="DP51" s="41"/>
      <c r="DQ51" s="41"/>
      <c r="DR51" s="41"/>
      <c r="DS51" s="41"/>
      <c r="DV51" s="41"/>
      <c r="DW51" s="41"/>
      <c r="DX51" s="41"/>
      <c r="DY51" s="41"/>
      <c r="EB51" s="41"/>
      <c r="EC51" s="41"/>
      <c r="ED51" s="41"/>
      <c r="EE51" s="41"/>
      <c r="EH51" s="41"/>
      <c r="EI51" s="41"/>
      <c r="EJ51" s="41"/>
      <c r="EK51" s="41"/>
      <c r="EN51" s="41"/>
      <c r="EO51" s="41"/>
      <c r="EP51" s="41"/>
      <c r="EQ51" s="41"/>
    </row>
    <row r="52" spans="1:148" ht="19">
      <c r="A52" s="23" t="s">
        <v>77</v>
      </c>
      <c r="B52" s="22" t="s">
        <v>64</v>
      </c>
      <c r="C52" s="21" t="s">
        <v>47</v>
      </c>
      <c r="E52" s="10"/>
      <c r="AP52" s="20">
        <v>11</v>
      </c>
      <c r="AQ52" s="20">
        <v>12</v>
      </c>
      <c r="AR52" s="20">
        <v>11</v>
      </c>
      <c r="AS52" s="20">
        <v>10</v>
      </c>
      <c r="AT52">
        <v>11</v>
      </c>
      <c r="AV52" s="20">
        <v>10</v>
      </c>
      <c r="AW52" s="20">
        <v>11</v>
      </c>
      <c r="AX52" s="20">
        <v>10</v>
      </c>
      <c r="AY52" s="20">
        <v>11</v>
      </c>
      <c r="AZ52">
        <v>10.5</v>
      </c>
      <c r="BB52" s="20">
        <v>10</v>
      </c>
      <c r="BC52" s="20">
        <v>10</v>
      </c>
      <c r="BD52" s="20">
        <v>11</v>
      </c>
      <c r="BE52" s="20">
        <v>9</v>
      </c>
      <c r="BF52">
        <v>10</v>
      </c>
      <c r="BH52" s="20">
        <v>9</v>
      </c>
      <c r="BI52" s="20">
        <v>8</v>
      </c>
      <c r="BJ52" s="20">
        <v>11</v>
      </c>
      <c r="BK52" s="20">
        <v>11</v>
      </c>
      <c r="BL52">
        <v>9.75</v>
      </c>
      <c r="BN52" s="20">
        <v>11</v>
      </c>
      <c r="BO52" s="20">
        <v>10</v>
      </c>
      <c r="BP52" s="20">
        <v>12</v>
      </c>
      <c r="BQ52" s="20">
        <v>11</v>
      </c>
      <c r="BR52">
        <v>11</v>
      </c>
      <c r="BT52" s="20">
        <v>11</v>
      </c>
      <c r="BU52" s="20">
        <v>9</v>
      </c>
      <c r="BV52" s="20">
        <v>10</v>
      </c>
      <c r="BW52" s="20">
        <v>11</v>
      </c>
      <c r="BX52">
        <v>10.25</v>
      </c>
      <c r="BZ52" s="20">
        <v>10</v>
      </c>
      <c r="CA52" s="20">
        <v>10</v>
      </c>
      <c r="CB52" s="20">
        <v>12</v>
      </c>
      <c r="CC52" s="20">
        <v>10</v>
      </c>
      <c r="CD52">
        <v>10.5</v>
      </c>
      <c r="CF52" s="20">
        <v>12</v>
      </c>
      <c r="CG52" s="20">
        <v>12</v>
      </c>
      <c r="CH52" s="20">
        <v>10</v>
      </c>
      <c r="CI52" s="20">
        <v>11</v>
      </c>
      <c r="CJ52">
        <v>11.25</v>
      </c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</row>
    <row r="53" spans="1:148" s="2" customFormat="1" ht="19">
      <c r="A53" s="19" t="s">
        <v>76</v>
      </c>
      <c r="B53" s="25">
        <v>42093</v>
      </c>
      <c r="C53" s="24" t="s">
        <v>47</v>
      </c>
      <c r="E53" s="9"/>
      <c r="AP53" s="17">
        <v>15</v>
      </c>
      <c r="AQ53" s="17">
        <v>15</v>
      </c>
      <c r="AR53" s="17">
        <v>14</v>
      </c>
      <c r="AS53" s="17">
        <v>15</v>
      </c>
      <c r="AT53" s="2">
        <v>14.75</v>
      </c>
      <c r="AV53" s="17">
        <v>15</v>
      </c>
      <c r="AW53" s="17">
        <v>14</v>
      </c>
      <c r="AX53" s="17">
        <v>15</v>
      </c>
      <c r="AY53" s="17">
        <v>15</v>
      </c>
      <c r="AZ53" s="2">
        <v>14.75</v>
      </c>
      <c r="BB53" s="17">
        <v>13</v>
      </c>
      <c r="BC53" s="17">
        <v>14</v>
      </c>
      <c r="BD53" s="17">
        <v>14</v>
      </c>
      <c r="BE53" s="17">
        <v>13</v>
      </c>
      <c r="BF53" s="2">
        <v>13.5</v>
      </c>
      <c r="BH53" s="17">
        <v>14</v>
      </c>
      <c r="BI53" s="17">
        <v>15</v>
      </c>
      <c r="BJ53" s="17">
        <v>13</v>
      </c>
      <c r="BK53" s="17">
        <v>13</v>
      </c>
      <c r="BL53" s="2">
        <v>13.75</v>
      </c>
      <c r="BN53" s="17">
        <v>15</v>
      </c>
      <c r="BO53" s="17">
        <v>15</v>
      </c>
      <c r="BP53" s="17">
        <v>15</v>
      </c>
      <c r="BQ53" s="17">
        <v>14</v>
      </c>
      <c r="BR53" s="2">
        <v>14.75</v>
      </c>
      <c r="BT53" s="17">
        <v>14</v>
      </c>
      <c r="BU53" s="17">
        <v>16</v>
      </c>
      <c r="BV53" s="17">
        <v>17</v>
      </c>
      <c r="BW53" s="17">
        <v>15</v>
      </c>
      <c r="BX53" s="2">
        <v>15.5</v>
      </c>
      <c r="BZ53" s="17">
        <v>17</v>
      </c>
      <c r="CA53" s="17">
        <v>17</v>
      </c>
      <c r="CB53" s="17">
        <v>16</v>
      </c>
      <c r="CC53" s="17">
        <v>16</v>
      </c>
      <c r="CD53" s="2">
        <v>16.5</v>
      </c>
      <c r="CF53" s="17">
        <v>16</v>
      </c>
      <c r="CG53" s="17">
        <v>16</v>
      </c>
      <c r="CH53" s="17">
        <v>16</v>
      </c>
      <c r="CI53" s="17">
        <v>17</v>
      </c>
      <c r="CJ53" s="2">
        <v>16.25</v>
      </c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</row>
    <row r="54" spans="1:148" ht="19">
      <c r="A54" s="50"/>
      <c r="B54" s="35"/>
      <c r="C54" s="35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/>
      <c r="CW54" s="8"/>
      <c r="CX54" s="8"/>
      <c r="CY54" s="8"/>
      <c r="CZ54" s="8"/>
      <c r="DA54" s="8"/>
      <c r="DB54" s="8"/>
      <c r="DC54" s="8"/>
      <c r="DD54" s="8"/>
      <c r="DE54" s="8"/>
      <c r="DF54" s="8"/>
      <c r="DG54" s="8"/>
    </row>
    <row r="55" spans="1:148" ht="19">
      <c r="A55" s="23" t="s">
        <v>60</v>
      </c>
      <c r="B55" s="22" t="s">
        <v>59</v>
      </c>
      <c r="C55" s="21" t="s">
        <v>47</v>
      </c>
      <c r="BZ55" s="20">
        <v>8</v>
      </c>
      <c r="CA55" s="20">
        <v>10</v>
      </c>
      <c r="CB55" s="20">
        <v>10</v>
      </c>
      <c r="CC55" s="20">
        <v>9</v>
      </c>
      <c r="CD55">
        <v>9.25</v>
      </c>
      <c r="CF55" s="20">
        <v>10</v>
      </c>
      <c r="CG55" s="20">
        <v>11</v>
      </c>
      <c r="CH55" s="20">
        <v>10</v>
      </c>
      <c r="CI55" s="20">
        <v>10</v>
      </c>
      <c r="CJ55">
        <v>10.25</v>
      </c>
      <c r="CL55" s="20">
        <v>10</v>
      </c>
      <c r="CM55" s="20">
        <v>11</v>
      </c>
      <c r="CN55" s="20">
        <v>11</v>
      </c>
      <c r="CO55" s="20">
        <v>11</v>
      </c>
      <c r="CP55">
        <v>10.75</v>
      </c>
      <c r="CR55" s="20">
        <v>10</v>
      </c>
      <c r="CS55" s="20">
        <v>12</v>
      </c>
      <c r="CT55" s="20">
        <v>11</v>
      </c>
      <c r="CU55" s="20">
        <v>11</v>
      </c>
      <c r="CV55">
        <v>11</v>
      </c>
      <c r="CX55" s="20">
        <v>11</v>
      </c>
      <c r="CY55" s="20">
        <v>12</v>
      </c>
      <c r="CZ55" s="20">
        <v>12</v>
      </c>
      <c r="DA55" s="20">
        <v>11</v>
      </c>
      <c r="DB55">
        <v>11.5</v>
      </c>
      <c r="DD55" s="20">
        <v>11</v>
      </c>
      <c r="DE55" s="20">
        <v>10</v>
      </c>
      <c r="DF55" s="20">
        <v>10</v>
      </c>
      <c r="DG55" s="20">
        <v>11</v>
      </c>
      <c r="DH55">
        <v>10.5</v>
      </c>
      <c r="DJ55" s="20">
        <v>12</v>
      </c>
      <c r="DK55" s="20">
        <v>11</v>
      </c>
      <c r="DL55" s="20">
        <v>11</v>
      </c>
      <c r="DM55" s="20">
        <v>12</v>
      </c>
      <c r="DN55">
        <v>11.5</v>
      </c>
      <c r="DP55" s="20">
        <v>12</v>
      </c>
      <c r="DQ55" s="20">
        <v>11</v>
      </c>
      <c r="DR55" s="20">
        <v>11</v>
      </c>
      <c r="DS55" s="20">
        <v>11</v>
      </c>
      <c r="DT55">
        <v>11.25</v>
      </c>
      <c r="DV55" s="20">
        <v>12</v>
      </c>
      <c r="DW55" s="20">
        <v>12</v>
      </c>
      <c r="DX55" s="20">
        <v>11</v>
      </c>
      <c r="DY55" s="20">
        <v>11</v>
      </c>
      <c r="DZ55">
        <v>11.5</v>
      </c>
      <c r="EB55" s="20">
        <v>13</v>
      </c>
      <c r="EC55" s="20">
        <v>12</v>
      </c>
      <c r="ED55" s="20">
        <v>12</v>
      </c>
      <c r="EE55" s="20">
        <v>11</v>
      </c>
      <c r="EF55">
        <v>12</v>
      </c>
      <c r="EH55" s="20">
        <v>11</v>
      </c>
      <c r="EI55" s="20">
        <v>10</v>
      </c>
      <c r="EJ55" s="20">
        <v>11</v>
      </c>
      <c r="EK55" s="20">
        <v>11</v>
      </c>
      <c r="EL55">
        <v>10.75</v>
      </c>
      <c r="EN55" s="20">
        <v>10</v>
      </c>
      <c r="EO55" s="20">
        <v>12</v>
      </c>
      <c r="EP55" s="20">
        <v>11</v>
      </c>
      <c r="EQ55" s="20">
        <v>12</v>
      </c>
      <c r="ER55">
        <v>11.25</v>
      </c>
    </row>
    <row r="56" spans="1:148" s="113" customFormat="1" ht="19">
      <c r="A56" s="111" t="s">
        <v>58</v>
      </c>
      <c r="B56" s="111" t="s">
        <v>57</v>
      </c>
      <c r="C56" s="112" t="s">
        <v>47</v>
      </c>
      <c r="BZ56" s="114">
        <v>16</v>
      </c>
      <c r="CA56" s="114">
        <v>16</v>
      </c>
      <c r="CB56" s="114">
        <v>16</v>
      </c>
      <c r="CC56" s="114">
        <v>16</v>
      </c>
      <c r="CD56" s="113">
        <v>16</v>
      </c>
      <c r="CF56" s="114">
        <v>16</v>
      </c>
      <c r="CG56" s="114">
        <v>17</v>
      </c>
      <c r="CH56" s="114">
        <v>17</v>
      </c>
      <c r="CI56" s="114">
        <v>15</v>
      </c>
      <c r="CJ56" s="113">
        <v>16.25</v>
      </c>
      <c r="CL56" s="114">
        <v>18</v>
      </c>
      <c r="CM56" s="114">
        <v>17</v>
      </c>
      <c r="CN56" s="114">
        <v>16</v>
      </c>
      <c r="CO56" s="114">
        <v>16</v>
      </c>
      <c r="CP56" s="113">
        <v>16.75</v>
      </c>
      <c r="CR56" s="114">
        <v>17</v>
      </c>
      <c r="CS56" s="114">
        <v>16</v>
      </c>
      <c r="CT56" s="114">
        <v>16</v>
      </c>
      <c r="CU56" s="114">
        <v>17</v>
      </c>
      <c r="CV56" s="113">
        <v>16.5</v>
      </c>
      <c r="CX56" s="114">
        <v>17</v>
      </c>
      <c r="CY56" s="114">
        <v>15</v>
      </c>
      <c r="CZ56" s="114">
        <v>16</v>
      </c>
      <c r="DA56" s="114">
        <v>17</v>
      </c>
      <c r="DB56" s="113">
        <v>16.25</v>
      </c>
      <c r="DD56" s="114">
        <v>17</v>
      </c>
      <c r="DE56" s="114">
        <v>17</v>
      </c>
      <c r="DF56" s="114">
        <v>16</v>
      </c>
      <c r="DG56" s="114">
        <v>16</v>
      </c>
      <c r="DH56" s="113">
        <v>16.5</v>
      </c>
      <c r="DJ56" s="114">
        <v>18</v>
      </c>
      <c r="DK56" s="114">
        <v>17</v>
      </c>
      <c r="DL56" s="114">
        <v>16</v>
      </c>
      <c r="DM56" s="114">
        <v>17</v>
      </c>
      <c r="DN56" s="113">
        <v>17</v>
      </c>
      <c r="DP56" s="114">
        <v>17</v>
      </c>
      <c r="DQ56" s="114">
        <v>17</v>
      </c>
      <c r="DR56" s="114">
        <v>17</v>
      </c>
      <c r="DS56" s="114">
        <v>16</v>
      </c>
      <c r="DT56" s="113">
        <v>16.75</v>
      </c>
      <c r="DV56" s="114">
        <v>17</v>
      </c>
      <c r="DW56" s="114">
        <v>17</v>
      </c>
      <c r="DX56" s="114">
        <v>17</v>
      </c>
      <c r="DY56" s="114">
        <v>17</v>
      </c>
      <c r="DZ56" s="113">
        <v>17</v>
      </c>
      <c r="EB56" s="114">
        <v>16</v>
      </c>
      <c r="EC56" s="114">
        <v>16</v>
      </c>
      <c r="ED56" s="114">
        <v>16</v>
      </c>
      <c r="EE56" s="114">
        <v>16</v>
      </c>
      <c r="EF56" s="113">
        <v>16</v>
      </c>
      <c r="EH56" s="114">
        <v>16</v>
      </c>
      <c r="EI56" s="114">
        <v>17</v>
      </c>
      <c r="EJ56" s="114">
        <v>18</v>
      </c>
      <c r="EK56" s="114">
        <v>17</v>
      </c>
      <c r="EL56" s="113">
        <v>17</v>
      </c>
      <c r="EN56" s="114">
        <v>15</v>
      </c>
      <c r="EO56" s="114">
        <v>18</v>
      </c>
      <c r="EP56" s="114">
        <v>18</v>
      </c>
      <c r="EQ56" s="114">
        <v>17</v>
      </c>
      <c r="ER56" s="113">
        <v>17</v>
      </c>
    </row>
    <row r="57" spans="1:148" s="2" customFormat="1" ht="19">
      <c r="A57" s="32"/>
      <c r="B57" s="31"/>
      <c r="C57" s="31"/>
      <c r="F57" s="9"/>
      <c r="G57" s="9"/>
      <c r="H57" s="9"/>
      <c r="I57" s="9"/>
      <c r="L57" s="9"/>
      <c r="M57" s="9"/>
      <c r="N57" s="9"/>
      <c r="O57" s="9"/>
    </row>
    <row r="58" spans="1:148" ht="19">
      <c r="A58" s="23" t="s">
        <v>75</v>
      </c>
      <c r="B58" s="22" t="s">
        <v>73</v>
      </c>
      <c r="C58" s="21" t="s">
        <v>47</v>
      </c>
      <c r="BN58" s="20">
        <v>10</v>
      </c>
      <c r="BO58" s="20">
        <v>8</v>
      </c>
      <c r="BP58" s="20">
        <v>10</v>
      </c>
      <c r="BQ58" s="20">
        <v>10</v>
      </c>
      <c r="BR58">
        <v>9.5</v>
      </c>
      <c r="BT58" s="20">
        <v>7</v>
      </c>
      <c r="BU58" s="20">
        <v>11</v>
      </c>
      <c r="BV58" s="20">
        <v>10</v>
      </c>
      <c r="BW58" s="20">
        <v>10</v>
      </c>
      <c r="BX58">
        <v>9.5</v>
      </c>
      <c r="BZ58" s="20">
        <v>10</v>
      </c>
      <c r="CA58" s="20">
        <v>11</v>
      </c>
      <c r="CB58" s="20">
        <v>11</v>
      </c>
      <c r="CC58" s="20">
        <v>10</v>
      </c>
      <c r="CD58">
        <v>10.5</v>
      </c>
      <c r="CF58" s="20">
        <v>10</v>
      </c>
      <c r="CG58" s="20">
        <v>11</v>
      </c>
      <c r="CH58" s="20">
        <v>12</v>
      </c>
      <c r="CI58" s="20">
        <v>12</v>
      </c>
      <c r="CJ58">
        <v>11.25</v>
      </c>
      <c r="CL58" s="20">
        <v>12</v>
      </c>
      <c r="CM58" s="20">
        <v>12</v>
      </c>
      <c r="CN58" s="20">
        <v>11</v>
      </c>
      <c r="CO58" s="20">
        <v>11</v>
      </c>
      <c r="CP58">
        <v>11.5</v>
      </c>
      <c r="CR58" s="20">
        <v>11</v>
      </c>
      <c r="CS58" s="20">
        <v>11</v>
      </c>
      <c r="CT58" s="20">
        <v>10</v>
      </c>
      <c r="CU58" s="20">
        <v>10</v>
      </c>
      <c r="CV58">
        <v>10.5</v>
      </c>
      <c r="CX58" s="20">
        <v>10</v>
      </c>
      <c r="CY58" s="20">
        <v>11</v>
      </c>
      <c r="CZ58" s="20">
        <v>7</v>
      </c>
      <c r="DA58" s="20">
        <v>10</v>
      </c>
      <c r="DB58">
        <v>9.5</v>
      </c>
      <c r="DD58" s="20">
        <v>11</v>
      </c>
      <c r="DE58" s="20">
        <v>12</v>
      </c>
      <c r="DF58" s="20">
        <v>13</v>
      </c>
      <c r="DG58" s="20">
        <v>12</v>
      </c>
      <c r="DH58">
        <v>12</v>
      </c>
    </row>
    <row r="59" spans="1:148" s="2" customFormat="1" ht="19">
      <c r="A59" s="19" t="s">
        <v>74</v>
      </c>
      <c r="B59" s="19" t="s">
        <v>73</v>
      </c>
      <c r="C59" s="18" t="s">
        <v>47</v>
      </c>
      <c r="BN59" s="17">
        <v>14</v>
      </c>
      <c r="BO59" s="17">
        <v>13</v>
      </c>
      <c r="BP59" s="17">
        <v>14</v>
      </c>
      <c r="BQ59" s="17">
        <v>15</v>
      </c>
      <c r="BR59" s="2">
        <v>14</v>
      </c>
      <c r="BT59" s="17">
        <v>15</v>
      </c>
      <c r="BU59" s="17">
        <v>16</v>
      </c>
      <c r="BV59" s="17">
        <v>15</v>
      </c>
      <c r="BW59" s="17">
        <v>14</v>
      </c>
      <c r="BX59" s="2">
        <v>15</v>
      </c>
      <c r="BZ59" s="17">
        <v>15</v>
      </c>
      <c r="CA59" s="17">
        <v>15</v>
      </c>
      <c r="CB59" s="17">
        <v>16</v>
      </c>
      <c r="CC59" s="17">
        <v>14</v>
      </c>
      <c r="CD59" s="2">
        <v>15</v>
      </c>
      <c r="CF59" s="17">
        <v>15</v>
      </c>
      <c r="CG59" s="17">
        <v>16</v>
      </c>
      <c r="CH59" s="17">
        <v>16</v>
      </c>
      <c r="CI59" s="17">
        <v>16</v>
      </c>
      <c r="CJ59" s="2">
        <v>15.75</v>
      </c>
      <c r="CL59" s="17">
        <v>17</v>
      </c>
      <c r="CM59" s="17">
        <v>17</v>
      </c>
      <c r="CN59" s="17">
        <v>16</v>
      </c>
      <c r="CO59" s="17">
        <v>16</v>
      </c>
      <c r="CP59" s="2">
        <v>16.5</v>
      </c>
      <c r="CR59" s="17">
        <v>17</v>
      </c>
      <c r="CS59" s="17">
        <v>18</v>
      </c>
      <c r="CT59" s="17">
        <v>17</v>
      </c>
      <c r="CU59" s="17">
        <v>18</v>
      </c>
      <c r="CV59" s="2">
        <v>17.5</v>
      </c>
      <c r="CX59" s="17">
        <v>16</v>
      </c>
      <c r="CY59" s="17">
        <v>17</v>
      </c>
      <c r="CZ59" s="17">
        <v>17</v>
      </c>
      <c r="DA59" s="17">
        <v>16</v>
      </c>
      <c r="DB59" s="2">
        <v>16.5</v>
      </c>
      <c r="DD59" s="17">
        <v>15</v>
      </c>
      <c r="DE59" s="17">
        <v>17</v>
      </c>
      <c r="DF59" s="17">
        <v>16</v>
      </c>
      <c r="DG59" s="17">
        <v>18</v>
      </c>
      <c r="DH59" s="2">
        <v>16.5</v>
      </c>
    </row>
    <row r="60" spans="1:148" s="2" customFormat="1" ht="19">
      <c r="A60" s="32"/>
      <c r="B60" s="31"/>
      <c r="C60" s="31"/>
      <c r="F60" s="9"/>
      <c r="G60" s="9"/>
      <c r="H60" s="9"/>
      <c r="I60" s="9"/>
      <c r="L60" s="9"/>
      <c r="M60" s="9"/>
      <c r="N60" s="9"/>
      <c r="O60" s="9"/>
    </row>
    <row r="61" spans="1:148" ht="19">
      <c r="A61" s="23" t="s">
        <v>72</v>
      </c>
      <c r="B61" s="22" t="s">
        <v>67</v>
      </c>
      <c r="C61" s="21" t="s">
        <v>47</v>
      </c>
      <c r="AP61" s="20">
        <v>8</v>
      </c>
      <c r="AQ61" s="20">
        <v>11</v>
      </c>
      <c r="AR61" s="20">
        <v>10</v>
      </c>
      <c r="AS61" s="20">
        <v>9</v>
      </c>
      <c r="AT61">
        <v>9.5</v>
      </c>
      <c r="AV61" s="20">
        <v>11</v>
      </c>
      <c r="AW61" s="20">
        <v>10</v>
      </c>
      <c r="AX61" s="20">
        <v>10</v>
      </c>
      <c r="AY61" s="20">
        <v>10</v>
      </c>
      <c r="AZ61">
        <v>10.25</v>
      </c>
      <c r="BB61" s="20">
        <v>11</v>
      </c>
      <c r="BC61" s="20">
        <v>12</v>
      </c>
      <c r="BD61" s="20">
        <v>12</v>
      </c>
      <c r="BE61" s="20">
        <v>11</v>
      </c>
      <c r="BF61">
        <v>11.5</v>
      </c>
      <c r="BH61" s="20">
        <v>11</v>
      </c>
      <c r="BI61" s="20">
        <v>12</v>
      </c>
      <c r="BJ61" s="20">
        <v>11</v>
      </c>
      <c r="BK61" s="20">
        <v>11</v>
      </c>
      <c r="BL61">
        <v>11.25</v>
      </c>
      <c r="BN61" s="20">
        <v>11</v>
      </c>
      <c r="BO61" s="20">
        <v>10</v>
      </c>
      <c r="BP61" s="20">
        <v>11</v>
      </c>
      <c r="BQ61" s="20">
        <v>12</v>
      </c>
      <c r="BR61">
        <v>11</v>
      </c>
      <c r="BT61" s="20">
        <v>10</v>
      </c>
      <c r="BU61" s="20">
        <v>10</v>
      </c>
      <c r="BV61" s="20">
        <v>10</v>
      </c>
      <c r="BW61" s="20">
        <v>10</v>
      </c>
      <c r="BX61">
        <v>10</v>
      </c>
      <c r="BZ61" s="20">
        <v>10</v>
      </c>
      <c r="CA61" s="20">
        <v>11</v>
      </c>
      <c r="CB61" s="20">
        <v>11</v>
      </c>
      <c r="CC61" s="20">
        <v>10</v>
      </c>
      <c r="CD61">
        <v>10.5</v>
      </c>
      <c r="CF61" s="20">
        <v>12</v>
      </c>
      <c r="CG61" s="20">
        <v>8</v>
      </c>
      <c r="CH61" s="20">
        <v>11</v>
      </c>
      <c r="CI61" s="20">
        <v>12</v>
      </c>
      <c r="CJ61">
        <v>10.75</v>
      </c>
      <c r="CL61" s="20">
        <v>12</v>
      </c>
      <c r="CM61" s="20">
        <v>12</v>
      </c>
      <c r="CN61" s="20">
        <v>13</v>
      </c>
      <c r="CO61" s="20">
        <v>10</v>
      </c>
      <c r="CP61">
        <v>11.75</v>
      </c>
      <c r="CR61" s="20">
        <v>12</v>
      </c>
      <c r="CS61" s="20">
        <v>11</v>
      </c>
      <c r="CT61" s="20">
        <v>12</v>
      </c>
      <c r="CU61" s="20">
        <v>12</v>
      </c>
      <c r="CV61">
        <v>11.75</v>
      </c>
      <c r="CX61" s="20">
        <v>12</v>
      </c>
      <c r="CY61" s="20">
        <v>12</v>
      </c>
      <c r="CZ61" s="20">
        <v>11</v>
      </c>
      <c r="DA61" s="20">
        <v>10</v>
      </c>
      <c r="DB61">
        <v>11.25</v>
      </c>
      <c r="DD61" s="20">
        <v>13</v>
      </c>
      <c r="DE61" s="20">
        <v>11</v>
      </c>
      <c r="DF61" s="20">
        <v>11</v>
      </c>
      <c r="DG61" s="20">
        <v>11</v>
      </c>
      <c r="DH61">
        <v>11.5</v>
      </c>
      <c r="DJ61" s="20">
        <v>11</v>
      </c>
      <c r="DK61" s="20">
        <v>13</v>
      </c>
      <c r="DL61" s="20">
        <v>10</v>
      </c>
      <c r="DM61" s="20">
        <v>11</v>
      </c>
      <c r="DN61">
        <v>11.25</v>
      </c>
      <c r="DP61" s="20">
        <v>10</v>
      </c>
      <c r="DQ61" s="20">
        <v>12</v>
      </c>
      <c r="DR61" s="20">
        <v>12</v>
      </c>
      <c r="DS61" s="20">
        <v>12</v>
      </c>
      <c r="DT61">
        <v>11.5</v>
      </c>
    </row>
    <row r="62" spans="1:148" s="2" customFormat="1" ht="19">
      <c r="A62" s="19" t="s">
        <v>71</v>
      </c>
      <c r="B62" s="19" t="s">
        <v>70</v>
      </c>
      <c r="C62" s="18" t="s">
        <v>47</v>
      </c>
      <c r="AP62" s="17">
        <v>13</v>
      </c>
      <c r="AQ62" s="17">
        <v>13</v>
      </c>
      <c r="AR62" s="17">
        <v>12</v>
      </c>
      <c r="AS62" s="17">
        <v>14</v>
      </c>
      <c r="AT62" s="2">
        <v>13</v>
      </c>
      <c r="AV62" s="17">
        <v>14</v>
      </c>
      <c r="AW62" s="17">
        <v>14</v>
      </c>
      <c r="AX62" s="17">
        <v>13</v>
      </c>
      <c r="AY62" s="17">
        <v>14</v>
      </c>
      <c r="AZ62" s="2">
        <v>13.75</v>
      </c>
      <c r="BB62" s="17">
        <v>15</v>
      </c>
      <c r="BC62" s="17">
        <v>14</v>
      </c>
      <c r="BD62" s="17">
        <v>14</v>
      </c>
      <c r="BE62" s="17">
        <v>13</v>
      </c>
      <c r="BF62" s="2">
        <v>14</v>
      </c>
      <c r="BH62" s="17">
        <v>14</v>
      </c>
      <c r="BI62" s="17">
        <v>15</v>
      </c>
      <c r="BJ62" s="17">
        <v>14</v>
      </c>
      <c r="BK62" s="17">
        <v>14</v>
      </c>
      <c r="BL62" s="2">
        <v>14.25</v>
      </c>
      <c r="BN62" s="17">
        <v>15</v>
      </c>
      <c r="BO62" s="17">
        <v>15</v>
      </c>
      <c r="BP62" s="17">
        <v>14</v>
      </c>
      <c r="BQ62" s="17">
        <v>15</v>
      </c>
      <c r="BR62" s="2">
        <v>14.75</v>
      </c>
      <c r="BT62" s="17">
        <v>16</v>
      </c>
      <c r="BU62" s="17">
        <v>16</v>
      </c>
      <c r="BV62" s="17">
        <v>15</v>
      </c>
      <c r="BW62" s="17">
        <v>16</v>
      </c>
      <c r="BX62" s="2">
        <v>15.75</v>
      </c>
      <c r="BZ62" s="17">
        <v>15</v>
      </c>
      <c r="CA62" s="17">
        <v>16</v>
      </c>
      <c r="CB62" s="17">
        <v>15</v>
      </c>
      <c r="CC62" s="17">
        <v>16</v>
      </c>
      <c r="CD62" s="2">
        <v>15.5</v>
      </c>
      <c r="CF62" s="17">
        <v>17</v>
      </c>
      <c r="CG62" s="17">
        <v>15</v>
      </c>
      <c r="CH62" s="17">
        <v>15</v>
      </c>
      <c r="CI62" s="17">
        <v>17</v>
      </c>
      <c r="CJ62" s="2">
        <v>16</v>
      </c>
      <c r="CL62" s="17">
        <v>16</v>
      </c>
      <c r="CM62" s="17">
        <v>17</v>
      </c>
      <c r="CN62" s="17">
        <v>17</v>
      </c>
      <c r="CO62" s="17">
        <v>17</v>
      </c>
      <c r="CP62" s="2">
        <v>16.75</v>
      </c>
      <c r="CR62" s="17">
        <v>17</v>
      </c>
      <c r="CS62" s="17">
        <v>17</v>
      </c>
      <c r="CT62" s="17">
        <v>16</v>
      </c>
      <c r="CU62" s="17">
        <v>17</v>
      </c>
      <c r="CV62" s="2">
        <v>16.75</v>
      </c>
      <c r="CX62" s="17">
        <v>17</v>
      </c>
      <c r="CY62" s="17">
        <v>17</v>
      </c>
      <c r="CZ62" s="17">
        <v>16</v>
      </c>
      <c r="DA62" s="17">
        <v>17</v>
      </c>
      <c r="DB62" s="2">
        <v>16.75</v>
      </c>
      <c r="DD62" s="17">
        <v>15</v>
      </c>
      <c r="DE62" s="17">
        <v>16</v>
      </c>
      <c r="DF62" s="17">
        <v>17</v>
      </c>
      <c r="DG62" s="17">
        <v>18</v>
      </c>
      <c r="DH62" s="2">
        <v>16.5</v>
      </c>
      <c r="DJ62" s="17">
        <v>15</v>
      </c>
      <c r="DK62" s="17">
        <v>15</v>
      </c>
      <c r="DL62" s="17">
        <v>16</v>
      </c>
      <c r="DM62" s="17">
        <v>15</v>
      </c>
      <c r="DN62" s="2">
        <v>15.25</v>
      </c>
      <c r="DP62" s="17">
        <v>16</v>
      </c>
      <c r="DQ62" s="17">
        <v>17</v>
      </c>
      <c r="DR62" s="17">
        <v>17</v>
      </c>
      <c r="DS62" s="17">
        <v>17</v>
      </c>
      <c r="DT62" s="2">
        <v>16.75</v>
      </c>
    </row>
    <row r="64" spans="1:148" ht="19">
      <c r="A64" s="23" t="s">
        <v>69</v>
      </c>
      <c r="B64" s="22" t="s">
        <v>67</v>
      </c>
      <c r="C64" s="21" t="s">
        <v>47</v>
      </c>
      <c r="AP64" s="20">
        <v>10</v>
      </c>
      <c r="AQ64" s="20">
        <v>11</v>
      </c>
      <c r="AR64" s="20">
        <v>12</v>
      </c>
      <c r="AS64" s="20">
        <v>12</v>
      </c>
      <c r="AT64">
        <v>11.25</v>
      </c>
      <c r="AV64" s="20">
        <v>11</v>
      </c>
      <c r="AW64" s="20">
        <v>11</v>
      </c>
      <c r="AX64" s="20">
        <v>10</v>
      </c>
      <c r="AY64" s="20">
        <v>11</v>
      </c>
      <c r="AZ64">
        <v>10.75</v>
      </c>
      <c r="BB64" s="20">
        <v>11</v>
      </c>
      <c r="BC64" s="20">
        <v>11</v>
      </c>
      <c r="BD64" s="20">
        <v>10</v>
      </c>
      <c r="BE64" s="20">
        <v>11</v>
      </c>
      <c r="BF64">
        <v>10.75</v>
      </c>
      <c r="BH64" s="20">
        <v>11</v>
      </c>
      <c r="BI64" s="20">
        <v>10</v>
      </c>
      <c r="BJ64" s="20">
        <v>12</v>
      </c>
      <c r="BK64" s="20">
        <v>10</v>
      </c>
      <c r="BL64">
        <v>10.75</v>
      </c>
      <c r="BN64" s="20">
        <v>13</v>
      </c>
      <c r="BO64" s="20">
        <v>10</v>
      </c>
      <c r="BP64" s="20">
        <v>11</v>
      </c>
      <c r="BQ64" s="20">
        <v>10</v>
      </c>
      <c r="BR64">
        <v>11</v>
      </c>
      <c r="BT64" s="20">
        <v>10</v>
      </c>
      <c r="BU64" s="20">
        <v>11</v>
      </c>
      <c r="BV64" s="20">
        <v>10</v>
      </c>
      <c r="BW64" s="20">
        <v>10</v>
      </c>
      <c r="BX64">
        <v>10.25</v>
      </c>
      <c r="BZ64" s="20">
        <v>12</v>
      </c>
      <c r="CA64" s="20">
        <v>13</v>
      </c>
      <c r="CB64" s="20">
        <v>11</v>
      </c>
      <c r="CC64" s="20">
        <v>13</v>
      </c>
      <c r="CD64">
        <v>12.25</v>
      </c>
      <c r="CF64" s="20">
        <v>12</v>
      </c>
      <c r="CG64" s="20">
        <v>12</v>
      </c>
      <c r="CH64" s="20">
        <v>11</v>
      </c>
      <c r="CI64" s="20">
        <v>12</v>
      </c>
      <c r="CJ64">
        <v>11.75</v>
      </c>
      <c r="CL64" s="20">
        <v>11</v>
      </c>
      <c r="CM64" s="20">
        <v>10</v>
      </c>
      <c r="CN64" s="20">
        <v>11</v>
      </c>
      <c r="CO64" s="20">
        <v>10</v>
      </c>
      <c r="CP64">
        <v>10.5</v>
      </c>
      <c r="CR64" s="20">
        <v>10</v>
      </c>
      <c r="CS64" s="20">
        <v>10</v>
      </c>
      <c r="CT64" s="20">
        <v>11</v>
      </c>
      <c r="CU64" s="20">
        <v>10</v>
      </c>
      <c r="CV64">
        <v>10.25</v>
      </c>
      <c r="CX64" s="20">
        <v>10</v>
      </c>
      <c r="CY64" s="20">
        <v>10</v>
      </c>
      <c r="CZ64" s="20">
        <v>12</v>
      </c>
      <c r="DA64" s="20">
        <v>10</v>
      </c>
      <c r="DB64">
        <v>10.5</v>
      </c>
      <c r="DD64" s="20">
        <v>12</v>
      </c>
      <c r="DE64" s="20">
        <v>12</v>
      </c>
      <c r="DF64" s="20">
        <v>12</v>
      </c>
      <c r="DG64" s="20">
        <v>11</v>
      </c>
      <c r="DH64">
        <v>11.75</v>
      </c>
      <c r="DJ64" s="20">
        <v>11</v>
      </c>
      <c r="DK64" s="20">
        <v>10</v>
      </c>
      <c r="DL64" s="20">
        <v>11</v>
      </c>
      <c r="DM64" s="20">
        <v>10</v>
      </c>
      <c r="DN64">
        <v>10.5</v>
      </c>
      <c r="DP64" s="20">
        <v>13</v>
      </c>
      <c r="DQ64" s="20">
        <v>10</v>
      </c>
      <c r="DR64" s="20">
        <v>11</v>
      </c>
      <c r="DS64" s="20">
        <v>11</v>
      </c>
      <c r="DT64">
        <v>11.25</v>
      </c>
      <c r="DV64" s="20">
        <v>10</v>
      </c>
      <c r="DW64" s="20">
        <v>9</v>
      </c>
      <c r="DX64" s="20">
        <v>8</v>
      </c>
      <c r="DY64" s="20">
        <v>8</v>
      </c>
      <c r="DZ64">
        <v>8.75</v>
      </c>
      <c r="EB64" s="20">
        <v>9</v>
      </c>
      <c r="EC64" s="20">
        <v>9</v>
      </c>
      <c r="ED64" s="20">
        <v>11</v>
      </c>
      <c r="EE64" s="20">
        <v>10</v>
      </c>
      <c r="EF64">
        <v>9.75</v>
      </c>
      <c r="EH64" s="20">
        <v>9</v>
      </c>
      <c r="EI64" s="20">
        <v>9</v>
      </c>
      <c r="EJ64" s="20">
        <v>9</v>
      </c>
      <c r="EK64" s="20">
        <v>10</v>
      </c>
      <c r="EL64">
        <v>9.25</v>
      </c>
      <c r="EN64" s="20">
        <v>10</v>
      </c>
      <c r="EO64" s="20">
        <v>10</v>
      </c>
      <c r="EP64" s="20">
        <v>10</v>
      </c>
      <c r="EQ64" s="20">
        <v>10</v>
      </c>
      <c r="ER64">
        <v>10</v>
      </c>
    </row>
    <row r="65" spans="1:212" s="2" customFormat="1" ht="19">
      <c r="A65" s="19" t="s">
        <v>68</v>
      </c>
      <c r="B65" s="19" t="s">
        <v>67</v>
      </c>
      <c r="C65" s="18" t="s">
        <v>47</v>
      </c>
      <c r="AP65" s="17">
        <v>14</v>
      </c>
      <c r="AQ65" s="17">
        <v>14</v>
      </c>
      <c r="AR65" s="17">
        <v>12</v>
      </c>
      <c r="AS65" s="17">
        <v>13</v>
      </c>
      <c r="AT65" s="2">
        <v>13.25</v>
      </c>
      <c r="AV65" s="17">
        <v>14</v>
      </c>
      <c r="AW65" s="17">
        <v>13</v>
      </c>
      <c r="AX65" s="17">
        <v>14</v>
      </c>
      <c r="AY65" s="17">
        <v>14</v>
      </c>
      <c r="AZ65" s="2">
        <v>13.75</v>
      </c>
      <c r="BB65" s="17">
        <v>13</v>
      </c>
      <c r="BC65" s="17">
        <v>14</v>
      </c>
      <c r="BD65" s="17">
        <v>13</v>
      </c>
      <c r="BE65" s="17">
        <v>13</v>
      </c>
      <c r="BF65" s="2">
        <v>13.25</v>
      </c>
      <c r="BH65" s="17">
        <v>13</v>
      </c>
      <c r="BI65" s="17">
        <v>14</v>
      </c>
      <c r="BJ65" s="17">
        <v>15</v>
      </c>
      <c r="BK65" s="17">
        <v>13</v>
      </c>
      <c r="BL65" s="2">
        <v>13.75</v>
      </c>
      <c r="BN65" s="17">
        <v>15</v>
      </c>
      <c r="BO65" s="17">
        <v>14</v>
      </c>
      <c r="BP65" s="17">
        <v>15</v>
      </c>
      <c r="BQ65" s="17">
        <v>14</v>
      </c>
      <c r="BR65" s="2">
        <v>14.5</v>
      </c>
      <c r="BT65" s="17">
        <v>16</v>
      </c>
      <c r="BU65" s="17">
        <v>16</v>
      </c>
      <c r="BV65" s="17">
        <v>14</v>
      </c>
      <c r="BW65" s="17">
        <v>15</v>
      </c>
      <c r="BX65" s="2">
        <v>15.25</v>
      </c>
      <c r="BZ65" s="17">
        <v>15</v>
      </c>
      <c r="CA65" s="17">
        <v>16</v>
      </c>
      <c r="CB65" s="17">
        <v>16</v>
      </c>
      <c r="CC65" s="17">
        <v>16</v>
      </c>
      <c r="CD65" s="2">
        <v>15.75</v>
      </c>
      <c r="CF65" s="17">
        <v>15</v>
      </c>
      <c r="CG65" s="17">
        <v>15</v>
      </c>
      <c r="CH65" s="17">
        <v>16</v>
      </c>
      <c r="CI65" s="17">
        <v>16</v>
      </c>
      <c r="CJ65" s="2">
        <v>15.5</v>
      </c>
      <c r="CL65" s="17">
        <v>17</v>
      </c>
      <c r="CM65" s="17">
        <v>17</v>
      </c>
      <c r="CN65" s="17">
        <v>18</v>
      </c>
      <c r="CO65" s="17">
        <v>18</v>
      </c>
      <c r="CP65" s="2">
        <v>17.5</v>
      </c>
      <c r="CR65" s="17">
        <v>16</v>
      </c>
      <c r="CS65" s="17">
        <v>16</v>
      </c>
      <c r="CT65" s="17">
        <v>17</v>
      </c>
      <c r="CU65" s="17">
        <v>18</v>
      </c>
      <c r="CV65" s="2">
        <v>16.75</v>
      </c>
      <c r="CX65" s="17">
        <v>17</v>
      </c>
      <c r="CY65" s="17">
        <v>18</v>
      </c>
      <c r="CZ65" s="17">
        <v>18</v>
      </c>
      <c r="DA65" s="17">
        <v>18</v>
      </c>
      <c r="DB65" s="2">
        <v>17.75</v>
      </c>
      <c r="DD65" s="17">
        <v>17</v>
      </c>
      <c r="DE65" s="17">
        <v>16</v>
      </c>
      <c r="DF65" s="17">
        <v>16</v>
      </c>
      <c r="DG65" s="17">
        <v>16</v>
      </c>
      <c r="DH65" s="2">
        <v>16.25</v>
      </c>
      <c r="DJ65" s="17">
        <v>17</v>
      </c>
      <c r="DK65" s="17">
        <v>17</v>
      </c>
      <c r="DL65" s="17">
        <v>17</v>
      </c>
      <c r="DM65" s="17">
        <v>15</v>
      </c>
      <c r="DN65" s="2">
        <v>16.5</v>
      </c>
      <c r="DP65" s="17">
        <v>16</v>
      </c>
      <c r="DQ65" s="17">
        <v>17</v>
      </c>
      <c r="DR65" s="17">
        <v>17</v>
      </c>
      <c r="DS65" s="17">
        <v>18</v>
      </c>
      <c r="DT65" s="2">
        <v>17</v>
      </c>
      <c r="DV65" s="17">
        <v>17</v>
      </c>
      <c r="DW65" s="17">
        <v>15</v>
      </c>
      <c r="DX65" s="17">
        <v>18</v>
      </c>
      <c r="DY65" s="17">
        <v>15</v>
      </c>
      <c r="DZ65" s="2">
        <v>16.25</v>
      </c>
      <c r="EB65" s="17">
        <v>14</v>
      </c>
      <c r="EC65" s="17">
        <v>16</v>
      </c>
      <c r="ED65" s="17">
        <v>17</v>
      </c>
      <c r="EE65" s="17">
        <v>15</v>
      </c>
      <c r="EF65" s="2">
        <v>15.5</v>
      </c>
      <c r="EH65" s="17">
        <v>15</v>
      </c>
      <c r="EI65" s="17">
        <v>16</v>
      </c>
      <c r="EJ65" s="17">
        <v>16</v>
      </c>
      <c r="EK65" s="17">
        <v>17</v>
      </c>
      <c r="EL65" s="2">
        <v>16</v>
      </c>
      <c r="EN65" s="17">
        <v>17</v>
      </c>
      <c r="EO65" s="17">
        <v>15</v>
      </c>
      <c r="EP65" s="17">
        <v>16</v>
      </c>
      <c r="EQ65" s="17">
        <v>17</v>
      </c>
      <c r="ER65" s="2">
        <v>16.25</v>
      </c>
    </row>
    <row r="66" spans="1:212" s="2" customFormat="1" ht="19">
      <c r="A66" s="49"/>
      <c r="B66" s="49"/>
      <c r="C66" s="48"/>
      <c r="AP66" s="47"/>
      <c r="AQ66" s="47"/>
      <c r="AR66" s="47"/>
      <c r="AS66" s="47"/>
      <c r="AV66" s="47"/>
      <c r="AW66" s="47"/>
      <c r="AX66" s="47"/>
      <c r="AY66" s="47"/>
      <c r="BB66" s="47"/>
      <c r="BC66" s="47"/>
      <c r="BD66" s="47"/>
      <c r="BE66" s="47"/>
      <c r="BH66" s="47"/>
      <c r="BI66" s="47"/>
      <c r="BJ66" s="47"/>
      <c r="BK66" s="47"/>
      <c r="BN66" s="47"/>
      <c r="BO66" s="47"/>
      <c r="BP66" s="47"/>
      <c r="BQ66" s="47"/>
      <c r="BT66" s="47"/>
      <c r="BU66" s="47"/>
      <c r="BV66" s="47"/>
      <c r="BW66" s="47"/>
      <c r="BZ66" s="47"/>
      <c r="CA66" s="47"/>
      <c r="CB66" s="47"/>
      <c r="CC66" s="47"/>
      <c r="CF66" s="47"/>
      <c r="CG66" s="47"/>
      <c r="CH66" s="47"/>
      <c r="CI66" s="47"/>
      <c r="CL66" s="47"/>
      <c r="CM66" s="47"/>
      <c r="CN66" s="47"/>
      <c r="CO66" s="47"/>
      <c r="CR66" s="47"/>
      <c r="CS66" s="47"/>
      <c r="CT66" s="47"/>
      <c r="CU66" s="47"/>
      <c r="CX66" s="47"/>
      <c r="CY66" s="47"/>
      <c r="CZ66" s="47"/>
      <c r="DA66" s="47"/>
      <c r="DD66" s="47"/>
      <c r="DE66" s="47"/>
      <c r="DF66" s="47"/>
      <c r="DG66" s="47"/>
      <c r="DJ66" s="47"/>
      <c r="DK66" s="47"/>
      <c r="DL66" s="47"/>
      <c r="DM66" s="47"/>
      <c r="DP66" s="47"/>
      <c r="DQ66" s="47"/>
      <c r="DR66" s="47"/>
      <c r="DS66" s="47"/>
      <c r="DV66" s="47"/>
      <c r="DW66" s="47"/>
      <c r="DX66" s="47"/>
      <c r="DY66" s="47"/>
      <c r="EB66" s="47"/>
      <c r="EC66" s="47"/>
      <c r="ED66" s="47"/>
      <c r="EE66" s="47"/>
      <c r="EH66" s="47"/>
      <c r="EI66" s="47"/>
      <c r="EJ66" s="47"/>
      <c r="EK66" s="47"/>
      <c r="EN66" s="47"/>
      <c r="EO66" s="47"/>
      <c r="EP66" s="47"/>
      <c r="EQ66" s="47"/>
    </row>
    <row r="67" spans="1:212" ht="19">
      <c r="A67" s="23" t="s">
        <v>66</v>
      </c>
      <c r="B67" s="22" t="s">
        <v>64</v>
      </c>
      <c r="C67" s="21" t="s">
        <v>47</v>
      </c>
      <c r="E67" s="10"/>
      <c r="AP67" s="20">
        <v>10</v>
      </c>
      <c r="AQ67" s="20">
        <v>11</v>
      </c>
      <c r="AR67" s="20">
        <v>11</v>
      </c>
      <c r="AS67" s="20">
        <v>11</v>
      </c>
      <c r="AT67">
        <v>10.75</v>
      </c>
      <c r="AV67" s="20">
        <v>12</v>
      </c>
      <c r="AW67" s="20">
        <v>10</v>
      </c>
      <c r="AX67" s="20">
        <v>10</v>
      </c>
      <c r="AY67" s="20">
        <v>10</v>
      </c>
      <c r="AZ67">
        <v>10.5</v>
      </c>
      <c r="BB67" s="20">
        <v>9</v>
      </c>
      <c r="BC67" s="20">
        <v>9</v>
      </c>
      <c r="BD67" s="20">
        <v>10</v>
      </c>
      <c r="BE67" s="20">
        <v>9</v>
      </c>
      <c r="BF67">
        <v>9.25</v>
      </c>
      <c r="BH67" s="20">
        <v>10</v>
      </c>
      <c r="BI67" s="20">
        <v>10</v>
      </c>
      <c r="BJ67" s="20">
        <v>10</v>
      </c>
      <c r="BK67" s="20">
        <v>11</v>
      </c>
      <c r="BL67">
        <v>10.25</v>
      </c>
      <c r="BN67" s="20">
        <v>12</v>
      </c>
      <c r="BO67" s="20">
        <v>11</v>
      </c>
      <c r="BP67" s="20">
        <v>12</v>
      </c>
      <c r="BQ67" s="20">
        <v>10</v>
      </c>
      <c r="BR67">
        <v>11.25</v>
      </c>
      <c r="BT67" s="20">
        <v>11</v>
      </c>
      <c r="BU67" s="20">
        <v>10</v>
      </c>
      <c r="BV67" s="20">
        <v>10</v>
      </c>
      <c r="BW67" s="20">
        <v>11</v>
      </c>
      <c r="BX67">
        <v>10.5</v>
      </c>
      <c r="BZ67" s="20">
        <v>11</v>
      </c>
      <c r="CA67" s="20">
        <v>11</v>
      </c>
      <c r="CB67" s="20">
        <v>11</v>
      </c>
      <c r="CC67" s="20">
        <v>12</v>
      </c>
      <c r="CD67">
        <v>11.25</v>
      </c>
      <c r="CF67" s="20">
        <v>9</v>
      </c>
      <c r="CG67" s="20">
        <v>9</v>
      </c>
      <c r="CH67" s="20">
        <v>12</v>
      </c>
      <c r="CI67" s="20">
        <v>11</v>
      </c>
      <c r="CJ67">
        <v>10.25</v>
      </c>
      <c r="CL67" s="20">
        <v>10</v>
      </c>
      <c r="CM67" s="20">
        <v>10</v>
      </c>
      <c r="CN67" s="20">
        <v>10</v>
      </c>
      <c r="CO67" s="20">
        <v>11</v>
      </c>
      <c r="CP67">
        <v>10.25</v>
      </c>
      <c r="CR67" s="20">
        <v>12</v>
      </c>
      <c r="CS67" s="20">
        <v>12</v>
      </c>
      <c r="CT67" s="20">
        <v>12</v>
      </c>
      <c r="CU67" s="20">
        <v>12</v>
      </c>
      <c r="CV67">
        <v>12</v>
      </c>
      <c r="CX67" s="20">
        <v>12</v>
      </c>
      <c r="CY67" s="20">
        <v>12</v>
      </c>
      <c r="CZ67" s="20">
        <v>10</v>
      </c>
      <c r="DA67" s="20">
        <v>10</v>
      </c>
      <c r="DB67">
        <v>11</v>
      </c>
      <c r="DD67" s="20">
        <v>10</v>
      </c>
      <c r="DE67" s="20">
        <v>10</v>
      </c>
      <c r="DF67" s="20">
        <v>11</v>
      </c>
      <c r="DG67" s="20">
        <v>10</v>
      </c>
      <c r="DH67">
        <v>10.25</v>
      </c>
      <c r="DJ67" s="20">
        <v>11</v>
      </c>
      <c r="DK67" s="20">
        <v>11</v>
      </c>
      <c r="DL67" s="20">
        <v>12</v>
      </c>
      <c r="DM67" s="20">
        <v>10</v>
      </c>
      <c r="DN67">
        <v>11</v>
      </c>
      <c r="DP67" s="20">
        <v>11</v>
      </c>
      <c r="DQ67" s="20">
        <v>12</v>
      </c>
      <c r="DR67" s="20">
        <v>12</v>
      </c>
      <c r="DS67" s="20">
        <v>12</v>
      </c>
      <c r="DT67">
        <v>11.75</v>
      </c>
      <c r="DV67" s="20">
        <v>9</v>
      </c>
      <c r="DW67" s="20">
        <v>9</v>
      </c>
      <c r="DX67" s="20">
        <v>9</v>
      </c>
      <c r="DY67" s="20">
        <v>10</v>
      </c>
      <c r="DZ67">
        <v>9.25</v>
      </c>
      <c r="EB67" s="20">
        <v>9</v>
      </c>
      <c r="EC67" s="20">
        <v>10</v>
      </c>
      <c r="ED67" s="20">
        <v>11</v>
      </c>
      <c r="EE67" s="20">
        <v>10</v>
      </c>
      <c r="EF67">
        <v>10</v>
      </c>
      <c r="EH67" s="20">
        <v>12</v>
      </c>
      <c r="EI67" s="20">
        <v>11</v>
      </c>
      <c r="EJ67" s="20">
        <v>10</v>
      </c>
      <c r="EK67" s="20">
        <v>11</v>
      </c>
      <c r="EL67">
        <v>11</v>
      </c>
      <c r="EN67" s="20">
        <v>12</v>
      </c>
      <c r="EO67" s="20">
        <v>12</v>
      </c>
      <c r="EP67" s="20">
        <v>12</v>
      </c>
      <c r="EQ67" s="20">
        <v>12</v>
      </c>
      <c r="ER67">
        <v>12</v>
      </c>
    </row>
    <row r="68" spans="1:212" s="2" customFormat="1" ht="19">
      <c r="A68" s="19" t="s">
        <v>65</v>
      </c>
      <c r="B68" s="19" t="s">
        <v>64</v>
      </c>
      <c r="C68" s="18" t="s">
        <v>47</v>
      </c>
      <c r="E68" s="9"/>
      <c r="AP68" s="17">
        <v>13</v>
      </c>
      <c r="AQ68" s="17">
        <v>14</v>
      </c>
      <c r="AR68" s="17">
        <v>14</v>
      </c>
      <c r="AS68" s="17">
        <v>14</v>
      </c>
      <c r="AT68" s="2">
        <v>13.75</v>
      </c>
      <c r="AV68" s="17">
        <v>14</v>
      </c>
      <c r="AW68" s="17">
        <v>15</v>
      </c>
      <c r="AX68" s="17">
        <v>15</v>
      </c>
      <c r="AY68" s="17">
        <v>13</v>
      </c>
      <c r="AZ68" s="2">
        <v>14.25</v>
      </c>
      <c r="BB68" s="17">
        <v>12</v>
      </c>
      <c r="BC68" s="17">
        <v>12</v>
      </c>
      <c r="BD68" s="17">
        <v>12</v>
      </c>
      <c r="BE68" s="17">
        <v>14</v>
      </c>
      <c r="BF68" s="2">
        <v>12.5</v>
      </c>
      <c r="BH68" s="17">
        <v>13</v>
      </c>
      <c r="BI68" s="17">
        <v>11</v>
      </c>
      <c r="BJ68" s="17">
        <v>13</v>
      </c>
      <c r="BK68" s="17">
        <v>14</v>
      </c>
      <c r="BL68" s="2">
        <v>12.75</v>
      </c>
      <c r="BN68" s="17">
        <v>14</v>
      </c>
      <c r="BO68" s="17">
        <v>15</v>
      </c>
      <c r="BP68" s="17">
        <v>16</v>
      </c>
      <c r="BQ68" s="17">
        <v>16</v>
      </c>
      <c r="BR68" s="2">
        <v>15.25</v>
      </c>
      <c r="BT68" s="17">
        <v>15</v>
      </c>
      <c r="BU68" s="17">
        <v>15</v>
      </c>
      <c r="BV68" s="17">
        <v>16</v>
      </c>
      <c r="BW68" s="17">
        <v>17</v>
      </c>
      <c r="BX68" s="2">
        <v>15.75</v>
      </c>
      <c r="BZ68" s="17">
        <v>16</v>
      </c>
      <c r="CA68" s="17">
        <v>15</v>
      </c>
      <c r="CB68" s="17">
        <v>16</v>
      </c>
      <c r="CC68" s="17">
        <v>17</v>
      </c>
      <c r="CD68" s="2">
        <v>16</v>
      </c>
      <c r="CF68" s="17">
        <v>16</v>
      </c>
      <c r="CG68" s="17">
        <v>17</v>
      </c>
      <c r="CH68" s="17">
        <v>16</v>
      </c>
      <c r="CI68" s="17">
        <v>16</v>
      </c>
      <c r="CJ68" s="2">
        <v>16.25</v>
      </c>
      <c r="CL68" s="17">
        <v>16</v>
      </c>
      <c r="CM68" s="17">
        <v>16</v>
      </c>
      <c r="CN68" s="17">
        <v>15</v>
      </c>
      <c r="CO68" s="17">
        <v>16</v>
      </c>
      <c r="CP68" s="2">
        <v>15.75</v>
      </c>
      <c r="CR68" s="17">
        <v>17</v>
      </c>
      <c r="CS68" s="17">
        <v>17</v>
      </c>
      <c r="CT68" s="17">
        <v>17</v>
      </c>
      <c r="CU68" s="17">
        <v>18</v>
      </c>
      <c r="CV68" s="2">
        <v>17.25</v>
      </c>
      <c r="CX68" s="17">
        <v>16</v>
      </c>
      <c r="CY68" s="17">
        <v>17</v>
      </c>
      <c r="CZ68" s="17">
        <v>17</v>
      </c>
      <c r="DA68" s="17">
        <v>16</v>
      </c>
      <c r="DB68" s="2">
        <v>16.5</v>
      </c>
      <c r="DD68" s="17">
        <v>16</v>
      </c>
      <c r="DE68" s="17">
        <v>16</v>
      </c>
      <c r="DF68" s="17">
        <v>15</v>
      </c>
      <c r="DG68" s="17">
        <v>16</v>
      </c>
      <c r="DH68" s="2">
        <v>15.75</v>
      </c>
      <c r="DJ68" s="17">
        <v>15</v>
      </c>
      <c r="DK68" s="17">
        <v>16</v>
      </c>
      <c r="DL68" s="17">
        <v>15</v>
      </c>
      <c r="DM68" s="17">
        <v>15</v>
      </c>
      <c r="DN68" s="2">
        <v>15.25</v>
      </c>
      <c r="DP68" s="17">
        <v>16</v>
      </c>
      <c r="DQ68" s="17">
        <v>17</v>
      </c>
      <c r="DR68" s="17">
        <v>17</v>
      </c>
      <c r="DS68" s="17">
        <v>15</v>
      </c>
      <c r="DT68" s="2">
        <v>16.25</v>
      </c>
      <c r="DV68" s="17">
        <v>15</v>
      </c>
      <c r="DW68" s="17">
        <v>15</v>
      </c>
      <c r="DX68" s="17">
        <v>14</v>
      </c>
      <c r="DY68" s="17">
        <v>14</v>
      </c>
      <c r="DZ68" s="2">
        <v>14.5</v>
      </c>
      <c r="EB68" s="17">
        <v>15</v>
      </c>
      <c r="EC68" s="17">
        <v>15</v>
      </c>
      <c r="ED68" s="17">
        <v>15</v>
      </c>
      <c r="EE68" s="17">
        <v>16</v>
      </c>
      <c r="EF68" s="2">
        <v>15.25</v>
      </c>
      <c r="EH68" s="17">
        <v>16</v>
      </c>
      <c r="EI68" s="17">
        <v>15</v>
      </c>
      <c r="EJ68" s="17">
        <v>17</v>
      </c>
      <c r="EK68" s="17">
        <v>15</v>
      </c>
      <c r="EL68" s="2">
        <v>15.75</v>
      </c>
      <c r="EN68" s="17">
        <v>16</v>
      </c>
      <c r="EO68" s="17">
        <v>15</v>
      </c>
      <c r="EP68" s="17">
        <v>17</v>
      </c>
      <c r="EQ68" s="17">
        <v>15</v>
      </c>
      <c r="ER68" s="2">
        <v>15.75</v>
      </c>
    </row>
    <row r="70" spans="1:212" ht="19">
      <c r="A70" s="23" t="s">
        <v>63</v>
      </c>
      <c r="B70" s="22" t="s">
        <v>61</v>
      </c>
      <c r="C70" s="21" t="s">
        <v>47</v>
      </c>
      <c r="P70" s="4"/>
      <c r="CL70" s="20">
        <v>11</v>
      </c>
      <c r="CM70" s="20">
        <v>12</v>
      </c>
      <c r="CN70" s="20">
        <v>13</v>
      </c>
      <c r="CO70" s="20">
        <v>11</v>
      </c>
      <c r="CP70">
        <f>AVERAGE(CL70:CO70)</f>
        <v>11.75</v>
      </c>
      <c r="CR70" s="20">
        <v>12</v>
      </c>
      <c r="CS70" s="20">
        <v>12</v>
      </c>
      <c r="CT70" s="20">
        <v>10</v>
      </c>
      <c r="CU70" s="20">
        <v>11</v>
      </c>
      <c r="CV70">
        <v>11.25</v>
      </c>
      <c r="CX70" s="20">
        <v>11</v>
      </c>
      <c r="CY70" s="20">
        <v>10</v>
      </c>
      <c r="CZ70" s="20">
        <v>11</v>
      </c>
      <c r="DA70" s="20">
        <v>11</v>
      </c>
      <c r="DB70">
        <v>10.75</v>
      </c>
      <c r="DD70" s="20">
        <v>10</v>
      </c>
      <c r="DE70" s="20">
        <v>10</v>
      </c>
      <c r="DF70" s="20">
        <v>10</v>
      </c>
      <c r="DG70" s="20">
        <v>10</v>
      </c>
      <c r="DH70">
        <v>10</v>
      </c>
      <c r="DJ70" s="20">
        <v>12</v>
      </c>
      <c r="DK70" s="20">
        <v>11</v>
      </c>
      <c r="DL70" s="20">
        <v>13</v>
      </c>
      <c r="DM70" s="20">
        <v>10</v>
      </c>
      <c r="DN70">
        <v>11.5</v>
      </c>
      <c r="DP70" s="20">
        <v>11</v>
      </c>
      <c r="DQ70" s="20">
        <v>12</v>
      </c>
      <c r="DR70" s="20">
        <v>10</v>
      </c>
      <c r="DS70" s="20">
        <v>11</v>
      </c>
      <c r="DT70">
        <v>11</v>
      </c>
      <c r="DV70" s="20">
        <v>12</v>
      </c>
      <c r="DW70" s="20">
        <v>10</v>
      </c>
      <c r="DX70" s="20">
        <v>10</v>
      </c>
      <c r="DY70" s="20">
        <v>11</v>
      </c>
      <c r="DZ70">
        <v>10.75</v>
      </c>
      <c r="EB70" s="20">
        <v>11</v>
      </c>
      <c r="EC70" s="20">
        <v>11</v>
      </c>
      <c r="ED70" s="20">
        <v>10</v>
      </c>
      <c r="EE70" s="20">
        <v>10</v>
      </c>
      <c r="EF70">
        <v>10.5</v>
      </c>
      <c r="EH70" s="20">
        <v>11</v>
      </c>
      <c r="EI70" s="20">
        <v>11</v>
      </c>
      <c r="EJ70" s="20">
        <v>11</v>
      </c>
      <c r="EK70" s="20">
        <v>11</v>
      </c>
      <c r="EL70">
        <v>11</v>
      </c>
      <c r="EN70" s="20">
        <v>10</v>
      </c>
      <c r="EO70" s="20">
        <v>10</v>
      </c>
      <c r="EP70" s="20">
        <v>11</v>
      </c>
      <c r="EQ70" s="20">
        <v>10</v>
      </c>
      <c r="ER70">
        <v>10.25</v>
      </c>
    </row>
    <row r="71" spans="1:212" s="2" customFormat="1" ht="19">
      <c r="A71" s="19" t="s">
        <v>62</v>
      </c>
      <c r="B71" s="19" t="s">
        <v>61</v>
      </c>
      <c r="C71" s="18" t="s">
        <v>47</v>
      </c>
      <c r="P71" s="3"/>
      <c r="CL71" s="17">
        <v>16</v>
      </c>
      <c r="CM71" s="17">
        <v>15</v>
      </c>
      <c r="CN71" s="17">
        <v>16</v>
      </c>
      <c r="CO71" s="17">
        <v>15</v>
      </c>
      <c r="CP71" s="2">
        <v>15.5</v>
      </c>
      <c r="CR71" s="17">
        <v>15</v>
      </c>
      <c r="CS71" s="17">
        <v>15</v>
      </c>
      <c r="CT71" s="17">
        <v>16</v>
      </c>
      <c r="CU71" s="17">
        <v>15</v>
      </c>
      <c r="CV71" s="2">
        <v>15.25</v>
      </c>
      <c r="CX71" s="17">
        <v>16</v>
      </c>
      <c r="CY71" s="17">
        <v>16</v>
      </c>
      <c r="CZ71" s="17">
        <v>16</v>
      </c>
      <c r="DA71" s="17">
        <v>16</v>
      </c>
      <c r="DB71" s="2">
        <v>16</v>
      </c>
      <c r="DD71" s="17">
        <v>17</v>
      </c>
      <c r="DE71" s="17">
        <v>16</v>
      </c>
      <c r="DF71" s="17">
        <v>15</v>
      </c>
      <c r="DG71" s="17">
        <v>16</v>
      </c>
      <c r="DH71" s="2">
        <v>16</v>
      </c>
      <c r="DJ71" s="17">
        <v>16</v>
      </c>
      <c r="DK71" s="17">
        <v>17</v>
      </c>
      <c r="DL71" s="17">
        <v>17</v>
      </c>
      <c r="DM71" s="17">
        <v>16</v>
      </c>
      <c r="DN71" s="2">
        <v>16.5</v>
      </c>
      <c r="DP71" s="17">
        <v>16</v>
      </c>
      <c r="DQ71" s="17">
        <v>15</v>
      </c>
      <c r="DR71" s="17">
        <v>17</v>
      </c>
      <c r="DS71" s="17">
        <v>17</v>
      </c>
      <c r="DT71" s="2">
        <v>16.25</v>
      </c>
      <c r="DV71" s="17">
        <v>16</v>
      </c>
      <c r="DW71" s="17">
        <v>17</v>
      </c>
      <c r="DX71" s="17">
        <v>17</v>
      </c>
      <c r="DY71" s="17">
        <v>18</v>
      </c>
      <c r="DZ71" s="2">
        <v>17</v>
      </c>
      <c r="EB71" s="17">
        <v>17</v>
      </c>
      <c r="EC71" s="17">
        <v>17</v>
      </c>
      <c r="ED71" s="17">
        <v>17</v>
      </c>
      <c r="EE71" s="17">
        <v>16</v>
      </c>
      <c r="EF71" s="2">
        <v>16.75</v>
      </c>
      <c r="EH71" s="17">
        <v>16</v>
      </c>
      <c r="EI71" s="17">
        <v>16</v>
      </c>
      <c r="EJ71" s="17">
        <v>16</v>
      </c>
      <c r="EK71" s="17">
        <v>17</v>
      </c>
      <c r="EL71" s="2">
        <v>16.25</v>
      </c>
      <c r="EN71" s="17">
        <v>17</v>
      </c>
      <c r="EO71" s="17">
        <v>18</v>
      </c>
      <c r="EP71" s="17">
        <v>17</v>
      </c>
      <c r="EQ71" s="17">
        <v>16</v>
      </c>
      <c r="ER71" s="2">
        <v>17</v>
      </c>
    </row>
    <row r="73" spans="1:212" ht="19">
      <c r="A73" s="23" t="s">
        <v>56</v>
      </c>
      <c r="B73" s="22" t="s">
        <v>54</v>
      </c>
      <c r="C73" s="21" t="s">
        <v>47</v>
      </c>
      <c r="D73" s="2"/>
      <c r="DJ73" s="20">
        <v>10</v>
      </c>
      <c r="DK73" s="20">
        <v>11</v>
      </c>
      <c r="DL73" s="20">
        <v>8</v>
      </c>
      <c r="DM73" s="20">
        <v>10</v>
      </c>
      <c r="DN73">
        <v>9.75</v>
      </c>
      <c r="DP73" s="20">
        <v>11</v>
      </c>
      <c r="DQ73" s="20">
        <v>12</v>
      </c>
      <c r="DR73" s="20">
        <v>10</v>
      </c>
      <c r="DS73" s="20">
        <v>10</v>
      </c>
      <c r="DT73">
        <v>10.75</v>
      </c>
      <c r="DV73" s="20">
        <v>10</v>
      </c>
      <c r="DW73" s="20">
        <v>12</v>
      </c>
      <c r="DX73" s="20">
        <v>11</v>
      </c>
      <c r="DY73" s="20">
        <v>12</v>
      </c>
      <c r="DZ73">
        <v>11.25</v>
      </c>
      <c r="EB73" s="20">
        <v>11</v>
      </c>
      <c r="EC73" s="20">
        <v>11</v>
      </c>
      <c r="ED73" s="20">
        <v>10</v>
      </c>
      <c r="EE73" s="20">
        <v>12</v>
      </c>
      <c r="EF73">
        <v>11</v>
      </c>
      <c r="EH73" s="20">
        <v>10</v>
      </c>
      <c r="EI73" s="20">
        <v>12</v>
      </c>
      <c r="EJ73" s="20">
        <v>11</v>
      </c>
      <c r="EK73" s="20">
        <v>11</v>
      </c>
      <c r="EL73">
        <v>11</v>
      </c>
      <c r="EN73" s="20">
        <v>10</v>
      </c>
      <c r="EO73" s="20">
        <v>10</v>
      </c>
      <c r="EP73" s="20">
        <v>12</v>
      </c>
      <c r="EQ73" s="20">
        <v>10</v>
      </c>
      <c r="ER73">
        <v>10.5</v>
      </c>
    </row>
    <row r="74" spans="1:212" s="110" customFormat="1" ht="19">
      <c r="A74" s="19" t="s">
        <v>55</v>
      </c>
      <c r="B74" s="19" t="s">
        <v>54</v>
      </c>
      <c r="C74" s="18" t="s">
        <v>47</v>
      </c>
      <c r="D74" s="2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17">
        <v>15</v>
      </c>
      <c r="DK74" s="17">
        <v>16</v>
      </c>
      <c r="DL74" s="17">
        <v>18</v>
      </c>
      <c r="DM74" s="17">
        <v>16</v>
      </c>
      <c r="DN74" s="2">
        <v>16.25</v>
      </c>
      <c r="DO74" s="2"/>
      <c r="DP74" s="17">
        <v>16</v>
      </c>
      <c r="DQ74" s="17">
        <v>15</v>
      </c>
      <c r="DR74" s="17">
        <v>15</v>
      </c>
      <c r="DS74" s="17">
        <v>15</v>
      </c>
      <c r="DT74" s="2">
        <v>15.25</v>
      </c>
      <c r="DU74" s="2"/>
      <c r="DV74" s="17">
        <v>18</v>
      </c>
      <c r="DW74" s="17">
        <v>19</v>
      </c>
      <c r="DX74" s="17">
        <v>18</v>
      </c>
      <c r="DY74" s="17">
        <v>18</v>
      </c>
      <c r="DZ74" s="2">
        <v>18.25</v>
      </c>
      <c r="EA74" s="2"/>
      <c r="EB74" s="17">
        <v>15</v>
      </c>
      <c r="EC74" s="17">
        <v>15</v>
      </c>
      <c r="ED74" s="17">
        <v>15</v>
      </c>
      <c r="EE74" s="17">
        <v>16</v>
      </c>
      <c r="EF74" s="2">
        <v>15.25</v>
      </c>
      <c r="EG74" s="2"/>
      <c r="EH74" s="17">
        <v>18</v>
      </c>
      <c r="EI74" s="17">
        <v>18</v>
      </c>
      <c r="EJ74" s="17">
        <v>19</v>
      </c>
      <c r="EK74" s="17">
        <v>18</v>
      </c>
      <c r="EL74" s="2">
        <v>18.25</v>
      </c>
      <c r="EM74" s="2"/>
      <c r="EN74" s="17">
        <v>16</v>
      </c>
      <c r="EO74" s="17">
        <v>15</v>
      </c>
      <c r="EP74" s="17">
        <v>15</v>
      </c>
      <c r="EQ74" s="17">
        <v>16</v>
      </c>
      <c r="ER74" s="2">
        <v>15.5</v>
      </c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  <c r="GU74"/>
      <c r="GV74"/>
      <c r="GW74"/>
      <c r="GX74"/>
      <c r="GY74"/>
      <c r="GZ74"/>
      <c r="HA74"/>
      <c r="HB74"/>
      <c r="HC74"/>
      <c r="HD74"/>
    </row>
    <row r="76" spans="1:212" ht="19">
      <c r="A76" s="23" t="s">
        <v>53</v>
      </c>
      <c r="B76" s="22" t="s">
        <v>52</v>
      </c>
      <c r="C76" s="21" t="s">
        <v>47</v>
      </c>
      <c r="E76" s="2"/>
      <c r="CX76" s="20">
        <v>12</v>
      </c>
      <c r="CY76" s="20">
        <v>11</v>
      </c>
      <c r="CZ76" s="20">
        <v>11</v>
      </c>
      <c r="DA76" s="20">
        <v>10</v>
      </c>
      <c r="DB76">
        <v>11</v>
      </c>
      <c r="DD76" s="20">
        <v>11</v>
      </c>
      <c r="DE76" s="20">
        <v>12</v>
      </c>
      <c r="DF76" s="20">
        <v>11</v>
      </c>
      <c r="DG76" s="20">
        <v>11</v>
      </c>
      <c r="DH76">
        <v>11.25</v>
      </c>
      <c r="DJ76" s="20">
        <v>11</v>
      </c>
      <c r="DK76" s="20">
        <v>11</v>
      </c>
      <c r="DL76" s="20">
        <v>11</v>
      </c>
      <c r="DM76" s="20">
        <v>10</v>
      </c>
      <c r="DN76">
        <v>10.75</v>
      </c>
      <c r="DP76" s="20">
        <v>11</v>
      </c>
      <c r="DQ76" s="20">
        <v>10</v>
      </c>
      <c r="DR76" s="20">
        <v>10</v>
      </c>
      <c r="DS76" s="20">
        <v>10</v>
      </c>
      <c r="DT76">
        <v>10.25</v>
      </c>
      <c r="DV76" s="20">
        <v>12</v>
      </c>
      <c r="DW76" s="20">
        <v>11</v>
      </c>
      <c r="DX76" s="20">
        <v>10</v>
      </c>
      <c r="DY76" s="20">
        <v>10</v>
      </c>
      <c r="DZ76">
        <v>10.75</v>
      </c>
      <c r="EB76" s="20">
        <v>12</v>
      </c>
      <c r="EC76" s="20">
        <v>11</v>
      </c>
      <c r="ED76" s="20">
        <v>11</v>
      </c>
      <c r="EE76" s="20">
        <v>10</v>
      </c>
      <c r="EF76">
        <v>11</v>
      </c>
      <c r="EH76" s="20">
        <v>11</v>
      </c>
      <c r="EI76" s="20">
        <v>11</v>
      </c>
      <c r="EJ76" s="20">
        <v>12</v>
      </c>
      <c r="EK76" s="20">
        <v>12</v>
      </c>
      <c r="EL76">
        <v>11.5</v>
      </c>
      <c r="EN76" s="20">
        <v>10</v>
      </c>
      <c r="EO76" s="20">
        <v>10</v>
      </c>
      <c r="EP76" s="20">
        <v>12</v>
      </c>
      <c r="EQ76" s="20">
        <v>10</v>
      </c>
      <c r="ER76">
        <v>10.5</v>
      </c>
    </row>
    <row r="77" spans="1:212" s="2" customFormat="1" ht="19">
      <c r="A77" s="19" t="s">
        <v>51</v>
      </c>
      <c r="B77" s="19" t="s">
        <v>50</v>
      </c>
      <c r="C77" s="18" t="s">
        <v>47</v>
      </c>
      <c r="CX77" s="17">
        <v>15</v>
      </c>
      <c r="CY77" s="17">
        <v>15</v>
      </c>
      <c r="CZ77" s="17">
        <v>15</v>
      </c>
      <c r="DA77" s="17">
        <v>16</v>
      </c>
      <c r="DB77" s="2">
        <v>15.25</v>
      </c>
      <c r="DD77" s="17">
        <v>15</v>
      </c>
      <c r="DE77" s="17">
        <v>16</v>
      </c>
      <c r="DF77" s="17">
        <v>16</v>
      </c>
      <c r="DG77" s="17">
        <v>17</v>
      </c>
      <c r="DH77" s="2">
        <v>16</v>
      </c>
      <c r="DJ77" s="17">
        <v>17</v>
      </c>
      <c r="DK77" s="17">
        <v>16</v>
      </c>
      <c r="DL77" s="17">
        <v>17</v>
      </c>
      <c r="DM77" s="17">
        <v>17</v>
      </c>
      <c r="DN77" s="2">
        <v>16.75</v>
      </c>
      <c r="DP77" s="17">
        <v>16</v>
      </c>
      <c r="DQ77" s="17">
        <v>16</v>
      </c>
      <c r="DR77" s="17">
        <v>15</v>
      </c>
      <c r="DS77" s="17">
        <v>16</v>
      </c>
      <c r="DT77" s="2">
        <v>15.75</v>
      </c>
      <c r="DV77" s="17">
        <v>16</v>
      </c>
      <c r="DW77" s="17">
        <v>15</v>
      </c>
      <c r="DX77" s="17">
        <v>17</v>
      </c>
      <c r="DY77" s="17">
        <v>15</v>
      </c>
      <c r="DZ77" s="2">
        <v>15.75</v>
      </c>
      <c r="EB77" s="17">
        <v>16</v>
      </c>
      <c r="EC77" s="17">
        <v>16</v>
      </c>
      <c r="ED77" s="17">
        <v>16</v>
      </c>
      <c r="EE77" s="17">
        <v>15</v>
      </c>
      <c r="EF77" s="2">
        <v>15.75</v>
      </c>
      <c r="EH77" s="17">
        <v>16</v>
      </c>
      <c r="EI77" s="17">
        <v>15</v>
      </c>
      <c r="EJ77" s="17">
        <v>17</v>
      </c>
      <c r="EK77" s="17">
        <v>18</v>
      </c>
      <c r="EL77" s="2">
        <v>16.5</v>
      </c>
      <c r="EN77" s="17">
        <v>17</v>
      </c>
      <c r="EO77" s="17">
        <v>16</v>
      </c>
      <c r="EP77" s="17">
        <v>16</v>
      </c>
      <c r="EQ77" s="17">
        <v>17</v>
      </c>
      <c r="ER77" s="2">
        <v>16.5</v>
      </c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</row>
    <row r="79" spans="1:212" ht="19">
      <c r="A79" s="23" t="s">
        <v>49</v>
      </c>
      <c r="B79" s="22" t="s">
        <v>1</v>
      </c>
      <c r="C79" s="21" t="s">
        <v>47</v>
      </c>
      <c r="CL79" s="20">
        <v>11</v>
      </c>
      <c r="CM79" s="20">
        <v>10</v>
      </c>
      <c r="CN79" s="20">
        <v>11</v>
      </c>
      <c r="CO79" s="20">
        <v>11</v>
      </c>
      <c r="CP79">
        <v>10.75</v>
      </c>
      <c r="CR79" s="20">
        <v>10</v>
      </c>
      <c r="CS79" s="20">
        <v>10</v>
      </c>
      <c r="CT79" s="20">
        <v>10</v>
      </c>
      <c r="CU79" s="20">
        <v>10</v>
      </c>
      <c r="CV79">
        <v>10</v>
      </c>
      <c r="CX79" s="20">
        <v>12</v>
      </c>
      <c r="CY79" s="20">
        <v>10</v>
      </c>
      <c r="CZ79" s="20">
        <v>11</v>
      </c>
      <c r="DA79" s="20">
        <v>11</v>
      </c>
      <c r="DB79">
        <v>11</v>
      </c>
      <c r="DD79" s="20">
        <v>10</v>
      </c>
      <c r="DE79" s="20">
        <v>10</v>
      </c>
      <c r="DF79" s="20">
        <v>11</v>
      </c>
      <c r="DG79" s="20">
        <v>11</v>
      </c>
      <c r="DH79">
        <v>10.5</v>
      </c>
      <c r="DJ79" s="20">
        <v>11</v>
      </c>
      <c r="DK79" s="20">
        <v>11</v>
      </c>
      <c r="DL79" s="20">
        <v>12</v>
      </c>
      <c r="DM79" s="20">
        <v>11</v>
      </c>
      <c r="DN79">
        <v>11.25</v>
      </c>
      <c r="DP79" s="20">
        <v>11</v>
      </c>
      <c r="DQ79" s="20">
        <v>11</v>
      </c>
      <c r="DR79" s="20">
        <v>10</v>
      </c>
      <c r="DS79" s="20">
        <v>11</v>
      </c>
      <c r="DT79">
        <v>10.75</v>
      </c>
    </row>
    <row r="80" spans="1:212" s="2" customFormat="1" ht="19">
      <c r="A80" s="19" t="s">
        <v>48</v>
      </c>
      <c r="B80" s="19" t="s">
        <v>1</v>
      </c>
      <c r="C80" s="18" t="s">
        <v>47</v>
      </c>
      <c r="CL80" s="17">
        <v>17</v>
      </c>
      <c r="CM80" s="17">
        <v>16</v>
      </c>
      <c r="CN80" s="17">
        <v>15</v>
      </c>
      <c r="CO80" s="17">
        <v>16</v>
      </c>
      <c r="CP80" s="2">
        <v>16</v>
      </c>
      <c r="CR80" s="17">
        <v>16</v>
      </c>
      <c r="CS80" s="17">
        <v>16</v>
      </c>
      <c r="CT80" s="17">
        <v>16</v>
      </c>
      <c r="CU80" s="17">
        <v>16</v>
      </c>
      <c r="CV80" s="2">
        <v>16</v>
      </c>
      <c r="CX80" s="17">
        <v>16</v>
      </c>
      <c r="CY80" s="17">
        <v>18</v>
      </c>
      <c r="CZ80" s="17">
        <v>17</v>
      </c>
      <c r="DA80" s="17">
        <v>17</v>
      </c>
      <c r="DB80" s="2">
        <v>17</v>
      </c>
      <c r="DD80" s="17">
        <v>16</v>
      </c>
      <c r="DE80" s="17">
        <v>15</v>
      </c>
      <c r="DF80" s="17">
        <v>15</v>
      </c>
      <c r="DG80" s="17">
        <v>16</v>
      </c>
      <c r="DH80" s="2">
        <v>15.5</v>
      </c>
      <c r="DJ80" s="17">
        <v>17</v>
      </c>
      <c r="DK80" s="17">
        <v>18</v>
      </c>
      <c r="DL80" s="17">
        <v>18</v>
      </c>
      <c r="DM80" s="17">
        <v>18</v>
      </c>
      <c r="DN80" s="2">
        <v>17.75</v>
      </c>
      <c r="DP80" s="17">
        <v>17</v>
      </c>
      <c r="DQ80" s="17">
        <v>17</v>
      </c>
      <c r="DR80" s="17">
        <v>18</v>
      </c>
      <c r="DS80" s="17">
        <v>17</v>
      </c>
      <c r="DT80" s="2">
        <v>17.25</v>
      </c>
    </row>
    <row r="83" spans="1:149" s="2" customFormat="1"/>
    <row r="85" spans="1:149">
      <c r="A85"/>
      <c r="C85"/>
      <c r="F85" t="s">
        <v>46</v>
      </c>
    </row>
    <row r="86" spans="1:149">
      <c r="A86"/>
      <c r="C86"/>
    </row>
    <row r="87" spans="1:149" ht="19">
      <c r="A87" s="23" t="s">
        <v>45</v>
      </c>
      <c r="B87" s="29">
        <v>42470</v>
      </c>
      <c r="C87" s="34" t="s">
        <v>0</v>
      </c>
      <c r="E87" s="14"/>
      <c r="F87" s="20">
        <v>12</v>
      </c>
      <c r="G87" s="20">
        <v>11</v>
      </c>
      <c r="H87" s="20">
        <v>11</v>
      </c>
      <c r="I87" s="20">
        <v>12</v>
      </c>
      <c r="J87">
        <v>11.5</v>
      </c>
      <c r="L87" s="20">
        <v>10</v>
      </c>
      <c r="M87" s="20">
        <v>11</v>
      </c>
      <c r="N87" s="20">
        <v>11</v>
      </c>
      <c r="O87" s="20">
        <v>11</v>
      </c>
      <c r="P87">
        <v>10.75</v>
      </c>
      <c r="R87" s="5"/>
      <c r="S87" s="5"/>
      <c r="T87" s="5"/>
      <c r="U87" s="5"/>
      <c r="X87" s="5"/>
      <c r="Y87" s="5"/>
      <c r="Z87" s="5"/>
      <c r="AA87" s="5"/>
    </row>
    <row r="88" spans="1:149" s="2" customFormat="1" ht="19">
      <c r="A88" s="19" t="s">
        <v>44</v>
      </c>
      <c r="B88" s="25">
        <v>42466</v>
      </c>
      <c r="C88" s="33" t="s">
        <v>0</v>
      </c>
      <c r="E88" s="12"/>
      <c r="F88" s="17">
        <v>14</v>
      </c>
      <c r="G88" s="17">
        <v>12</v>
      </c>
      <c r="H88" s="17">
        <v>13</v>
      </c>
      <c r="I88" s="17">
        <v>13</v>
      </c>
      <c r="J88" s="2">
        <v>13</v>
      </c>
      <c r="L88" s="17">
        <v>13</v>
      </c>
      <c r="M88" s="17">
        <v>12</v>
      </c>
      <c r="N88" s="17">
        <v>12</v>
      </c>
      <c r="O88" s="17">
        <v>11</v>
      </c>
      <c r="P88" s="2">
        <v>12</v>
      </c>
      <c r="R88" s="6"/>
      <c r="S88" s="6"/>
      <c r="T88" s="6"/>
      <c r="U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</row>
    <row r="89" spans="1:149" ht="19">
      <c r="A89" s="46"/>
      <c r="B89" s="45"/>
      <c r="C89" s="45"/>
      <c r="E89" s="44"/>
      <c r="F89" s="7"/>
      <c r="G89" s="7"/>
      <c r="H89" s="7"/>
      <c r="I89" s="7"/>
      <c r="L89" s="7"/>
      <c r="M89" s="7"/>
      <c r="N89" s="7"/>
      <c r="O89" s="7"/>
      <c r="P89" s="5"/>
      <c r="R89" s="5"/>
      <c r="S89" s="5"/>
      <c r="T89" s="5"/>
      <c r="U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</row>
    <row r="90" spans="1:149" ht="19">
      <c r="A90" s="23" t="s">
        <v>43</v>
      </c>
      <c r="B90" s="29">
        <v>42472</v>
      </c>
      <c r="C90" s="34" t="s">
        <v>0</v>
      </c>
      <c r="E90" s="14"/>
      <c r="F90" s="20">
        <v>11</v>
      </c>
      <c r="G90" s="20">
        <v>10</v>
      </c>
      <c r="H90" s="20">
        <v>11</v>
      </c>
      <c r="I90" s="20">
        <v>10</v>
      </c>
      <c r="J90">
        <v>10.5</v>
      </c>
      <c r="L90" s="20">
        <v>10</v>
      </c>
      <c r="M90" s="20">
        <v>10</v>
      </c>
      <c r="N90" s="20">
        <v>10</v>
      </c>
      <c r="O90" s="20">
        <v>11</v>
      </c>
      <c r="P90">
        <v>10.25</v>
      </c>
      <c r="R90" s="5"/>
      <c r="S90" s="5"/>
      <c r="T90" s="5"/>
      <c r="U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</row>
    <row r="91" spans="1:149" s="2" customFormat="1" ht="19">
      <c r="A91" s="19" t="s">
        <v>42</v>
      </c>
      <c r="B91" s="25">
        <v>42472</v>
      </c>
      <c r="C91" s="33" t="s">
        <v>0</v>
      </c>
      <c r="E91" s="12"/>
      <c r="F91" s="17">
        <v>11</v>
      </c>
      <c r="G91" s="17">
        <v>12</v>
      </c>
      <c r="H91" s="17">
        <v>12</v>
      </c>
      <c r="I91" s="17">
        <v>13</v>
      </c>
      <c r="J91" s="2">
        <v>12</v>
      </c>
      <c r="L91" s="17">
        <v>13</v>
      </c>
      <c r="M91" s="17">
        <v>12</v>
      </c>
      <c r="N91" s="17">
        <v>13</v>
      </c>
      <c r="O91" s="17">
        <v>13</v>
      </c>
      <c r="P91" s="2">
        <v>12.75</v>
      </c>
      <c r="R91" s="6" t="s">
        <v>41</v>
      </c>
      <c r="S91" s="6"/>
      <c r="T91" s="6"/>
      <c r="U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</row>
    <row r="92" spans="1:149" ht="15" customHeight="1"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5"/>
    </row>
    <row r="93" spans="1:149" ht="19">
      <c r="A93" s="23" t="s">
        <v>40</v>
      </c>
      <c r="B93" s="43">
        <v>42188</v>
      </c>
      <c r="C93" s="42" t="s">
        <v>0</v>
      </c>
      <c r="E93" s="10"/>
      <c r="F93" s="20">
        <v>10</v>
      </c>
      <c r="G93" s="20">
        <v>9</v>
      </c>
      <c r="H93" s="20">
        <v>8</v>
      </c>
      <c r="I93" s="20">
        <v>11</v>
      </c>
      <c r="J93">
        <v>9.5</v>
      </c>
      <c r="L93" s="20">
        <v>10</v>
      </c>
      <c r="M93" s="20">
        <v>10</v>
      </c>
      <c r="N93" s="20">
        <v>10</v>
      </c>
      <c r="O93" s="20">
        <v>12</v>
      </c>
      <c r="P93">
        <v>10.5</v>
      </c>
      <c r="R93" s="20">
        <v>12</v>
      </c>
      <c r="S93" s="20">
        <v>10</v>
      </c>
      <c r="T93" s="20">
        <v>12</v>
      </c>
      <c r="U93" s="20">
        <v>12</v>
      </c>
      <c r="V93">
        <v>11.5</v>
      </c>
      <c r="X93" s="20">
        <v>11</v>
      </c>
      <c r="Y93" s="20">
        <v>10</v>
      </c>
      <c r="Z93" s="20">
        <v>11</v>
      </c>
      <c r="AA93" s="20">
        <v>12</v>
      </c>
      <c r="AB93">
        <v>11</v>
      </c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3"/>
      <c r="CZ93" s="13"/>
      <c r="DA93" s="13"/>
      <c r="DB93" s="13"/>
      <c r="DC93" s="13"/>
      <c r="DD93" s="13"/>
      <c r="DE93" s="13"/>
      <c r="DF93" s="13"/>
      <c r="DG93" s="13"/>
      <c r="DH93" s="13"/>
      <c r="DI93" s="13"/>
      <c r="DJ93" s="13"/>
      <c r="DK93" s="13"/>
      <c r="DL93" s="13"/>
      <c r="DM93" s="13"/>
      <c r="DN93" s="13"/>
      <c r="DO93" s="13"/>
      <c r="DP93" s="13"/>
      <c r="DQ93" s="13"/>
      <c r="DR93" s="13"/>
      <c r="DS93" s="13"/>
      <c r="DT93" s="13"/>
      <c r="DU93" s="13"/>
      <c r="DV93" s="13"/>
      <c r="DW93" s="13"/>
      <c r="DX93" s="13"/>
      <c r="DY93" s="13"/>
      <c r="DZ93" s="13"/>
      <c r="EA93" s="13"/>
      <c r="EB93" s="13"/>
      <c r="EC93" s="13"/>
      <c r="ED93" s="13"/>
      <c r="EE93" s="13"/>
      <c r="EF93" s="13"/>
      <c r="EG93" s="13"/>
      <c r="EH93" s="13"/>
      <c r="EI93" s="13"/>
      <c r="EJ93" s="13"/>
      <c r="EK93" s="13"/>
      <c r="EL93" s="13"/>
      <c r="EM93" s="13"/>
      <c r="EN93" s="13"/>
      <c r="EO93" s="13"/>
      <c r="EP93" s="13"/>
      <c r="EQ93" s="13"/>
      <c r="ER93" s="13"/>
      <c r="ES93" s="13"/>
    </row>
    <row r="94" spans="1:149" s="2" customFormat="1" ht="19">
      <c r="A94" s="19" t="s">
        <v>39</v>
      </c>
      <c r="B94" s="25">
        <v>42187</v>
      </c>
      <c r="C94" s="33" t="s">
        <v>0</v>
      </c>
      <c r="E94" s="9"/>
      <c r="F94" s="17">
        <v>10</v>
      </c>
      <c r="G94" s="17">
        <v>13</v>
      </c>
      <c r="H94" s="17">
        <v>12</v>
      </c>
      <c r="I94" s="17">
        <v>13</v>
      </c>
      <c r="J94" s="2">
        <v>12</v>
      </c>
      <c r="L94" s="17">
        <v>14</v>
      </c>
      <c r="M94" s="17">
        <v>13</v>
      </c>
      <c r="N94" s="17">
        <v>12</v>
      </c>
      <c r="O94" s="17">
        <v>13</v>
      </c>
      <c r="P94" s="2">
        <v>13</v>
      </c>
      <c r="R94" s="17">
        <v>12</v>
      </c>
      <c r="S94" s="17">
        <v>14</v>
      </c>
      <c r="T94" s="17">
        <v>13</v>
      </c>
      <c r="U94" s="17">
        <v>13</v>
      </c>
      <c r="V94" s="2">
        <v>13</v>
      </c>
      <c r="X94" s="17">
        <v>13</v>
      </c>
      <c r="Y94" s="17">
        <v>14</v>
      </c>
      <c r="Z94" s="17">
        <v>14</v>
      </c>
      <c r="AA94" s="17">
        <v>13</v>
      </c>
      <c r="AB94" s="2">
        <v>13.5</v>
      </c>
      <c r="AM94" s="41"/>
      <c r="AN94" s="41"/>
      <c r="AO94" s="41"/>
      <c r="AP94" s="41"/>
      <c r="AQ94" s="41"/>
      <c r="AR94" s="41"/>
      <c r="AS94" s="41"/>
      <c r="AT94" s="41"/>
      <c r="AU94" s="41"/>
      <c r="AV94" s="41"/>
      <c r="AW94" s="41"/>
      <c r="AX94" s="41"/>
      <c r="AY94" s="41"/>
      <c r="AZ94" s="41"/>
      <c r="BA94" s="41"/>
      <c r="BB94" s="41"/>
      <c r="BC94" s="41"/>
      <c r="BD94" s="41"/>
      <c r="BE94" s="41"/>
      <c r="BF94" s="41"/>
      <c r="BG94" s="41"/>
      <c r="BH94" s="41"/>
      <c r="BI94" s="41"/>
      <c r="BJ94" s="41"/>
      <c r="BK94" s="41"/>
      <c r="BL94" s="41"/>
      <c r="BM94" s="41"/>
      <c r="BN94" s="41"/>
      <c r="BO94" s="41"/>
      <c r="BP94" s="41"/>
      <c r="BQ94" s="41"/>
      <c r="BR94" s="41"/>
      <c r="BS94" s="41"/>
      <c r="BT94" s="41"/>
      <c r="BU94" s="41"/>
      <c r="BV94" s="41"/>
      <c r="BW94" s="41"/>
      <c r="BX94" s="41"/>
      <c r="BY94" s="41"/>
      <c r="BZ94" s="41"/>
      <c r="CA94" s="41"/>
      <c r="CB94" s="41"/>
      <c r="CC94" s="41"/>
      <c r="CD94" s="41"/>
      <c r="CE94" s="41"/>
      <c r="CF94" s="41"/>
      <c r="CG94" s="41"/>
      <c r="CH94" s="41"/>
      <c r="CI94" s="41"/>
      <c r="CJ94" s="41"/>
      <c r="CK94" s="41"/>
      <c r="CL94" s="41"/>
      <c r="CM94" s="41"/>
      <c r="CN94" s="41"/>
      <c r="CO94" s="41"/>
      <c r="CP94" s="41"/>
      <c r="CQ94" s="41"/>
      <c r="CR94" s="41"/>
      <c r="CS94" s="41"/>
      <c r="CT94" s="41"/>
      <c r="CU94" s="41"/>
      <c r="CV94" s="41"/>
      <c r="CW94" s="41"/>
      <c r="CX94" s="41"/>
      <c r="CY94" s="11"/>
      <c r="CZ94" s="11"/>
      <c r="DA94" s="11"/>
      <c r="DB94" s="11"/>
      <c r="DC94" s="11"/>
      <c r="DD94" s="11"/>
      <c r="DE94" s="11"/>
      <c r="DF94" s="11"/>
      <c r="DG94" s="11"/>
      <c r="DH94" s="11"/>
      <c r="DI94" s="11"/>
      <c r="DJ94" s="11"/>
      <c r="DK94" s="11"/>
      <c r="DL94" s="11"/>
      <c r="DM94" s="11"/>
      <c r="DN94" s="11"/>
      <c r="DO94" s="11"/>
      <c r="DP94" s="11"/>
      <c r="DQ94" s="11"/>
      <c r="DR94" s="11"/>
      <c r="DS94" s="11"/>
      <c r="DT94" s="11"/>
      <c r="DU94" s="11"/>
      <c r="DV94" s="11"/>
      <c r="DW94" s="11"/>
      <c r="DX94" s="11"/>
      <c r="DY94" s="11"/>
      <c r="DZ94" s="11"/>
      <c r="EA94" s="11"/>
      <c r="EB94" s="11"/>
      <c r="EC94" s="11"/>
      <c r="ED94" s="11"/>
      <c r="EE94" s="11"/>
      <c r="EF94" s="11"/>
      <c r="EG94" s="11"/>
      <c r="EH94" s="11"/>
      <c r="EI94" s="11"/>
      <c r="EJ94" s="11"/>
      <c r="EK94" s="11"/>
      <c r="EL94" s="11"/>
      <c r="EM94" s="11"/>
      <c r="EN94" s="11"/>
      <c r="EO94" s="11"/>
      <c r="EP94" s="11"/>
      <c r="EQ94" s="11"/>
      <c r="ER94" s="11"/>
      <c r="ES94" s="11"/>
    </row>
    <row r="95" spans="1:149" s="2" customFormat="1" ht="19">
      <c r="A95" s="32"/>
      <c r="B95" s="31"/>
      <c r="C95" s="31"/>
      <c r="E95" s="9"/>
      <c r="F95" s="9"/>
      <c r="G95" s="9"/>
      <c r="H95" s="9"/>
      <c r="I95" s="9"/>
      <c r="L95" s="9"/>
      <c r="M95" s="9"/>
      <c r="N95" s="9"/>
      <c r="O95" s="9"/>
      <c r="R95" s="9"/>
      <c r="S95" s="9"/>
      <c r="T95" s="9"/>
      <c r="U95" s="9"/>
      <c r="X95" s="9"/>
      <c r="Y95" s="9"/>
      <c r="Z95" s="9"/>
      <c r="AA95" s="9"/>
      <c r="AM95" s="41"/>
      <c r="AN95" s="41"/>
      <c r="AO95" s="41"/>
      <c r="AP95" s="41"/>
      <c r="AQ95" s="41"/>
      <c r="AR95" s="41"/>
      <c r="AS95" s="41"/>
      <c r="AT95" s="41"/>
      <c r="AU95" s="41"/>
      <c r="AV95" s="41"/>
      <c r="AW95" s="41"/>
      <c r="AX95" s="41"/>
      <c r="AY95" s="41"/>
      <c r="AZ95" s="41"/>
      <c r="BA95" s="41"/>
      <c r="BB95" s="41"/>
      <c r="BC95" s="41"/>
      <c r="BD95" s="41"/>
      <c r="BE95" s="41"/>
      <c r="BF95" s="41"/>
      <c r="BG95" s="41"/>
      <c r="BH95" s="41"/>
      <c r="BI95" s="41"/>
      <c r="BJ95" s="41"/>
      <c r="BK95" s="41"/>
      <c r="BL95" s="41"/>
      <c r="BM95" s="41"/>
      <c r="BN95" s="41"/>
      <c r="BO95" s="41"/>
      <c r="BP95" s="41"/>
      <c r="BQ95" s="41"/>
      <c r="BR95" s="41"/>
      <c r="BS95" s="41"/>
      <c r="BT95" s="41"/>
      <c r="BU95" s="41"/>
      <c r="BV95" s="41"/>
      <c r="BW95" s="41"/>
      <c r="BX95" s="41"/>
      <c r="BY95" s="41"/>
      <c r="BZ95" s="41"/>
      <c r="CA95" s="41"/>
      <c r="CB95" s="41"/>
      <c r="CC95" s="41"/>
      <c r="CD95" s="41"/>
      <c r="CE95" s="41"/>
      <c r="CF95" s="41"/>
      <c r="CG95" s="41"/>
      <c r="CH95" s="41"/>
      <c r="CI95" s="41"/>
      <c r="CJ95" s="41"/>
      <c r="CK95" s="41"/>
      <c r="CL95" s="41"/>
      <c r="CM95" s="41"/>
      <c r="CN95" s="41"/>
      <c r="CO95" s="41"/>
      <c r="CP95" s="41"/>
      <c r="CQ95" s="41"/>
      <c r="CR95" s="41"/>
      <c r="CS95" s="41"/>
      <c r="CT95" s="41"/>
      <c r="CU95" s="41"/>
      <c r="CV95" s="41"/>
      <c r="CW95" s="41"/>
      <c r="CX95" s="41"/>
      <c r="CY95" s="11"/>
      <c r="CZ95" s="11"/>
      <c r="DA95" s="11"/>
      <c r="DB95" s="11"/>
      <c r="DC95" s="11"/>
      <c r="DD95" s="11"/>
      <c r="DE95" s="11"/>
      <c r="DF95" s="11"/>
      <c r="DG95" s="11"/>
      <c r="DH95" s="11"/>
      <c r="DI95" s="11"/>
      <c r="DJ95" s="11"/>
      <c r="DK95" s="11"/>
      <c r="DL95" s="11"/>
      <c r="DM95" s="11"/>
      <c r="DN95" s="11"/>
      <c r="DO95" s="11"/>
      <c r="DP95" s="11"/>
      <c r="DQ95" s="11"/>
      <c r="DR95" s="11"/>
      <c r="DS95" s="11"/>
      <c r="DT95" s="11"/>
      <c r="DU95" s="11"/>
      <c r="DV95" s="11"/>
      <c r="DW95" s="11"/>
      <c r="DX95" s="11"/>
      <c r="DY95" s="11"/>
      <c r="DZ95" s="11"/>
      <c r="EA95" s="11"/>
      <c r="EB95" s="11"/>
      <c r="EC95" s="11"/>
      <c r="ED95" s="11"/>
      <c r="EE95" s="11"/>
      <c r="EF95" s="11"/>
      <c r="EG95" s="11"/>
      <c r="EH95" s="11"/>
      <c r="EI95" s="11"/>
      <c r="EJ95" s="11"/>
      <c r="EK95" s="11"/>
      <c r="EL95" s="11"/>
      <c r="EM95" s="11"/>
      <c r="EN95" s="11"/>
      <c r="EO95" s="11"/>
      <c r="EP95" s="11"/>
      <c r="EQ95" s="11"/>
      <c r="ER95" s="11"/>
      <c r="ES95" s="11"/>
    </row>
    <row r="96" spans="1:149" ht="19">
      <c r="A96" s="30" t="s">
        <v>38</v>
      </c>
      <c r="B96" s="29">
        <v>42385</v>
      </c>
      <c r="C96" s="34" t="s">
        <v>0</v>
      </c>
      <c r="E96" s="10"/>
      <c r="F96" s="20">
        <v>11</v>
      </c>
      <c r="G96" s="20">
        <v>11</v>
      </c>
      <c r="H96" s="20">
        <v>9</v>
      </c>
      <c r="I96" s="20">
        <v>11</v>
      </c>
      <c r="J96">
        <v>10.5</v>
      </c>
      <c r="L96" s="20">
        <v>8</v>
      </c>
      <c r="M96" s="20">
        <v>8</v>
      </c>
      <c r="N96" s="20">
        <v>11</v>
      </c>
      <c r="O96" s="20">
        <v>10</v>
      </c>
      <c r="P96">
        <v>9.25</v>
      </c>
      <c r="R96" s="20">
        <v>9</v>
      </c>
      <c r="S96" s="20">
        <v>9</v>
      </c>
      <c r="T96" s="20">
        <v>10</v>
      </c>
      <c r="U96" s="20">
        <v>9</v>
      </c>
      <c r="V96">
        <v>9.25</v>
      </c>
      <c r="X96" s="20">
        <v>10</v>
      </c>
      <c r="Y96" s="20">
        <v>11</v>
      </c>
      <c r="Z96" s="20">
        <v>12</v>
      </c>
      <c r="AA96" s="20">
        <v>11</v>
      </c>
      <c r="AB96">
        <v>11</v>
      </c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0"/>
      <c r="AO96" s="10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0"/>
      <c r="BA96" s="10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0"/>
      <c r="BM96" s="10"/>
      <c r="BN96" s="13"/>
      <c r="BO96" s="13"/>
      <c r="BP96" s="13"/>
      <c r="BQ96" s="13"/>
      <c r="BR96" s="13"/>
      <c r="BS96" s="13"/>
      <c r="BT96" s="13"/>
      <c r="BU96" s="13"/>
      <c r="BV96" s="13"/>
      <c r="BW96" s="13"/>
      <c r="BX96" s="16"/>
      <c r="BY96" s="16"/>
      <c r="BZ96" s="13"/>
      <c r="CA96" s="13"/>
      <c r="CB96" s="13"/>
      <c r="CC96" s="13"/>
      <c r="CD96" s="13"/>
      <c r="CE96" s="13"/>
      <c r="CF96" s="13"/>
      <c r="CG96" s="13"/>
      <c r="CH96" s="13"/>
      <c r="CI96" s="13"/>
    </row>
    <row r="97" spans="1:135" s="2" customFormat="1" ht="19">
      <c r="A97" s="19" t="s">
        <v>37</v>
      </c>
      <c r="B97" s="25">
        <v>42380</v>
      </c>
      <c r="C97" s="24" t="s">
        <v>0</v>
      </c>
      <c r="E97" s="9"/>
      <c r="F97" s="17">
        <v>12</v>
      </c>
      <c r="G97" s="17">
        <v>12</v>
      </c>
      <c r="H97" s="17">
        <v>13</v>
      </c>
      <c r="I97" s="17">
        <v>13</v>
      </c>
      <c r="J97" s="2">
        <v>12.5</v>
      </c>
      <c r="L97" s="17">
        <v>12</v>
      </c>
      <c r="M97" s="17">
        <v>12</v>
      </c>
      <c r="N97" s="17">
        <v>13</v>
      </c>
      <c r="O97" s="17">
        <v>13</v>
      </c>
      <c r="P97" s="2">
        <v>12.5</v>
      </c>
      <c r="R97" s="17">
        <v>13</v>
      </c>
      <c r="S97" s="17">
        <v>13</v>
      </c>
      <c r="T97" s="17">
        <v>13</v>
      </c>
      <c r="U97" s="17">
        <v>12</v>
      </c>
      <c r="V97" s="2">
        <v>12.75</v>
      </c>
      <c r="X97" s="17">
        <v>12</v>
      </c>
      <c r="Y97" s="17">
        <v>12</v>
      </c>
      <c r="Z97" s="17">
        <v>12</v>
      </c>
      <c r="AA97" s="17">
        <v>13</v>
      </c>
      <c r="AB97" s="2">
        <v>12.25</v>
      </c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9"/>
      <c r="AO97" s="9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9"/>
      <c r="BA97" s="9"/>
      <c r="BB97" s="11"/>
      <c r="BC97" s="11"/>
      <c r="BD97" s="11"/>
      <c r="BE97" s="11"/>
      <c r="BF97" s="11"/>
      <c r="BG97" s="11"/>
      <c r="BH97" s="11"/>
      <c r="BI97" s="11"/>
      <c r="BJ97" s="11"/>
      <c r="BK97" s="11"/>
      <c r="BL97" s="9"/>
      <c r="BM97" s="9"/>
      <c r="BN97" s="11"/>
      <c r="BO97" s="11"/>
      <c r="BP97" s="11"/>
      <c r="BQ97" s="11"/>
      <c r="BR97" s="11"/>
      <c r="BS97" s="11"/>
      <c r="BT97" s="11"/>
      <c r="BU97" s="11"/>
      <c r="BV97" s="11"/>
      <c r="BW97" s="11"/>
      <c r="BX97" s="9"/>
      <c r="BY97" s="9"/>
      <c r="BZ97" s="11"/>
      <c r="CA97" s="11"/>
      <c r="CB97" s="11"/>
      <c r="CC97" s="11"/>
      <c r="CD97" s="11"/>
      <c r="CE97" s="11"/>
      <c r="CF97" s="11"/>
      <c r="CG97" s="11"/>
      <c r="CH97" s="11"/>
      <c r="CI97" s="11"/>
    </row>
    <row r="98" spans="1:135" ht="19">
      <c r="A98" s="40"/>
      <c r="B98" s="39"/>
      <c r="C98" s="38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15"/>
      <c r="BA98" s="15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15"/>
      <c r="BM98" s="15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15"/>
      <c r="BY98" s="15"/>
      <c r="BZ98" s="8"/>
      <c r="CA98" s="8"/>
      <c r="CB98" s="8"/>
      <c r="CC98" s="8"/>
      <c r="CD98" s="8"/>
      <c r="CE98" s="8"/>
      <c r="CF98" s="8"/>
      <c r="CG98" s="8"/>
      <c r="CH98" s="8"/>
      <c r="CI98" s="8"/>
    </row>
    <row r="99" spans="1:135" ht="19">
      <c r="A99" s="30" t="s">
        <v>36</v>
      </c>
      <c r="B99" s="29">
        <v>42385</v>
      </c>
      <c r="C99" s="34" t="s">
        <v>0</v>
      </c>
      <c r="E99" s="10"/>
      <c r="F99" s="20">
        <v>9</v>
      </c>
      <c r="G99" s="20">
        <v>11</v>
      </c>
      <c r="H99" s="20">
        <v>9</v>
      </c>
      <c r="I99" s="20">
        <v>11</v>
      </c>
      <c r="J99">
        <v>10</v>
      </c>
      <c r="L99" s="20">
        <v>10</v>
      </c>
      <c r="M99" s="20">
        <v>11</v>
      </c>
      <c r="N99" s="20">
        <v>10</v>
      </c>
      <c r="O99" s="20">
        <v>9</v>
      </c>
      <c r="P99">
        <v>10</v>
      </c>
      <c r="R99" s="20">
        <v>12</v>
      </c>
      <c r="S99" s="20">
        <v>12</v>
      </c>
      <c r="T99" s="20">
        <v>11</v>
      </c>
      <c r="U99" s="20">
        <v>10</v>
      </c>
      <c r="V99">
        <v>11.25</v>
      </c>
      <c r="X99" s="20">
        <v>11</v>
      </c>
      <c r="Y99" s="20">
        <v>10</v>
      </c>
      <c r="Z99" s="20">
        <v>10</v>
      </c>
      <c r="AA99" s="20">
        <v>10</v>
      </c>
      <c r="AB99">
        <v>10.25</v>
      </c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0"/>
      <c r="AO99" s="10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0"/>
      <c r="BA99" s="10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0"/>
      <c r="BM99" s="10"/>
      <c r="BN99" s="13"/>
      <c r="BO99" s="13"/>
      <c r="BP99" s="13"/>
      <c r="BQ99" s="13"/>
      <c r="BR99" s="13"/>
      <c r="BS99" s="13"/>
      <c r="BT99" s="13"/>
      <c r="BU99" s="13"/>
      <c r="BV99" s="13"/>
      <c r="BW99" s="13"/>
      <c r="BX99" s="10"/>
      <c r="BY99" s="10"/>
      <c r="BZ99" s="13"/>
      <c r="CA99" s="13"/>
      <c r="CB99" s="13"/>
      <c r="CC99" s="13"/>
      <c r="CD99" s="13"/>
      <c r="CE99" s="13"/>
      <c r="CF99" s="13"/>
      <c r="CG99" s="13"/>
      <c r="CH99" s="13"/>
      <c r="CI99" s="13"/>
    </row>
    <row r="100" spans="1:135" s="2" customFormat="1" ht="19">
      <c r="A100" s="19" t="s">
        <v>35</v>
      </c>
      <c r="B100" s="25">
        <v>42388</v>
      </c>
      <c r="C100" s="24" t="s">
        <v>0</v>
      </c>
      <c r="E100" s="9"/>
      <c r="F100" s="17">
        <v>13</v>
      </c>
      <c r="G100" s="17">
        <v>13</v>
      </c>
      <c r="H100" s="17">
        <v>13</v>
      </c>
      <c r="I100" s="17">
        <v>12</v>
      </c>
      <c r="J100" s="2">
        <v>12.75</v>
      </c>
      <c r="L100" s="17">
        <v>13</v>
      </c>
      <c r="M100" s="17">
        <v>13</v>
      </c>
      <c r="N100" s="17">
        <v>12</v>
      </c>
      <c r="O100" s="17">
        <v>12</v>
      </c>
      <c r="P100" s="2">
        <v>12.5</v>
      </c>
      <c r="R100" s="17">
        <v>12</v>
      </c>
      <c r="S100" s="17">
        <v>12</v>
      </c>
      <c r="T100" s="17">
        <v>13</v>
      </c>
      <c r="U100" s="17">
        <v>13</v>
      </c>
      <c r="V100" s="2">
        <v>12.5</v>
      </c>
      <c r="X100" s="17">
        <v>14</v>
      </c>
      <c r="Y100" s="17">
        <v>13</v>
      </c>
      <c r="Z100" s="17">
        <v>13</v>
      </c>
      <c r="AA100" s="17">
        <v>12</v>
      </c>
      <c r="AB100" s="2">
        <v>13</v>
      </c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9"/>
      <c r="AO100" s="9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9"/>
      <c r="BA100" s="9"/>
      <c r="BB100" s="11"/>
      <c r="BC100" s="11"/>
      <c r="BD100" s="11"/>
      <c r="BE100" s="11"/>
      <c r="BF100" s="11"/>
      <c r="BG100" s="11"/>
      <c r="BH100" s="11"/>
      <c r="BI100" s="11"/>
      <c r="BJ100" s="11"/>
      <c r="BK100" s="11"/>
      <c r="BL100" s="9"/>
      <c r="BM100" s="9"/>
      <c r="BN100" s="11"/>
      <c r="BO100" s="11"/>
      <c r="BP100" s="11"/>
      <c r="BQ100" s="11"/>
      <c r="BR100" s="11"/>
      <c r="BS100" s="11"/>
      <c r="BT100" s="11"/>
      <c r="BU100" s="11"/>
      <c r="BV100" s="11"/>
      <c r="BW100" s="11"/>
      <c r="BX100" s="9"/>
      <c r="BY100" s="9"/>
      <c r="BZ100" s="11"/>
      <c r="CA100" s="11"/>
      <c r="CB100" s="11"/>
      <c r="CC100" s="11"/>
      <c r="CD100" s="11"/>
      <c r="CE100" s="11"/>
      <c r="CF100" s="11"/>
      <c r="CG100" s="11"/>
      <c r="CH100" s="11"/>
      <c r="CI100" s="11"/>
    </row>
    <row r="101" spans="1:135" s="2" customFormat="1" ht="19">
      <c r="A101" s="32"/>
      <c r="B101" s="31"/>
      <c r="C101" s="37"/>
      <c r="E101" s="9"/>
      <c r="F101" s="9"/>
      <c r="G101" s="9"/>
      <c r="H101" s="9"/>
      <c r="I101" s="9"/>
      <c r="L101" s="9"/>
      <c r="M101" s="9"/>
      <c r="N101" s="9"/>
      <c r="O101" s="9"/>
      <c r="R101" s="9"/>
      <c r="S101" s="9"/>
      <c r="T101" s="9"/>
      <c r="U101" s="9"/>
      <c r="X101" s="9"/>
      <c r="Y101" s="9"/>
      <c r="Z101" s="9"/>
      <c r="AA101" s="9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9"/>
      <c r="AO101" s="9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9"/>
      <c r="BA101" s="9"/>
      <c r="BB101" s="11"/>
      <c r="BC101" s="11"/>
      <c r="BD101" s="11"/>
      <c r="BE101" s="11"/>
      <c r="BF101" s="11"/>
      <c r="BG101" s="11"/>
      <c r="BH101" s="11"/>
      <c r="BI101" s="11"/>
      <c r="BJ101" s="11"/>
      <c r="BK101" s="11"/>
      <c r="BL101" s="9"/>
      <c r="BM101" s="9"/>
      <c r="BN101" s="11"/>
      <c r="BO101" s="11"/>
      <c r="BP101" s="11"/>
      <c r="BQ101" s="11"/>
      <c r="BR101" s="11"/>
      <c r="BS101" s="11"/>
      <c r="BT101" s="11"/>
      <c r="BU101" s="11"/>
      <c r="BV101" s="11"/>
      <c r="BW101" s="11"/>
      <c r="BX101" s="9"/>
      <c r="BY101" s="9"/>
      <c r="BZ101" s="11"/>
      <c r="CA101" s="11"/>
      <c r="CB101" s="11"/>
      <c r="CC101" s="11"/>
      <c r="CD101" s="11"/>
      <c r="CE101" s="11"/>
      <c r="CF101" s="11"/>
      <c r="CG101" s="11"/>
      <c r="CH101" s="11"/>
      <c r="CI101" s="11"/>
    </row>
    <row r="102" spans="1:135" ht="19">
      <c r="A102" s="23" t="s">
        <v>34</v>
      </c>
      <c r="B102" s="29">
        <v>42454</v>
      </c>
      <c r="C102" s="34" t="s">
        <v>0</v>
      </c>
      <c r="E102" s="10"/>
      <c r="F102" s="13"/>
      <c r="G102" s="13"/>
      <c r="H102" s="13"/>
      <c r="I102" s="13"/>
      <c r="J102" s="13"/>
      <c r="K102" s="13"/>
      <c r="L102" s="13"/>
      <c r="M102" s="13"/>
      <c r="N102" s="13"/>
      <c r="O102" s="8"/>
      <c r="P102" s="8"/>
      <c r="R102" s="20">
        <v>10</v>
      </c>
      <c r="S102" s="20">
        <v>9</v>
      </c>
      <c r="T102" s="20">
        <v>10</v>
      </c>
      <c r="U102" s="20">
        <v>9</v>
      </c>
      <c r="V102">
        <v>9.5</v>
      </c>
      <c r="X102" s="20">
        <v>10</v>
      </c>
      <c r="Y102" s="20">
        <v>10</v>
      </c>
      <c r="Z102" s="20">
        <v>11</v>
      </c>
      <c r="AA102" s="20">
        <v>9</v>
      </c>
      <c r="AB102">
        <v>10</v>
      </c>
    </row>
    <row r="103" spans="1:135" s="2" customFormat="1" ht="19">
      <c r="A103" s="19" t="s">
        <v>33</v>
      </c>
      <c r="B103" s="25">
        <v>42454</v>
      </c>
      <c r="C103" s="33" t="s">
        <v>0</v>
      </c>
      <c r="E103" s="9"/>
      <c r="F103" s="11"/>
      <c r="G103" s="11"/>
      <c r="H103" s="11"/>
      <c r="I103" s="11"/>
      <c r="J103" s="11"/>
      <c r="K103" s="11"/>
      <c r="L103" s="11"/>
      <c r="M103" s="11"/>
      <c r="N103" s="11"/>
      <c r="O103" s="9"/>
      <c r="P103" s="9"/>
      <c r="R103" s="17">
        <v>12</v>
      </c>
      <c r="S103" s="17">
        <v>12</v>
      </c>
      <c r="T103" s="17">
        <v>13</v>
      </c>
      <c r="U103" s="17">
        <v>13</v>
      </c>
      <c r="V103" s="2">
        <v>12.5</v>
      </c>
      <c r="X103" s="17">
        <v>12</v>
      </c>
      <c r="Y103" s="17">
        <v>13</v>
      </c>
      <c r="Z103" s="17">
        <v>13</v>
      </c>
      <c r="AA103" s="17">
        <v>13</v>
      </c>
      <c r="AB103" s="2">
        <v>12.75</v>
      </c>
    </row>
    <row r="104" spans="1:135" s="2" customFormat="1" ht="19">
      <c r="A104" s="32"/>
      <c r="B104" s="31"/>
      <c r="C104" s="31"/>
      <c r="E104" s="9"/>
      <c r="F104" s="11"/>
      <c r="G104" s="11"/>
      <c r="H104" s="11"/>
      <c r="I104" s="11"/>
      <c r="J104" s="11"/>
      <c r="K104" s="11"/>
      <c r="L104" s="11"/>
      <c r="M104" s="11"/>
      <c r="N104" s="11"/>
      <c r="O104" s="9"/>
      <c r="P104" s="9"/>
      <c r="R104" s="9"/>
      <c r="S104" s="9"/>
      <c r="T104" s="9"/>
      <c r="U104" s="9"/>
      <c r="X104" s="9"/>
      <c r="Y104" s="9"/>
      <c r="Z104" s="9"/>
      <c r="AA104" s="9"/>
    </row>
    <row r="105" spans="1:135" ht="19">
      <c r="A105" s="30" t="s">
        <v>32</v>
      </c>
      <c r="B105" s="29">
        <v>42451</v>
      </c>
      <c r="C105" s="34" t="s">
        <v>0</v>
      </c>
      <c r="E105" s="10"/>
      <c r="F105" s="20">
        <v>10</v>
      </c>
      <c r="G105" s="20">
        <v>9</v>
      </c>
      <c r="H105" s="20">
        <v>9</v>
      </c>
      <c r="I105" s="20">
        <v>9</v>
      </c>
      <c r="J105">
        <v>9.25</v>
      </c>
      <c r="L105" s="20">
        <v>10</v>
      </c>
      <c r="M105" s="20">
        <v>10</v>
      </c>
      <c r="N105" s="20">
        <v>10</v>
      </c>
      <c r="O105" s="20">
        <v>11</v>
      </c>
      <c r="P105">
        <v>10.25</v>
      </c>
      <c r="R105" s="20">
        <v>11</v>
      </c>
      <c r="S105" s="20">
        <v>10</v>
      </c>
      <c r="T105" s="20">
        <v>9</v>
      </c>
      <c r="U105" s="20">
        <v>10</v>
      </c>
      <c r="V105">
        <v>10</v>
      </c>
      <c r="X105" s="20">
        <v>11</v>
      </c>
      <c r="Y105" s="20">
        <v>9</v>
      </c>
      <c r="Z105" s="20">
        <v>9</v>
      </c>
      <c r="AA105" s="20">
        <v>10</v>
      </c>
      <c r="AB105">
        <v>9.75</v>
      </c>
      <c r="EC105" s="10"/>
      <c r="ED105" s="10"/>
      <c r="EE105" s="10"/>
    </row>
    <row r="106" spans="1:135" s="2" customFormat="1" ht="19">
      <c r="A106" s="19" t="s">
        <v>31</v>
      </c>
      <c r="B106" s="25">
        <v>42451</v>
      </c>
      <c r="C106" s="24" t="s">
        <v>0</v>
      </c>
      <c r="E106" s="9"/>
      <c r="F106" s="17">
        <v>13</v>
      </c>
      <c r="G106" s="17">
        <v>14</v>
      </c>
      <c r="H106" s="17">
        <v>14</v>
      </c>
      <c r="I106" s="17">
        <v>13</v>
      </c>
      <c r="J106" s="2">
        <v>13.5</v>
      </c>
      <c r="L106" s="17">
        <v>14</v>
      </c>
      <c r="M106" s="17">
        <v>14</v>
      </c>
      <c r="N106" s="17">
        <v>13</v>
      </c>
      <c r="O106" s="17">
        <v>14</v>
      </c>
      <c r="P106" s="2">
        <v>13.75</v>
      </c>
      <c r="R106" s="17">
        <v>13</v>
      </c>
      <c r="S106" s="17">
        <v>12</v>
      </c>
      <c r="T106" s="17">
        <v>12</v>
      </c>
      <c r="U106" s="17">
        <v>13</v>
      </c>
      <c r="V106" s="2">
        <v>12.5</v>
      </c>
      <c r="X106" s="17">
        <v>13</v>
      </c>
      <c r="Y106" s="17">
        <v>12</v>
      </c>
      <c r="Z106" s="17">
        <v>13</v>
      </c>
      <c r="AA106" s="17">
        <v>14</v>
      </c>
      <c r="AB106" s="2">
        <v>13</v>
      </c>
      <c r="AD106" s="2" t="s">
        <v>30</v>
      </c>
      <c r="AP106" s="2" t="s">
        <v>29</v>
      </c>
      <c r="EC106" s="9"/>
      <c r="ED106" s="9"/>
      <c r="EE106" s="9"/>
    </row>
    <row r="107" spans="1:135" ht="19">
      <c r="A107" s="36"/>
      <c r="B107" s="35"/>
      <c r="C107" s="35"/>
      <c r="E107" s="8"/>
      <c r="F107" s="8"/>
      <c r="G107" s="8"/>
      <c r="H107" s="8"/>
      <c r="I107" s="8"/>
      <c r="J107" s="8"/>
      <c r="K107" s="8"/>
      <c r="L107" s="8"/>
      <c r="M107" s="8"/>
      <c r="N107" s="8"/>
      <c r="EC107" s="8"/>
      <c r="ED107" s="8"/>
      <c r="EE107" s="8"/>
    </row>
    <row r="108" spans="1:135" ht="19">
      <c r="A108" s="23" t="s">
        <v>28</v>
      </c>
      <c r="B108" s="29">
        <v>42432</v>
      </c>
      <c r="C108" s="34" t="s">
        <v>0</v>
      </c>
      <c r="E108" s="14"/>
      <c r="F108" s="20">
        <v>11</v>
      </c>
      <c r="G108" s="20">
        <v>11</v>
      </c>
      <c r="H108" s="20">
        <v>11</v>
      </c>
      <c r="I108" s="20">
        <v>10</v>
      </c>
      <c r="J108">
        <v>10.75</v>
      </c>
      <c r="L108" s="20">
        <v>9</v>
      </c>
      <c r="M108" s="20">
        <v>9</v>
      </c>
      <c r="N108" s="20">
        <v>10</v>
      </c>
      <c r="O108" s="20">
        <v>10</v>
      </c>
      <c r="P108">
        <v>9.5</v>
      </c>
      <c r="R108" s="20">
        <v>10</v>
      </c>
      <c r="S108" s="20">
        <v>10</v>
      </c>
      <c r="T108" s="20">
        <v>11</v>
      </c>
      <c r="U108" s="20">
        <v>11</v>
      </c>
      <c r="V108">
        <v>10.5</v>
      </c>
      <c r="X108" s="20">
        <v>11</v>
      </c>
      <c r="Y108" s="20">
        <v>11</v>
      </c>
      <c r="Z108" s="20">
        <v>11</v>
      </c>
      <c r="AA108" s="20">
        <v>11</v>
      </c>
      <c r="AB108">
        <v>11</v>
      </c>
      <c r="AD108" s="20">
        <v>11</v>
      </c>
      <c r="AE108" s="20">
        <v>10</v>
      </c>
      <c r="AF108" s="20">
        <v>11</v>
      </c>
      <c r="AG108" s="20">
        <v>10</v>
      </c>
      <c r="AH108" s="2">
        <f>AVERAGE(AD108:AG108)</f>
        <v>10.5</v>
      </c>
      <c r="AJ108" s="20">
        <v>11</v>
      </c>
      <c r="AK108" s="20">
        <v>10</v>
      </c>
      <c r="AL108" s="20">
        <v>11</v>
      </c>
      <c r="AM108" s="20">
        <v>10</v>
      </c>
      <c r="AN108" s="2">
        <f>AVERAGE(AJ108:AM108)</f>
        <v>10.5</v>
      </c>
      <c r="AP108" s="20">
        <v>11</v>
      </c>
      <c r="AQ108" s="20">
        <v>11</v>
      </c>
      <c r="AR108" s="20">
        <v>11</v>
      </c>
      <c r="AS108" s="20">
        <v>10</v>
      </c>
      <c r="AT108" s="2">
        <f>AVERAGE(AP108:AS108)</f>
        <v>10.75</v>
      </c>
      <c r="AV108" s="20">
        <v>11</v>
      </c>
      <c r="AW108" s="20">
        <v>10</v>
      </c>
      <c r="AX108" s="20">
        <v>11</v>
      </c>
      <c r="AY108" s="20">
        <v>10</v>
      </c>
      <c r="AZ108" s="2">
        <f>AVERAGE(AV108:AY108)</f>
        <v>10.5</v>
      </c>
    </row>
    <row r="109" spans="1:135" s="2" customFormat="1" ht="19">
      <c r="A109" s="19" t="s">
        <v>27</v>
      </c>
      <c r="B109" s="25">
        <v>42431</v>
      </c>
      <c r="C109" s="33" t="s">
        <v>0</v>
      </c>
      <c r="E109" s="12"/>
      <c r="F109" s="17">
        <v>12</v>
      </c>
      <c r="G109" s="17">
        <v>13</v>
      </c>
      <c r="H109" s="17">
        <v>13</v>
      </c>
      <c r="I109" s="17">
        <v>12</v>
      </c>
      <c r="J109" s="2">
        <v>12.5</v>
      </c>
      <c r="L109" s="17">
        <v>12</v>
      </c>
      <c r="M109" s="17">
        <v>12</v>
      </c>
      <c r="N109" s="17">
        <v>13</v>
      </c>
      <c r="O109" s="17">
        <v>12</v>
      </c>
      <c r="P109" s="2">
        <v>12.25</v>
      </c>
      <c r="R109" s="17">
        <v>11</v>
      </c>
      <c r="S109" s="17">
        <v>12</v>
      </c>
      <c r="T109" s="17">
        <v>11</v>
      </c>
      <c r="U109" s="17">
        <v>13</v>
      </c>
      <c r="V109" s="2">
        <v>11.75</v>
      </c>
      <c r="X109" s="17">
        <v>11</v>
      </c>
      <c r="Y109" s="17">
        <v>12</v>
      </c>
      <c r="Z109" s="17">
        <v>11</v>
      </c>
      <c r="AA109" s="17">
        <v>12</v>
      </c>
      <c r="AB109" s="2">
        <v>11.5</v>
      </c>
      <c r="AD109" s="17">
        <v>12</v>
      </c>
      <c r="AE109" s="17">
        <v>13</v>
      </c>
      <c r="AF109" s="17">
        <v>13</v>
      </c>
      <c r="AG109" s="17">
        <v>14</v>
      </c>
      <c r="AH109" s="2">
        <f>AVERAGE(AD109:AG109)</f>
        <v>13</v>
      </c>
      <c r="AJ109" s="17">
        <v>12</v>
      </c>
      <c r="AK109" s="17">
        <v>13</v>
      </c>
      <c r="AL109" s="17">
        <v>13</v>
      </c>
      <c r="AM109" s="17">
        <v>14</v>
      </c>
      <c r="AN109" s="2">
        <f>AVERAGE(AJ109:AM109)</f>
        <v>13</v>
      </c>
      <c r="AP109" s="17">
        <v>12</v>
      </c>
      <c r="AQ109" s="17">
        <v>13</v>
      </c>
      <c r="AR109" s="17">
        <v>13</v>
      </c>
      <c r="AS109" s="17">
        <v>14</v>
      </c>
      <c r="AT109" s="2">
        <f>AVERAGE(AP109:AS109)</f>
        <v>13</v>
      </c>
      <c r="AV109" s="17">
        <v>14</v>
      </c>
      <c r="AW109" s="17">
        <v>15</v>
      </c>
      <c r="AX109" s="17">
        <v>13</v>
      </c>
      <c r="AY109" s="17">
        <v>14</v>
      </c>
      <c r="AZ109" s="2">
        <f>AVERAGE(AV109:AY109)</f>
        <v>14</v>
      </c>
    </row>
    <row r="110" spans="1:135" s="2" customFormat="1" ht="19">
      <c r="A110" s="32"/>
      <c r="B110" s="31"/>
      <c r="C110" s="31"/>
      <c r="E110" s="9"/>
      <c r="F110" s="11"/>
      <c r="G110" s="11"/>
      <c r="H110" s="11"/>
      <c r="I110" s="11"/>
      <c r="J110" s="11"/>
      <c r="K110" s="11"/>
      <c r="L110" s="11"/>
      <c r="M110" s="11"/>
      <c r="N110" s="11"/>
      <c r="O110" s="9"/>
      <c r="P110" s="9"/>
      <c r="R110" s="9"/>
      <c r="S110" s="9"/>
      <c r="T110" s="9"/>
      <c r="U110" s="9"/>
      <c r="X110" s="9"/>
      <c r="Y110" s="9"/>
      <c r="Z110" s="9"/>
      <c r="AA110" s="9"/>
    </row>
    <row r="111" spans="1:135" ht="19">
      <c r="A111" s="23" t="s">
        <v>26</v>
      </c>
      <c r="B111" s="29">
        <v>42439</v>
      </c>
      <c r="C111" s="34" t="s">
        <v>0</v>
      </c>
      <c r="E111" s="14"/>
      <c r="F111" s="20">
        <v>10</v>
      </c>
      <c r="G111" s="20">
        <v>10</v>
      </c>
      <c r="H111" s="20">
        <v>11</v>
      </c>
      <c r="I111" s="20">
        <v>11</v>
      </c>
      <c r="J111">
        <v>10.5</v>
      </c>
      <c r="L111" s="20">
        <v>10</v>
      </c>
      <c r="M111" s="20">
        <v>11</v>
      </c>
      <c r="N111" s="20">
        <v>10</v>
      </c>
      <c r="O111" s="20">
        <v>9</v>
      </c>
      <c r="P111">
        <v>10</v>
      </c>
      <c r="R111" s="20">
        <v>11</v>
      </c>
      <c r="S111" s="20">
        <v>10</v>
      </c>
      <c r="T111" s="20">
        <v>9</v>
      </c>
      <c r="U111" s="20">
        <v>11</v>
      </c>
      <c r="V111">
        <v>10.25</v>
      </c>
      <c r="X111" s="20">
        <v>11</v>
      </c>
      <c r="Y111" s="20">
        <v>10</v>
      </c>
      <c r="Z111" s="20">
        <v>10</v>
      </c>
      <c r="AA111" s="20">
        <v>10</v>
      </c>
      <c r="AB111">
        <v>10.25</v>
      </c>
      <c r="AD111" s="20">
        <v>11</v>
      </c>
      <c r="AE111" s="20">
        <v>10</v>
      </c>
      <c r="AF111" s="20">
        <v>12</v>
      </c>
      <c r="AG111" s="20">
        <v>10</v>
      </c>
      <c r="AH111" s="2">
        <f>AVERAGE(AD111:AG111)</f>
        <v>10.75</v>
      </c>
      <c r="AJ111" s="20">
        <v>10</v>
      </c>
      <c r="AK111" s="20">
        <v>10</v>
      </c>
      <c r="AL111" s="20">
        <v>11</v>
      </c>
      <c r="AM111" s="20">
        <v>10</v>
      </c>
      <c r="AN111" s="2">
        <f>AVERAGE(AJ111:AM111)</f>
        <v>10.25</v>
      </c>
      <c r="AP111" s="20">
        <v>11</v>
      </c>
      <c r="AQ111" s="20">
        <v>10</v>
      </c>
      <c r="AR111" s="20">
        <v>11</v>
      </c>
      <c r="AS111" s="20">
        <v>10</v>
      </c>
      <c r="AT111" s="2">
        <f>AVERAGE(AP111:AS111)</f>
        <v>10.5</v>
      </c>
      <c r="AV111" s="20">
        <v>10</v>
      </c>
      <c r="AW111" s="20">
        <v>10</v>
      </c>
      <c r="AX111" s="20">
        <v>11</v>
      </c>
      <c r="AY111" s="20">
        <v>10</v>
      </c>
      <c r="AZ111">
        <v>10.25</v>
      </c>
      <c r="EC111" s="10"/>
      <c r="ED111" s="10"/>
      <c r="EE111" s="10"/>
    </row>
    <row r="112" spans="1:135" s="2" customFormat="1" ht="19">
      <c r="A112" s="19" t="s">
        <v>25</v>
      </c>
      <c r="B112" s="25">
        <v>42439</v>
      </c>
      <c r="C112" s="33" t="s">
        <v>0</v>
      </c>
      <c r="E112" s="12"/>
      <c r="F112" s="17">
        <v>13</v>
      </c>
      <c r="G112" s="17">
        <v>13</v>
      </c>
      <c r="H112" s="17">
        <v>12</v>
      </c>
      <c r="I112" s="17">
        <v>14</v>
      </c>
      <c r="J112" s="2">
        <v>13</v>
      </c>
      <c r="L112" s="17">
        <v>13</v>
      </c>
      <c r="M112" s="17">
        <v>13</v>
      </c>
      <c r="N112" s="17">
        <v>14</v>
      </c>
      <c r="O112" s="17">
        <v>14</v>
      </c>
      <c r="P112" s="2">
        <v>13.5</v>
      </c>
      <c r="R112" s="17">
        <v>13</v>
      </c>
      <c r="S112" s="17">
        <v>13</v>
      </c>
      <c r="T112" s="17">
        <v>12</v>
      </c>
      <c r="U112" s="17">
        <v>13</v>
      </c>
      <c r="V112" s="2">
        <v>12.75</v>
      </c>
      <c r="X112" s="17">
        <v>13</v>
      </c>
      <c r="Y112" s="17">
        <v>13</v>
      </c>
      <c r="Z112" s="17">
        <v>13</v>
      </c>
      <c r="AA112" s="17">
        <v>13</v>
      </c>
      <c r="AB112" s="2">
        <v>13</v>
      </c>
      <c r="AD112" s="17">
        <v>13</v>
      </c>
      <c r="AE112" s="17">
        <v>12</v>
      </c>
      <c r="AF112" s="17">
        <v>13</v>
      </c>
      <c r="AG112" s="17">
        <v>14</v>
      </c>
      <c r="AH112" s="2">
        <f>AVERAGE(AD112:AG112)</f>
        <v>13</v>
      </c>
      <c r="AJ112" s="17">
        <v>13</v>
      </c>
      <c r="AK112" s="17">
        <v>13</v>
      </c>
      <c r="AL112" s="17">
        <v>13</v>
      </c>
      <c r="AM112" s="17">
        <v>14</v>
      </c>
      <c r="AN112" s="2">
        <f>AVERAGE(AJ112:AM112)</f>
        <v>13.25</v>
      </c>
      <c r="AP112" s="17">
        <v>12</v>
      </c>
      <c r="AQ112" s="17">
        <v>13</v>
      </c>
      <c r="AR112" s="17">
        <v>13</v>
      </c>
      <c r="AS112" s="17">
        <v>14</v>
      </c>
      <c r="AT112" s="2">
        <f>AVERAGE(AP112:AS112)</f>
        <v>13</v>
      </c>
      <c r="AV112" s="17">
        <v>14</v>
      </c>
      <c r="AW112" s="17">
        <v>12</v>
      </c>
      <c r="AX112" s="17">
        <v>13</v>
      </c>
      <c r="AY112" s="17">
        <v>14</v>
      </c>
      <c r="AZ112" s="2">
        <v>12.75</v>
      </c>
      <c r="BB112" s="2" t="s">
        <v>24</v>
      </c>
      <c r="BN112" s="2" t="s">
        <v>23</v>
      </c>
      <c r="DR112"/>
      <c r="EC112" s="9"/>
      <c r="ED112" s="9"/>
      <c r="EE112" s="9"/>
    </row>
    <row r="113" spans="1:148" s="2" customFormat="1" ht="19">
      <c r="A113" s="32"/>
      <c r="B113" s="31"/>
      <c r="C113" s="31"/>
      <c r="E113" s="12"/>
      <c r="F113" s="9"/>
      <c r="G113" s="9"/>
      <c r="H113" s="9"/>
      <c r="I113" s="9"/>
      <c r="L113" s="9"/>
      <c r="M113" s="9"/>
      <c r="N113" s="9"/>
      <c r="O113" s="9"/>
      <c r="R113" s="9"/>
      <c r="S113" s="9"/>
      <c r="T113" s="9"/>
      <c r="U113" s="9"/>
      <c r="X113" s="9"/>
      <c r="Y113" s="9"/>
      <c r="Z113" s="9"/>
      <c r="AA113" s="9"/>
      <c r="DR113"/>
      <c r="EC113" s="9"/>
      <c r="ED113" s="9"/>
      <c r="EE113" s="9"/>
    </row>
    <row r="114" spans="1:148" ht="19">
      <c r="A114" s="30" t="s">
        <v>22</v>
      </c>
      <c r="B114" s="29">
        <v>42275</v>
      </c>
      <c r="C114" s="26" t="s">
        <v>0</v>
      </c>
      <c r="E114" s="10"/>
      <c r="P114" s="10"/>
      <c r="R114" s="20">
        <v>8</v>
      </c>
      <c r="S114" s="20">
        <v>9</v>
      </c>
      <c r="T114" s="20">
        <v>8</v>
      </c>
      <c r="U114" s="20">
        <v>8</v>
      </c>
      <c r="V114">
        <v>8.25</v>
      </c>
      <c r="X114" s="20">
        <v>10</v>
      </c>
      <c r="Y114" s="20">
        <v>11</v>
      </c>
      <c r="Z114" s="20">
        <v>10</v>
      </c>
      <c r="AA114" s="20">
        <v>11</v>
      </c>
      <c r="AB114">
        <v>10.5</v>
      </c>
      <c r="AD114" s="20">
        <v>10</v>
      </c>
      <c r="AE114" s="20">
        <v>10</v>
      </c>
      <c r="AF114" s="20">
        <v>11</v>
      </c>
      <c r="AG114" s="20">
        <v>10</v>
      </c>
      <c r="AH114" s="2">
        <f>AVERAGE(AD114:AG114)</f>
        <v>10.25</v>
      </c>
      <c r="AJ114" s="20">
        <v>11</v>
      </c>
      <c r="AK114" s="20">
        <v>10</v>
      </c>
      <c r="AL114" s="20">
        <v>10</v>
      </c>
      <c r="AM114" s="20">
        <v>11</v>
      </c>
      <c r="AN114" s="2">
        <f>AVERAGE(AJ114:AM114)</f>
        <v>10.5</v>
      </c>
      <c r="AP114" s="20">
        <v>10</v>
      </c>
      <c r="AQ114" s="20">
        <v>10</v>
      </c>
      <c r="AR114" s="20">
        <v>11</v>
      </c>
      <c r="AS114" s="20">
        <v>12</v>
      </c>
      <c r="AT114" s="2">
        <f>AVERAGE(AP114:AS114)</f>
        <v>10.75</v>
      </c>
      <c r="AV114" s="20">
        <v>11</v>
      </c>
      <c r="AW114" s="20">
        <v>12</v>
      </c>
      <c r="AX114" s="20">
        <v>12</v>
      </c>
      <c r="AY114" s="20">
        <v>12</v>
      </c>
      <c r="AZ114">
        <v>11.75</v>
      </c>
      <c r="BB114" s="20">
        <v>11</v>
      </c>
      <c r="BC114" s="20">
        <v>9</v>
      </c>
      <c r="BD114" s="20">
        <v>9</v>
      </c>
      <c r="BE114" s="20">
        <v>10</v>
      </c>
      <c r="BF114" s="2">
        <f>AVERAGE(BB114:BE114)</f>
        <v>9.75</v>
      </c>
      <c r="BH114" s="20">
        <v>11</v>
      </c>
      <c r="BI114" s="20">
        <v>10</v>
      </c>
      <c r="BJ114" s="20">
        <v>11</v>
      </c>
      <c r="BK114" s="20">
        <v>9</v>
      </c>
      <c r="BL114">
        <v>10.25</v>
      </c>
      <c r="BN114" s="20">
        <v>10</v>
      </c>
      <c r="BO114" s="20">
        <v>7</v>
      </c>
      <c r="BP114" s="20">
        <v>11</v>
      </c>
      <c r="BQ114" s="20">
        <v>12</v>
      </c>
      <c r="BR114">
        <v>10</v>
      </c>
      <c r="BT114" s="20">
        <v>12</v>
      </c>
      <c r="BU114" s="20">
        <v>12</v>
      </c>
      <c r="BV114" s="20">
        <v>12</v>
      </c>
      <c r="BW114" s="20">
        <v>12</v>
      </c>
      <c r="BX114">
        <v>12</v>
      </c>
    </row>
    <row r="115" spans="1:148" s="2" customFormat="1" ht="19">
      <c r="A115" s="28" t="s">
        <v>21</v>
      </c>
      <c r="B115" s="25">
        <v>42275</v>
      </c>
      <c r="C115" s="24" t="s">
        <v>0</v>
      </c>
      <c r="E115" s="9"/>
      <c r="P115" s="9"/>
      <c r="R115" s="17">
        <v>13</v>
      </c>
      <c r="S115" s="17">
        <v>13</v>
      </c>
      <c r="T115" s="17">
        <v>13</v>
      </c>
      <c r="U115" s="17">
        <v>13</v>
      </c>
      <c r="V115" s="2">
        <v>13</v>
      </c>
      <c r="X115" s="17">
        <v>13</v>
      </c>
      <c r="Y115" s="17">
        <v>14</v>
      </c>
      <c r="Z115" s="17">
        <v>14</v>
      </c>
      <c r="AA115" s="17">
        <v>14</v>
      </c>
      <c r="AB115" s="2">
        <v>13.75</v>
      </c>
      <c r="AD115" s="17">
        <v>12</v>
      </c>
      <c r="AE115" s="17">
        <v>12</v>
      </c>
      <c r="AF115" s="17">
        <v>13</v>
      </c>
      <c r="AG115" s="17">
        <v>14</v>
      </c>
      <c r="AH115" s="2">
        <f>AVERAGE(AD115:AG115)</f>
        <v>12.75</v>
      </c>
      <c r="AJ115" s="17">
        <v>13</v>
      </c>
      <c r="AK115" s="17">
        <v>13</v>
      </c>
      <c r="AL115" s="17">
        <v>13</v>
      </c>
      <c r="AM115" s="17">
        <v>13</v>
      </c>
      <c r="AN115" s="2">
        <f>AVERAGE(AJ115:AM115)</f>
        <v>13</v>
      </c>
      <c r="AP115" s="17">
        <v>14</v>
      </c>
      <c r="AQ115" s="17">
        <v>15</v>
      </c>
      <c r="AR115" s="17">
        <v>13</v>
      </c>
      <c r="AS115" s="17">
        <v>14</v>
      </c>
      <c r="AT115" s="2">
        <f>AVERAGE(AP115:AS115)</f>
        <v>14</v>
      </c>
      <c r="AV115" s="17">
        <v>15</v>
      </c>
      <c r="AW115" s="17">
        <v>14</v>
      </c>
      <c r="AX115" s="17">
        <v>13</v>
      </c>
      <c r="AY115" s="17">
        <v>14</v>
      </c>
      <c r="AZ115" s="2">
        <v>14</v>
      </c>
      <c r="BB115" s="17">
        <v>15</v>
      </c>
      <c r="BC115" s="17">
        <v>15</v>
      </c>
      <c r="BD115" s="17">
        <v>14</v>
      </c>
      <c r="BE115" s="17">
        <v>15</v>
      </c>
      <c r="BF115" s="2">
        <f>AVERAGE(BB115:BE115)</f>
        <v>14.75</v>
      </c>
      <c r="BH115" s="17">
        <v>15</v>
      </c>
      <c r="BI115" s="17">
        <v>15</v>
      </c>
      <c r="BJ115" s="17">
        <v>13</v>
      </c>
      <c r="BK115" s="17">
        <v>14</v>
      </c>
      <c r="BL115" s="2">
        <v>14.25</v>
      </c>
      <c r="BN115" s="17">
        <v>14</v>
      </c>
      <c r="BO115" s="17">
        <v>13</v>
      </c>
      <c r="BP115" s="17">
        <v>15</v>
      </c>
      <c r="BQ115" s="17">
        <v>14</v>
      </c>
      <c r="BR115" s="2">
        <v>14</v>
      </c>
      <c r="BT115" s="17">
        <v>14</v>
      </c>
      <c r="BU115" s="17">
        <v>15</v>
      </c>
      <c r="BV115" s="17">
        <v>15</v>
      </c>
      <c r="BW115" s="17">
        <v>14</v>
      </c>
      <c r="BX115" s="2">
        <v>14.5</v>
      </c>
      <c r="BZ115" s="2" t="s">
        <v>20</v>
      </c>
      <c r="CL115" s="2" t="s">
        <v>19</v>
      </c>
    </row>
    <row r="116" spans="1:148" s="2" customFormat="1" ht="19">
      <c r="A116" s="32"/>
      <c r="B116" s="31"/>
      <c r="C116" s="31"/>
      <c r="E116" s="12"/>
      <c r="F116" s="9"/>
      <c r="G116" s="9"/>
      <c r="H116" s="9"/>
      <c r="I116" s="9"/>
      <c r="L116" s="9"/>
      <c r="M116" s="9"/>
      <c r="N116" s="9"/>
      <c r="O116" s="9"/>
      <c r="R116" s="9"/>
      <c r="S116" s="9"/>
      <c r="T116" s="9"/>
      <c r="U116" s="9"/>
      <c r="X116" s="9"/>
      <c r="Y116" s="9"/>
      <c r="Z116" s="9"/>
      <c r="AA116" s="9"/>
      <c r="EC116" s="9"/>
      <c r="ED116" s="9"/>
      <c r="EE116" s="9"/>
    </row>
    <row r="117" spans="1:148" ht="19">
      <c r="A117" s="30" t="s">
        <v>18</v>
      </c>
      <c r="B117" s="29">
        <v>42266</v>
      </c>
      <c r="C117" s="26" t="s">
        <v>0</v>
      </c>
      <c r="E117" s="10"/>
      <c r="F117" s="20">
        <v>9</v>
      </c>
      <c r="G117" s="20">
        <v>9</v>
      </c>
      <c r="H117" s="20">
        <v>12</v>
      </c>
      <c r="I117" s="20">
        <v>10</v>
      </c>
      <c r="J117">
        <v>10</v>
      </c>
      <c r="L117" s="20">
        <v>10</v>
      </c>
      <c r="M117" s="20">
        <v>10</v>
      </c>
      <c r="N117" s="20">
        <v>12</v>
      </c>
      <c r="O117" s="20">
        <v>11</v>
      </c>
      <c r="P117">
        <v>10.75</v>
      </c>
      <c r="R117" s="20">
        <v>12</v>
      </c>
      <c r="S117" s="20">
        <v>11</v>
      </c>
      <c r="T117" s="20">
        <v>11</v>
      </c>
      <c r="U117" s="20">
        <v>11</v>
      </c>
      <c r="V117">
        <v>11.25</v>
      </c>
      <c r="X117" s="20">
        <v>12</v>
      </c>
      <c r="Y117" s="20">
        <v>12</v>
      </c>
      <c r="Z117" s="20">
        <v>12</v>
      </c>
      <c r="AA117" s="20">
        <v>12</v>
      </c>
      <c r="AB117">
        <v>12</v>
      </c>
      <c r="AD117" s="20">
        <v>10</v>
      </c>
      <c r="AE117" s="20">
        <v>11</v>
      </c>
      <c r="AF117" s="20">
        <v>11</v>
      </c>
      <c r="AG117" s="20">
        <v>11</v>
      </c>
      <c r="AH117" s="2">
        <f>AVERAGE(AD117:AG117)</f>
        <v>10.75</v>
      </c>
      <c r="AJ117" s="20">
        <v>10</v>
      </c>
      <c r="AK117" s="20">
        <v>10</v>
      </c>
      <c r="AL117" s="20">
        <v>11</v>
      </c>
      <c r="AM117" s="20">
        <v>10</v>
      </c>
      <c r="AN117" s="2">
        <f>AVERAGE(AJ117:AM117)</f>
        <v>10.25</v>
      </c>
      <c r="AP117" s="20">
        <v>8</v>
      </c>
      <c r="AQ117" s="20">
        <v>9</v>
      </c>
      <c r="AR117" s="20">
        <v>8</v>
      </c>
      <c r="AS117" s="20">
        <v>9</v>
      </c>
      <c r="AT117" s="2">
        <f>AVERAGE(AP117:AS117)</f>
        <v>8.5</v>
      </c>
      <c r="AV117" s="20">
        <v>10</v>
      </c>
      <c r="AW117" s="20">
        <v>11</v>
      </c>
      <c r="AX117" s="20">
        <v>9</v>
      </c>
      <c r="AY117" s="20">
        <v>11</v>
      </c>
      <c r="AZ117">
        <v>10.25</v>
      </c>
      <c r="BB117" s="20">
        <v>10</v>
      </c>
      <c r="BC117" s="20">
        <v>10</v>
      </c>
      <c r="BD117" s="20">
        <v>9</v>
      </c>
      <c r="BE117" s="20">
        <v>9</v>
      </c>
      <c r="BF117" s="2">
        <f>AVERAGE(BB117:BE117)</f>
        <v>9.5</v>
      </c>
      <c r="BH117" s="20">
        <v>11</v>
      </c>
      <c r="BI117" s="20">
        <v>11</v>
      </c>
      <c r="BJ117" s="20">
        <v>10</v>
      </c>
      <c r="BK117" s="20">
        <v>9</v>
      </c>
      <c r="BL117">
        <v>10.25</v>
      </c>
      <c r="BN117" s="20">
        <v>10</v>
      </c>
      <c r="BO117" s="20">
        <v>10</v>
      </c>
      <c r="BP117" s="20">
        <v>10</v>
      </c>
      <c r="BQ117" s="20">
        <v>11</v>
      </c>
      <c r="BR117">
        <v>10.25</v>
      </c>
      <c r="BT117" s="20">
        <v>11</v>
      </c>
      <c r="BU117" s="20">
        <v>11</v>
      </c>
      <c r="BV117" s="20">
        <v>10</v>
      </c>
      <c r="BW117" s="20">
        <v>11</v>
      </c>
      <c r="BX117">
        <v>10.75</v>
      </c>
      <c r="BZ117" s="20">
        <v>10</v>
      </c>
      <c r="CA117" s="20">
        <v>10</v>
      </c>
      <c r="CB117" s="20">
        <v>9</v>
      </c>
      <c r="CC117" s="20">
        <v>9</v>
      </c>
      <c r="CD117">
        <v>9.5</v>
      </c>
      <c r="CF117" s="20">
        <v>11</v>
      </c>
      <c r="CG117" s="20">
        <v>10</v>
      </c>
      <c r="CH117" s="20">
        <v>9</v>
      </c>
      <c r="CI117" s="20">
        <v>9</v>
      </c>
      <c r="CJ117">
        <v>9.75</v>
      </c>
      <c r="CL117" s="20">
        <v>12</v>
      </c>
      <c r="CM117" s="20">
        <v>10</v>
      </c>
      <c r="CN117" s="20">
        <v>12</v>
      </c>
      <c r="CO117" s="20">
        <v>11</v>
      </c>
      <c r="CP117">
        <v>11.25</v>
      </c>
      <c r="CR117" s="20">
        <v>11</v>
      </c>
      <c r="CS117" s="20">
        <v>12</v>
      </c>
      <c r="CT117" s="20">
        <v>10</v>
      </c>
      <c r="CU117" s="20">
        <v>11</v>
      </c>
      <c r="CV117">
        <v>11</v>
      </c>
      <c r="DU117" s="2"/>
      <c r="DV117" s="2"/>
      <c r="DW117" s="2"/>
      <c r="DX117" s="2"/>
      <c r="DY117" s="2"/>
      <c r="DZ117" s="2"/>
    </row>
    <row r="118" spans="1:148" s="2" customFormat="1" ht="19">
      <c r="A118" s="28" t="s">
        <v>17</v>
      </c>
      <c r="B118" s="25">
        <v>42266</v>
      </c>
      <c r="C118" s="24" t="s">
        <v>0</v>
      </c>
      <c r="E118" s="9"/>
      <c r="F118" s="17">
        <v>12</v>
      </c>
      <c r="G118" s="17">
        <v>13</v>
      </c>
      <c r="H118" s="17">
        <v>13</v>
      </c>
      <c r="I118" s="17">
        <v>13</v>
      </c>
      <c r="J118" s="2">
        <v>12.75</v>
      </c>
      <c r="L118" s="17">
        <v>13</v>
      </c>
      <c r="M118" s="17">
        <v>12</v>
      </c>
      <c r="N118" s="17">
        <v>13</v>
      </c>
      <c r="O118" s="17">
        <v>14</v>
      </c>
      <c r="P118" s="2">
        <v>13</v>
      </c>
      <c r="R118" s="17">
        <v>12</v>
      </c>
      <c r="S118" s="17">
        <v>12</v>
      </c>
      <c r="T118" s="17">
        <v>12</v>
      </c>
      <c r="U118" s="17">
        <v>13</v>
      </c>
      <c r="V118" s="2">
        <v>12.25</v>
      </c>
      <c r="X118" s="17">
        <v>12</v>
      </c>
      <c r="Y118" s="17">
        <v>13</v>
      </c>
      <c r="Z118" s="17">
        <v>13</v>
      </c>
      <c r="AA118" s="17">
        <v>13</v>
      </c>
      <c r="AB118" s="2">
        <v>12.75</v>
      </c>
      <c r="AD118" s="17">
        <v>12</v>
      </c>
      <c r="AE118" s="17">
        <v>12</v>
      </c>
      <c r="AF118" s="17">
        <v>14</v>
      </c>
      <c r="AG118" s="17">
        <v>13</v>
      </c>
      <c r="AH118" s="2">
        <f>AVERAGE(AD118:AG118)</f>
        <v>12.75</v>
      </c>
      <c r="AJ118" s="17">
        <v>14</v>
      </c>
      <c r="AK118" s="17">
        <v>13</v>
      </c>
      <c r="AL118" s="17">
        <v>14</v>
      </c>
      <c r="AM118" s="17">
        <v>13</v>
      </c>
      <c r="AN118" s="2">
        <f>AVERAGE(AJ118:AM118)</f>
        <v>13.5</v>
      </c>
      <c r="AP118" s="17">
        <v>15</v>
      </c>
      <c r="AQ118" s="17">
        <v>14</v>
      </c>
      <c r="AR118" s="17">
        <v>14</v>
      </c>
      <c r="AS118" s="17">
        <v>14</v>
      </c>
      <c r="AT118" s="2">
        <f>AVERAGE(AP118:AS118)</f>
        <v>14.25</v>
      </c>
      <c r="AV118" s="17">
        <v>15</v>
      </c>
      <c r="AW118" s="17">
        <v>16</v>
      </c>
      <c r="AX118" s="17">
        <v>15</v>
      </c>
      <c r="AY118" s="17">
        <v>14</v>
      </c>
      <c r="AZ118" s="2">
        <v>15</v>
      </c>
      <c r="BB118" s="17">
        <v>16</v>
      </c>
      <c r="BC118" s="17">
        <v>15</v>
      </c>
      <c r="BD118" s="17">
        <v>14</v>
      </c>
      <c r="BE118" s="17">
        <v>15</v>
      </c>
      <c r="BF118" s="2">
        <f>AVERAGE(BB118:BE118)</f>
        <v>15</v>
      </c>
      <c r="BH118" s="17">
        <v>16</v>
      </c>
      <c r="BI118" s="17">
        <v>14</v>
      </c>
      <c r="BJ118" s="17">
        <v>15</v>
      </c>
      <c r="BK118" s="17">
        <v>15</v>
      </c>
      <c r="BL118" s="2">
        <v>15</v>
      </c>
      <c r="BN118" s="17">
        <v>14</v>
      </c>
      <c r="BO118" s="17">
        <v>15</v>
      </c>
      <c r="BP118" s="17">
        <v>15</v>
      </c>
      <c r="BQ118" s="17">
        <v>15</v>
      </c>
      <c r="BR118" s="2">
        <v>14.75</v>
      </c>
      <c r="BT118" s="17">
        <v>16</v>
      </c>
      <c r="BU118" s="17">
        <v>14</v>
      </c>
      <c r="BV118" s="17">
        <v>16</v>
      </c>
      <c r="BW118" s="17">
        <v>16</v>
      </c>
      <c r="BX118" s="2">
        <v>15.5</v>
      </c>
      <c r="BZ118" s="17">
        <v>15</v>
      </c>
      <c r="CA118" s="17">
        <v>15</v>
      </c>
      <c r="CB118" s="17">
        <v>16</v>
      </c>
      <c r="CC118" s="17">
        <v>16</v>
      </c>
      <c r="CD118" s="2">
        <v>15.5</v>
      </c>
      <c r="CF118" s="17">
        <v>16</v>
      </c>
      <c r="CG118" s="17">
        <v>15</v>
      </c>
      <c r="CH118" s="17">
        <v>16</v>
      </c>
      <c r="CI118" s="17">
        <v>17</v>
      </c>
      <c r="CJ118" s="2">
        <v>16</v>
      </c>
      <c r="CL118" s="17">
        <v>14</v>
      </c>
      <c r="CM118" s="17">
        <v>15</v>
      </c>
      <c r="CN118" s="17">
        <v>15</v>
      </c>
      <c r="CO118" s="17">
        <v>16</v>
      </c>
      <c r="CP118" s="2">
        <v>15</v>
      </c>
      <c r="CR118" s="17">
        <v>16</v>
      </c>
      <c r="CS118" s="17">
        <v>15</v>
      </c>
      <c r="CT118" s="17">
        <v>15</v>
      </c>
      <c r="CU118" s="17">
        <v>16</v>
      </c>
      <c r="CV118" s="2">
        <v>15.5</v>
      </c>
      <c r="CX118" s="2" t="s">
        <v>16</v>
      </c>
      <c r="DJ118" s="2" t="s">
        <v>15</v>
      </c>
    </row>
    <row r="119" spans="1:148">
      <c r="A119" s="2"/>
      <c r="B119" s="2"/>
      <c r="C119" s="2"/>
      <c r="D119" s="2"/>
      <c r="DU119" s="2"/>
      <c r="DV119" s="2"/>
      <c r="DW119" s="2"/>
      <c r="DX119" s="2"/>
      <c r="DY119" s="2"/>
      <c r="DZ119" s="2"/>
    </row>
    <row r="120" spans="1:148" ht="19">
      <c r="A120" s="23" t="s">
        <v>14</v>
      </c>
      <c r="B120" s="22" t="s">
        <v>13</v>
      </c>
      <c r="C120" s="21" t="s">
        <v>0</v>
      </c>
      <c r="BB120" s="20">
        <v>10</v>
      </c>
      <c r="BC120" s="20">
        <v>11</v>
      </c>
      <c r="BD120" s="20">
        <v>10</v>
      </c>
      <c r="BE120" s="20">
        <v>12</v>
      </c>
      <c r="BF120" s="2">
        <f>AVERAGE(BB120:BE120)</f>
        <v>10.75</v>
      </c>
      <c r="BH120" s="20">
        <v>11</v>
      </c>
      <c r="BI120" s="20">
        <v>11</v>
      </c>
      <c r="BJ120" s="20">
        <v>12</v>
      </c>
      <c r="BK120" s="20">
        <v>10</v>
      </c>
      <c r="BL120">
        <v>11</v>
      </c>
      <c r="BN120" s="20">
        <v>11</v>
      </c>
      <c r="BO120" s="20">
        <v>11</v>
      </c>
      <c r="BP120" s="20">
        <v>11</v>
      </c>
      <c r="BQ120" s="20">
        <v>11</v>
      </c>
      <c r="BR120">
        <v>11</v>
      </c>
      <c r="BT120" s="20">
        <v>12</v>
      </c>
      <c r="BU120" s="20">
        <v>10</v>
      </c>
      <c r="BV120" s="20">
        <v>8</v>
      </c>
      <c r="BW120" s="20">
        <v>11</v>
      </c>
      <c r="BX120">
        <v>10.25</v>
      </c>
      <c r="BZ120" s="20">
        <v>13</v>
      </c>
      <c r="CA120" s="20">
        <v>10</v>
      </c>
      <c r="CB120" s="20">
        <v>12</v>
      </c>
      <c r="CC120" s="20">
        <v>12</v>
      </c>
      <c r="CD120">
        <v>11.75</v>
      </c>
      <c r="CF120" s="20">
        <v>12</v>
      </c>
      <c r="CG120" s="20">
        <v>11</v>
      </c>
      <c r="CH120" s="20">
        <v>10</v>
      </c>
      <c r="CI120" s="20">
        <v>11</v>
      </c>
      <c r="CJ120">
        <v>11</v>
      </c>
      <c r="CL120" s="20">
        <v>10</v>
      </c>
      <c r="CM120" s="20">
        <v>11</v>
      </c>
      <c r="CN120" s="20">
        <v>13</v>
      </c>
      <c r="CO120" s="20">
        <v>12</v>
      </c>
      <c r="CP120">
        <v>11.5</v>
      </c>
      <c r="CR120" s="20">
        <v>12</v>
      </c>
      <c r="CS120" s="20">
        <v>11</v>
      </c>
      <c r="CT120" s="20">
        <v>11</v>
      </c>
      <c r="CU120" s="20">
        <v>12</v>
      </c>
      <c r="CV120">
        <v>11.5</v>
      </c>
      <c r="CX120" s="20">
        <v>11</v>
      </c>
      <c r="CY120" s="20">
        <v>10</v>
      </c>
      <c r="CZ120" s="20">
        <v>11</v>
      </c>
      <c r="DA120" s="20">
        <v>12</v>
      </c>
      <c r="DB120">
        <f>AVERAGE(CX120:DA120)</f>
        <v>11</v>
      </c>
      <c r="DD120" s="20">
        <v>10</v>
      </c>
      <c r="DE120" s="20">
        <v>11</v>
      </c>
      <c r="DF120" s="20">
        <v>12</v>
      </c>
      <c r="DG120" s="20">
        <v>12</v>
      </c>
      <c r="DH120">
        <f>AVERAGE(DD120:DG120)</f>
        <v>11.25</v>
      </c>
      <c r="DJ120" s="20">
        <v>12</v>
      </c>
      <c r="DK120" s="20">
        <v>12</v>
      </c>
      <c r="DL120" s="20">
        <v>11</v>
      </c>
      <c r="DM120" s="20">
        <v>10</v>
      </c>
      <c r="DN120">
        <f>AVERAGE(DJ120:DM120)</f>
        <v>11.25</v>
      </c>
      <c r="DP120" s="20">
        <v>11</v>
      </c>
      <c r="DQ120" s="20">
        <v>12</v>
      </c>
      <c r="DR120" s="20">
        <v>11</v>
      </c>
      <c r="DS120" s="20">
        <v>10</v>
      </c>
      <c r="DT120">
        <f>AVERAGE(DP120:DS120)</f>
        <v>11</v>
      </c>
      <c r="DV120" t="s">
        <v>12</v>
      </c>
      <c r="EH120" t="s">
        <v>11</v>
      </c>
    </row>
    <row r="121" spans="1:148" s="2" customFormat="1" ht="19">
      <c r="A121" s="19" t="s">
        <v>10</v>
      </c>
      <c r="B121" s="19" t="s">
        <v>9</v>
      </c>
      <c r="C121" s="18" t="s">
        <v>0</v>
      </c>
      <c r="BB121" s="27">
        <v>14</v>
      </c>
      <c r="BC121" s="27">
        <v>14</v>
      </c>
      <c r="BD121" s="27">
        <v>15</v>
      </c>
      <c r="BE121" s="27">
        <v>14</v>
      </c>
      <c r="BF121" s="2">
        <f>AVERAGE(BB121:BE121)</f>
        <v>14.25</v>
      </c>
      <c r="BH121" s="27">
        <v>14</v>
      </c>
      <c r="BI121" s="27">
        <v>14</v>
      </c>
      <c r="BJ121" s="27">
        <v>13</v>
      </c>
      <c r="BK121" s="27">
        <v>15</v>
      </c>
      <c r="BL121" s="2">
        <v>13.5</v>
      </c>
      <c r="BN121" s="27">
        <v>15</v>
      </c>
      <c r="BO121" s="27">
        <v>15</v>
      </c>
      <c r="BP121" s="27">
        <v>15</v>
      </c>
      <c r="BQ121" s="27">
        <v>15</v>
      </c>
      <c r="BR121" s="2">
        <v>15</v>
      </c>
      <c r="BT121" s="27">
        <v>14</v>
      </c>
      <c r="BU121" s="27">
        <v>14</v>
      </c>
      <c r="BV121" s="27">
        <v>15</v>
      </c>
      <c r="BW121" s="27">
        <v>16</v>
      </c>
      <c r="BX121" s="2">
        <v>14.75</v>
      </c>
      <c r="BZ121" s="27">
        <v>16</v>
      </c>
      <c r="CA121" s="27">
        <v>15</v>
      </c>
      <c r="CB121" s="27">
        <v>15</v>
      </c>
      <c r="CC121" s="27">
        <v>16</v>
      </c>
      <c r="CD121" s="2">
        <v>15.5</v>
      </c>
      <c r="CF121" s="27">
        <v>16</v>
      </c>
      <c r="CG121" s="27">
        <v>17</v>
      </c>
      <c r="CH121" s="27">
        <v>17</v>
      </c>
      <c r="CI121" s="27">
        <v>17</v>
      </c>
      <c r="CJ121" s="2">
        <v>16.75</v>
      </c>
      <c r="CL121" s="27">
        <v>17</v>
      </c>
      <c r="CM121" s="27">
        <v>17</v>
      </c>
      <c r="CN121" s="27">
        <v>16</v>
      </c>
      <c r="CO121" s="27">
        <v>17</v>
      </c>
      <c r="CP121" s="2">
        <v>16.75</v>
      </c>
      <c r="CR121" s="27">
        <v>16</v>
      </c>
      <c r="CS121" s="27">
        <v>16</v>
      </c>
      <c r="CT121" s="27">
        <v>17</v>
      </c>
      <c r="CU121" s="27">
        <v>18</v>
      </c>
      <c r="CV121" s="2">
        <v>16.75</v>
      </c>
      <c r="CX121" s="17">
        <v>17</v>
      </c>
      <c r="CY121" s="17">
        <v>18</v>
      </c>
      <c r="CZ121" s="17">
        <v>16</v>
      </c>
      <c r="DA121" s="17">
        <v>17</v>
      </c>
      <c r="DB121">
        <f>AVERAGE(CX121:DA121)</f>
        <v>17</v>
      </c>
      <c r="DD121" s="17">
        <v>18</v>
      </c>
      <c r="DE121" s="17">
        <v>17</v>
      </c>
      <c r="DF121" s="17">
        <v>18</v>
      </c>
      <c r="DG121" s="17">
        <v>16</v>
      </c>
      <c r="DH121">
        <f>AVERAGE(DD121:DG121)</f>
        <v>17.25</v>
      </c>
      <c r="DJ121" s="17">
        <v>17</v>
      </c>
      <c r="DK121" s="17">
        <v>18</v>
      </c>
      <c r="DL121" s="17">
        <v>17</v>
      </c>
      <c r="DM121" s="17">
        <v>17</v>
      </c>
      <c r="DN121">
        <f>AVERAGE(DJ121:DM121)</f>
        <v>17.25</v>
      </c>
      <c r="DP121" s="17">
        <v>18</v>
      </c>
      <c r="DQ121" s="17">
        <v>17</v>
      </c>
      <c r="DR121" s="17">
        <v>17</v>
      </c>
      <c r="DS121" s="17">
        <v>17</v>
      </c>
      <c r="DT121">
        <f>AVERAGE(DP121:DS121)</f>
        <v>17.25</v>
      </c>
    </row>
    <row r="122" spans="1:148">
      <c r="A122"/>
      <c r="C122"/>
    </row>
    <row r="123" spans="1:148" ht="19">
      <c r="A123" s="23" t="s">
        <v>8</v>
      </c>
      <c r="B123" s="22" t="s">
        <v>1</v>
      </c>
      <c r="C123" s="26" t="s">
        <v>0</v>
      </c>
      <c r="BB123" s="20">
        <v>11</v>
      </c>
      <c r="BC123" s="20">
        <v>10</v>
      </c>
      <c r="BD123" s="20">
        <v>9</v>
      </c>
      <c r="BE123" s="20">
        <v>10</v>
      </c>
      <c r="BF123" s="2">
        <f>AVERAGE(BB123:BE123)</f>
        <v>10</v>
      </c>
      <c r="BH123" s="20">
        <v>9</v>
      </c>
      <c r="BI123" s="20">
        <v>9</v>
      </c>
      <c r="BJ123" s="20">
        <v>9</v>
      </c>
      <c r="BK123" s="20">
        <v>11</v>
      </c>
      <c r="BL123" s="2">
        <f>AVERAGE(BH123:BK123)</f>
        <v>9.5</v>
      </c>
      <c r="BN123" s="20">
        <v>11</v>
      </c>
      <c r="BO123" s="20">
        <v>9</v>
      </c>
      <c r="BP123" s="20">
        <v>10</v>
      </c>
      <c r="BQ123" s="20">
        <v>10</v>
      </c>
      <c r="BR123" s="2">
        <f>AVERAGE(BN123:BQ123)</f>
        <v>10</v>
      </c>
      <c r="BT123" s="20">
        <v>11</v>
      </c>
      <c r="BU123" s="20">
        <v>10</v>
      </c>
      <c r="BV123" s="20">
        <v>9</v>
      </c>
      <c r="BW123" s="20">
        <v>11</v>
      </c>
      <c r="BX123" s="2">
        <f>AVERAGE(BT123:BW123)</f>
        <v>10.25</v>
      </c>
      <c r="BZ123" s="20">
        <v>12</v>
      </c>
      <c r="CA123" s="20">
        <v>11</v>
      </c>
      <c r="CB123" s="20">
        <v>11</v>
      </c>
      <c r="CC123" s="20">
        <v>11</v>
      </c>
      <c r="CD123">
        <v>11.25</v>
      </c>
      <c r="CF123" s="20">
        <v>11</v>
      </c>
      <c r="CG123" s="20">
        <v>10</v>
      </c>
      <c r="CH123" s="20">
        <v>11</v>
      </c>
      <c r="CI123" s="20">
        <v>9</v>
      </c>
      <c r="CJ123">
        <v>10.25</v>
      </c>
      <c r="CL123" s="20">
        <v>11</v>
      </c>
      <c r="CM123" s="20">
        <v>10</v>
      </c>
      <c r="CN123" s="20">
        <v>10</v>
      </c>
      <c r="CO123" s="20">
        <v>10</v>
      </c>
      <c r="CP123">
        <v>10.25</v>
      </c>
      <c r="CR123" s="20">
        <v>11</v>
      </c>
      <c r="CS123" s="20">
        <v>12</v>
      </c>
      <c r="CT123" s="20">
        <v>10</v>
      </c>
      <c r="CU123" s="20">
        <v>11</v>
      </c>
      <c r="CV123">
        <v>11</v>
      </c>
      <c r="CX123" s="20">
        <v>11</v>
      </c>
      <c r="CY123" s="20">
        <v>12</v>
      </c>
      <c r="CZ123" s="20">
        <v>11</v>
      </c>
      <c r="DA123" s="20">
        <v>12</v>
      </c>
      <c r="DB123">
        <v>11.5</v>
      </c>
      <c r="DD123" s="20">
        <v>10</v>
      </c>
      <c r="DE123" s="20">
        <v>11</v>
      </c>
      <c r="DF123" s="20">
        <v>12</v>
      </c>
      <c r="DG123" s="20">
        <v>11</v>
      </c>
      <c r="DH123">
        <v>11</v>
      </c>
      <c r="DJ123" s="20">
        <v>10</v>
      </c>
      <c r="DK123" s="20">
        <v>11</v>
      </c>
      <c r="DL123" s="20">
        <v>11</v>
      </c>
      <c r="DM123" s="20">
        <v>12</v>
      </c>
      <c r="DN123">
        <f>AVERAGE(DJ123:DM123)</f>
        <v>11</v>
      </c>
      <c r="DP123" s="20">
        <v>12</v>
      </c>
      <c r="DQ123" s="20">
        <v>11</v>
      </c>
      <c r="DR123" s="20">
        <v>10</v>
      </c>
      <c r="DS123" s="20">
        <v>10</v>
      </c>
      <c r="DT123">
        <v>10.75</v>
      </c>
      <c r="DV123" s="20">
        <v>12</v>
      </c>
      <c r="DW123" s="20">
        <v>10</v>
      </c>
      <c r="DX123" s="20">
        <v>11</v>
      </c>
      <c r="DY123" s="20">
        <v>11</v>
      </c>
      <c r="DZ123">
        <v>11</v>
      </c>
      <c r="EB123" s="20">
        <v>12</v>
      </c>
      <c r="EC123" s="20">
        <v>12</v>
      </c>
      <c r="ED123" s="20">
        <v>10</v>
      </c>
      <c r="EE123" s="20">
        <v>11</v>
      </c>
      <c r="EF123">
        <v>11.25</v>
      </c>
      <c r="EH123" s="20">
        <v>10</v>
      </c>
      <c r="EI123" s="20">
        <v>12</v>
      </c>
      <c r="EJ123" s="20">
        <v>10</v>
      </c>
      <c r="EK123" s="20">
        <v>11</v>
      </c>
      <c r="EL123">
        <v>10.75</v>
      </c>
      <c r="EN123" s="20">
        <v>11</v>
      </c>
      <c r="EO123" s="20">
        <v>11</v>
      </c>
      <c r="EP123" s="20">
        <v>11</v>
      </c>
      <c r="EQ123" s="20">
        <v>10</v>
      </c>
      <c r="ER123">
        <v>10.75</v>
      </c>
    </row>
    <row r="124" spans="1:148" s="2" customFormat="1" ht="19">
      <c r="A124" s="19" t="s">
        <v>7</v>
      </c>
      <c r="B124" s="25">
        <v>41988</v>
      </c>
      <c r="C124" s="24" t="s">
        <v>0</v>
      </c>
      <c r="BB124" s="17">
        <v>15</v>
      </c>
      <c r="BC124" s="17">
        <v>15</v>
      </c>
      <c r="BD124" s="17">
        <v>14</v>
      </c>
      <c r="BE124" s="17">
        <v>15</v>
      </c>
      <c r="BF124" s="2">
        <f>AVERAGE(BB124:BE124)</f>
        <v>14.75</v>
      </c>
      <c r="BH124" s="17">
        <v>15</v>
      </c>
      <c r="BI124" s="17">
        <v>16</v>
      </c>
      <c r="BJ124" s="17">
        <v>14</v>
      </c>
      <c r="BK124" s="17">
        <v>15</v>
      </c>
      <c r="BL124" s="2">
        <f>AVERAGE(BH124:BK124)</f>
        <v>15</v>
      </c>
      <c r="BN124" s="17">
        <v>15</v>
      </c>
      <c r="BO124" s="17">
        <v>15</v>
      </c>
      <c r="BP124" s="17">
        <v>14</v>
      </c>
      <c r="BQ124" s="17">
        <v>16</v>
      </c>
      <c r="BR124" s="2">
        <f>AVERAGE(BN124:BQ124)</f>
        <v>15</v>
      </c>
      <c r="BT124" s="17">
        <v>16</v>
      </c>
      <c r="BU124" s="17">
        <v>15</v>
      </c>
      <c r="BV124" s="17">
        <v>14</v>
      </c>
      <c r="BW124" s="17">
        <v>14</v>
      </c>
      <c r="BX124" s="2">
        <v>14.75</v>
      </c>
      <c r="BZ124" s="17">
        <v>16</v>
      </c>
      <c r="CA124" s="17">
        <v>15</v>
      </c>
      <c r="CB124" s="17">
        <v>16</v>
      </c>
      <c r="CC124" s="17">
        <v>16</v>
      </c>
      <c r="CD124" s="2">
        <v>15.75</v>
      </c>
      <c r="CF124" s="17">
        <v>17</v>
      </c>
      <c r="CG124" s="17">
        <v>16</v>
      </c>
      <c r="CH124" s="17">
        <v>17</v>
      </c>
      <c r="CI124" s="17">
        <v>16</v>
      </c>
      <c r="CJ124" s="2">
        <v>16.5</v>
      </c>
      <c r="CL124" s="17">
        <v>15</v>
      </c>
      <c r="CM124" s="17">
        <v>17</v>
      </c>
      <c r="CN124" s="17">
        <v>16</v>
      </c>
      <c r="CO124" s="17">
        <v>15</v>
      </c>
      <c r="CP124" s="2">
        <v>15.75</v>
      </c>
      <c r="CR124" s="17">
        <v>16</v>
      </c>
      <c r="CS124" s="17">
        <v>15</v>
      </c>
      <c r="CT124" s="17">
        <v>16</v>
      </c>
      <c r="CU124" s="17">
        <v>16</v>
      </c>
      <c r="CV124" s="2">
        <v>15.75</v>
      </c>
      <c r="CX124" s="17">
        <v>17</v>
      </c>
      <c r="CY124" s="17">
        <v>18</v>
      </c>
      <c r="CZ124" s="17">
        <v>16</v>
      </c>
      <c r="DA124" s="17">
        <v>17</v>
      </c>
      <c r="DB124" s="2">
        <f>AVERAGE(BN124:BQ124)</f>
        <v>15</v>
      </c>
      <c r="DD124" s="17">
        <v>17</v>
      </c>
      <c r="DE124" s="17">
        <v>15</v>
      </c>
      <c r="DF124" s="17">
        <v>16</v>
      </c>
      <c r="DG124" s="17">
        <v>17</v>
      </c>
      <c r="DH124" s="2">
        <v>16.25</v>
      </c>
      <c r="DJ124" s="17">
        <v>18</v>
      </c>
      <c r="DK124" s="17">
        <v>17</v>
      </c>
      <c r="DL124" s="17">
        <v>16</v>
      </c>
      <c r="DM124" s="17">
        <v>17</v>
      </c>
      <c r="DN124" s="2">
        <v>17</v>
      </c>
      <c r="DP124" s="17">
        <v>16</v>
      </c>
      <c r="DQ124" s="17">
        <v>15</v>
      </c>
      <c r="DR124" s="17">
        <v>17</v>
      </c>
      <c r="DS124" s="17">
        <v>17</v>
      </c>
      <c r="DT124" s="2">
        <v>16.25</v>
      </c>
      <c r="DV124" s="17">
        <v>17</v>
      </c>
      <c r="DW124" s="17">
        <v>17</v>
      </c>
      <c r="DX124" s="17">
        <v>17</v>
      </c>
      <c r="DY124" s="17">
        <v>17</v>
      </c>
      <c r="DZ124" s="2">
        <v>17</v>
      </c>
      <c r="EB124" s="17">
        <v>16</v>
      </c>
      <c r="EC124" s="17">
        <v>17</v>
      </c>
      <c r="ED124" s="17">
        <v>16</v>
      </c>
      <c r="EE124" s="17">
        <v>16</v>
      </c>
      <c r="EF124" s="2">
        <v>16.25</v>
      </c>
      <c r="EH124" s="17">
        <v>16</v>
      </c>
      <c r="EI124" s="17">
        <v>16</v>
      </c>
      <c r="EJ124" s="17">
        <v>16</v>
      </c>
      <c r="EK124" s="17">
        <v>16</v>
      </c>
      <c r="EL124" s="2">
        <v>16</v>
      </c>
      <c r="EN124" s="17">
        <v>18</v>
      </c>
      <c r="EO124" s="17">
        <v>18</v>
      </c>
      <c r="EP124" s="17">
        <v>16</v>
      </c>
      <c r="EQ124" s="17">
        <v>17</v>
      </c>
      <c r="ER124" s="2">
        <v>17.25</v>
      </c>
    </row>
    <row r="126" spans="1:148" ht="19">
      <c r="A126" s="23" t="s">
        <v>6</v>
      </c>
      <c r="B126" s="22" t="s">
        <v>1</v>
      </c>
      <c r="C126" s="21" t="s">
        <v>0</v>
      </c>
      <c r="BZ126" s="20">
        <v>12</v>
      </c>
      <c r="CA126" s="20">
        <v>11</v>
      </c>
      <c r="CB126" s="20">
        <v>11</v>
      </c>
      <c r="CC126" s="20">
        <v>10</v>
      </c>
      <c r="CD126">
        <v>11</v>
      </c>
      <c r="CF126" s="20">
        <v>11</v>
      </c>
      <c r="CG126" s="20">
        <v>11</v>
      </c>
      <c r="CH126" s="20">
        <v>11</v>
      </c>
      <c r="CI126" s="20">
        <v>11</v>
      </c>
      <c r="CJ126">
        <v>11</v>
      </c>
      <c r="CL126" s="20">
        <v>11</v>
      </c>
      <c r="CM126" s="20">
        <v>10</v>
      </c>
      <c r="CN126" s="20">
        <v>10</v>
      </c>
      <c r="CO126" s="20">
        <v>10</v>
      </c>
      <c r="CP126">
        <v>10.25</v>
      </c>
      <c r="CR126" s="20">
        <v>10</v>
      </c>
      <c r="CS126" s="20">
        <v>12</v>
      </c>
      <c r="CT126" s="20">
        <v>11</v>
      </c>
      <c r="CU126" s="20">
        <v>11</v>
      </c>
      <c r="CV126">
        <v>11</v>
      </c>
      <c r="CX126" s="20">
        <v>11</v>
      </c>
      <c r="CY126" s="20">
        <v>12</v>
      </c>
      <c r="CZ126" s="20">
        <v>12</v>
      </c>
      <c r="DA126" s="20">
        <v>11</v>
      </c>
      <c r="DB126">
        <v>11.5</v>
      </c>
      <c r="DD126" s="20">
        <v>10</v>
      </c>
      <c r="DE126" s="20">
        <v>11</v>
      </c>
      <c r="DF126" s="20">
        <v>11</v>
      </c>
      <c r="DG126" s="20">
        <v>11</v>
      </c>
      <c r="DH126">
        <v>10.75</v>
      </c>
      <c r="DJ126" s="20">
        <v>11</v>
      </c>
      <c r="DK126" s="20">
        <v>12</v>
      </c>
      <c r="DL126" s="20">
        <v>11</v>
      </c>
      <c r="DM126" s="20">
        <v>12</v>
      </c>
      <c r="DN126">
        <f>AVERAGE(DJ126:DM126)</f>
        <v>11.5</v>
      </c>
      <c r="DP126" s="20">
        <v>11</v>
      </c>
      <c r="DQ126" s="20">
        <v>11</v>
      </c>
      <c r="DR126" s="20">
        <v>10</v>
      </c>
      <c r="DS126" s="20">
        <v>12</v>
      </c>
      <c r="DT126">
        <f>AVERAGE(DP126:DS126)</f>
        <v>11</v>
      </c>
      <c r="DV126" s="20">
        <v>10</v>
      </c>
      <c r="DW126" s="20">
        <v>12</v>
      </c>
      <c r="DX126" s="20">
        <v>9</v>
      </c>
      <c r="DY126" s="20">
        <v>12</v>
      </c>
      <c r="DZ126">
        <f>AVERAGE(DV126:DY126)</f>
        <v>10.75</v>
      </c>
      <c r="EB126" s="20">
        <v>11</v>
      </c>
      <c r="EC126" s="20">
        <v>10</v>
      </c>
      <c r="ED126" s="20">
        <v>11</v>
      </c>
      <c r="EE126" s="20">
        <v>12</v>
      </c>
      <c r="EF126">
        <f>AVERAGE(EB126:EE126)</f>
        <v>11</v>
      </c>
      <c r="EH126" s="20">
        <v>11</v>
      </c>
      <c r="EI126" s="20">
        <v>11</v>
      </c>
      <c r="EJ126" s="20">
        <v>10</v>
      </c>
      <c r="EK126" s="20">
        <v>11</v>
      </c>
      <c r="EL126">
        <v>10.75</v>
      </c>
      <c r="EN126" s="20">
        <v>10</v>
      </c>
      <c r="EO126" s="20">
        <v>12</v>
      </c>
      <c r="EP126" s="20">
        <v>11</v>
      </c>
      <c r="EQ126" s="20">
        <v>11</v>
      </c>
      <c r="ER126">
        <f>AVERAGE(EN126:EQ126)</f>
        <v>11</v>
      </c>
    </row>
    <row r="127" spans="1:148" s="2" customFormat="1" ht="19">
      <c r="A127" s="19" t="s">
        <v>5</v>
      </c>
      <c r="B127" s="19" t="s">
        <v>4</v>
      </c>
      <c r="C127" s="18" t="s">
        <v>0</v>
      </c>
      <c r="BZ127" s="17">
        <v>16</v>
      </c>
      <c r="CA127" s="17">
        <v>15</v>
      </c>
      <c r="CB127" s="17">
        <v>15</v>
      </c>
      <c r="CC127" s="17">
        <v>15</v>
      </c>
      <c r="CD127" s="2">
        <v>15.25</v>
      </c>
      <c r="CF127" s="17">
        <v>15</v>
      </c>
      <c r="CG127" s="17">
        <v>15</v>
      </c>
      <c r="CH127" s="17">
        <v>15</v>
      </c>
      <c r="CI127" s="17">
        <v>16</v>
      </c>
      <c r="CJ127" s="2">
        <v>15.25</v>
      </c>
      <c r="CL127" s="17">
        <v>17</v>
      </c>
      <c r="CM127" s="17">
        <v>16</v>
      </c>
      <c r="CN127" s="17">
        <v>15</v>
      </c>
      <c r="CO127" s="17">
        <v>16</v>
      </c>
      <c r="CP127" s="2">
        <v>16</v>
      </c>
      <c r="CR127" s="17">
        <v>16</v>
      </c>
      <c r="CS127" s="17">
        <v>16</v>
      </c>
      <c r="CT127" s="17">
        <v>15</v>
      </c>
      <c r="CU127" s="17">
        <v>15</v>
      </c>
      <c r="CV127" s="2">
        <v>15.5</v>
      </c>
      <c r="CX127" s="17">
        <v>16</v>
      </c>
      <c r="CY127" s="17">
        <v>17</v>
      </c>
      <c r="CZ127" s="17">
        <v>17</v>
      </c>
      <c r="DA127" s="17">
        <v>18</v>
      </c>
      <c r="DB127" s="2">
        <v>17</v>
      </c>
      <c r="DD127" s="17">
        <v>18</v>
      </c>
      <c r="DE127" s="17">
        <v>17</v>
      </c>
      <c r="DF127" s="17">
        <v>16</v>
      </c>
      <c r="DG127" s="17">
        <v>18</v>
      </c>
      <c r="DH127" s="2">
        <v>17.25</v>
      </c>
      <c r="DJ127" s="17">
        <v>17</v>
      </c>
      <c r="DK127" s="17">
        <v>18</v>
      </c>
      <c r="DL127" s="17">
        <v>16</v>
      </c>
      <c r="DM127" s="17">
        <v>17</v>
      </c>
      <c r="DN127">
        <f>AVERAGE(DJ127:DM127)</f>
        <v>17</v>
      </c>
      <c r="DP127" s="17">
        <v>16</v>
      </c>
      <c r="DQ127" s="17">
        <v>18</v>
      </c>
      <c r="DR127" s="17">
        <v>18</v>
      </c>
      <c r="DS127" s="17">
        <v>17</v>
      </c>
      <c r="DT127">
        <f>AVERAGE(DP127:DS127)</f>
        <v>17.25</v>
      </c>
      <c r="DV127" s="17">
        <v>18</v>
      </c>
      <c r="DW127" s="17">
        <v>18</v>
      </c>
      <c r="DX127" s="17">
        <v>18</v>
      </c>
      <c r="DY127" s="17">
        <v>17</v>
      </c>
      <c r="DZ127">
        <f>AVERAGE(DV127:DY127)</f>
        <v>17.75</v>
      </c>
      <c r="EB127" s="17">
        <v>17</v>
      </c>
      <c r="EC127" s="17">
        <v>17</v>
      </c>
      <c r="ED127" s="17">
        <v>18</v>
      </c>
      <c r="EE127" s="17">
        <v>18</v>
      </c>
      <c r="EF127">
        <f>AVERAGE(EB127:EE127)</f>
        <v>17.5</v>
      </c>
      <c r="EH127" s="17">
        <v>17</v>
      </c>
      <c r="EI127" s="17">
        <v>17</v>
      </c>
      <c r="EJ127" s="17">
        <v>16</v>
      </c>
      <c r="EK127" s="17">
        <v>18</v>
      </c>
      <c r="EL127">
        <f>AVERAGE(EH127:EK127)</f>
        <v>17</v>
      </c>
      <c r="EN127" s="17">
        <v>16</v>
      </c>
      <c r="EO127" s="17">
        <v>18</v>
      </c>
      <c r="EP127" s="17">
        <v>17</v>
      </c>
      <c r="EQ127" s="17">
        <v>17</v>
      </c>
      <c r="ER127">
        <f>AVERAGE(EN127:EQ127)</f>
        <v>17</v>
      </c>
    </row>
    <row r="128" spans="1:148">
      <c r="A128"/>
      <c r="C128"/>
    </row>
    <row r="129" spans="1:168" ht="19">
      <c r="A129" s="23" t="s">
        <v>3</v>
      </c>
      <c r="B129" s="22" t="s">
        <v>1</v>
      </c>
      <c r="C129" s="21" t="s">
        <v>0</v>
      </c>
      <c r="CL129" s="20">
        <v>11</v>
      </c>
      <c r="CM129" s="20">
        <v>10</v>
      </c>
      <c r="CN129" s="20">
        <v>8</v>
      </c>
      <c r="CO129" s="20">
        <v>10</v>
      </c>
      <c r="CP129">
        <v>9.75</v>
      </c>
      <c r="CR129" s="20">
        <v>11</v>
      </c>
      <c r="CS129" s="20">
        <v>10</v>
      </c>
      <c r="CT129" s="20">
        <v>11</v>
      </c>
      <c r="CU129" s="20">
        <v>11</v>
      </c>
      <c r="CV129">
        <v>10.75</v>
      </c>
      <c r="CX129" s="20">
        <v>11</v>
      </c>
      <c r="CY129" s="20">
        <v>10</v>
      </c>
      <c r="CZ129" s="20">
        <v>10</v>
      </c>
      <c r="DA129" s="20">
        <v>10</v>
      </c>
      <c r="DB129">
        <v>10.25</v>
      </c>
      <c r="DD129" s="20">
        <v>11</v>
      </c>
      <c r="DE129" s="20">
        <v>11</v>
      </c>
      <c r="DF129" s="20">
        <v>11</v>
      </c>
      <c r="DG129" s="20">
        <v>11</v>
      </c>
      <c r="DH129">
        <v>11</v>
      </c>
      <c r="DJ129" s="20">
        <v>11</v>
      </c>
      <c r="DK129" s="20">
        <v>12</v>
      </c>
      <c r="DL129" s="20">
        <v>10</v>
      </c>
      <c r="DM129" s="20">
        <v>13</v>
      </c>
      <c r="DN129">
        <v>11.5</v>
      </c>
      <c r="DP129" s="20">
        <v>12</v>
      </c>
      <c r="DQ129" s="20">
        <v>10</v>
      </c>
      <c r="DR129" s="20">
        <v>11</v>
      </c>
      <c r="DS129" s="20">
        <v>11</v>
      </c>
      <c r="DT129">
        <v>11</v>
      </c>
      <c r="DV129" s="20">
        <v>10</v>
      </c>
      <c r="DW129" s="20">
        <v>11</v>
      </c>
      <c r="DX129" s="20">
        <v>10</v>
      </c>
      <c r="DY129" s="20">
        <v>12</v>
      </c>
      <c r="DZ129">
        <f>AVERAGE(DV129:DY129)</f>
        <v>10.75</v>
      </c>
      <c r="EB129" s="20">
        <v>10</v>
      </c>
      <c r="EC129" s="20">
        <v>11</v>
      </c>
      <c r="ED129" s="20">
        <v>11</v>
      </c>
      <c r="EE129" s="20">
        <v>12</v>
      </c>
      <c r="EF129">
        <f>AVERAGE(EB129:EE129)</f>
        <v>11</v>
      </c>
      <c r="EH129" s="20">
        <v>12</v>
      </c>
      <c r="EI129" s="20">
        <v>10</v>
      </c>
      <c r="EJ129" s="20">
        <v>11</v>
      </c>
      <c r="EK129" s="20">
        <v>11</v>
      </c>
      <c r="EL129">
        <f>AVERAGE(EH129:EK129)</f>
        <v>11</v>
      </c>
      <c r="EN129" s="20">
        <v>10</v>
      </c>
      <c r="EO129" s="20">
        <v>12</v>
      </c>
      <c r="EP129" s="20">
        <v>11</v>
      </c>
      <c r="EQ129" s="20">
        <v>10</v>
      </c>
      <c r="ER129">
        <f>AVERAGE(EN129:EQ129)</f>
        <v>10.75</v>
      </c>
    </row>
    <row r="130" spans="1:168" s="2" customFormat="1" ht="19">
      <c r="A130" s="19" t="s">
        <v>2</v>
      </c>
      <c r="B130" s="19" t="s">
        <v>1</v>
      </c>
      <c r="C130" s="18" t="s">
        <v>0</v>
      </c>
      <c r="CL130" s="17">
        <v>17</v>
      </c>
      <c r="CM130" s="17">
        <v>18</v>
      </c>
      <c r="CN130" s="17">
        <v>18</v>
      </c>
      <c r="CO130" s="17">
        <v>17</v>
      </c>
      <c r="CP130" s="2">
        <v>17.5</v>
      </c>
      <c r="CR130" s="17">
        <v>17</v>
      </c>
      <c r="CS130" s="17">
        <v>17</v>
      </c>
      <c r="CT130" s="17">
        <v>17</v>
      </c>
      <c r="CU130" s="17">
        <v>17</v>
      </c>
      <c r="CV130" s="2">
        <v>17</v>
      </c>
      <c r="CX130" s="17">
        <v>17</v>
      </c>
      <c r="CY130" s="17">
        <v>16</v>
      </c>
      <c r="CZ130" s="17">
        <v>17</v>
      </c>
      <c r="DA130" s="17">
        <v>18</v>
      </c>
      <c r="DB130" s="2">
        <v>17</v>
      </c>
      <c r="DD130" s="17">
        <v>17</v>
      </c>
      <c r="DE130" s="17">
        <v>16</v>
      </c>
      <c r="DF130" s="17">
        <v>16</v>
      </c>
      <c r="DG130" s="17">
        <v>16</v>
      </c>
      <c r="DH130" s="2">
        <v>16.25</v>
      </c>
      <c r="DJ130" s="17">
        <v>16</v>
      </c>
      <c r="DK130" s="17">
        <v>15</v>
      </c>
      <c r="DL130" s="17">
        <v>16</v>
      </c>
      <c r="DM130" s="17">
        <v>16</v>
      </c>
      <c r="DN130" s="2">
        <v>15.75</v>
      </c>
      <c r="DP130" s="17">
        <v>16</v>
      </c>
      <c r="DQ130" s="17">
        <v>17</v>
      </c>
      <c r="DR130" s="17">
        <v>15</v>
      </c>
      <c r="DS130" s="17">
        <v>17</v>
      </c>
      <c r="DT130" s="2">
        <v>16.25</v>
      </c>
      <c r="DV130" s="17">
        <v>16</v>
      </c>
      <c r="DW130" s="17">
        <v>16</v>
      </c>
      <c r="DX130" s="17">
        <v>16</v>
      </c>
      <c r="DY130" s="17">
        <v>17</v>
      </c>
      <c r="DZ130">
        <f>AVERAGE(DV130:DY130)</f>
        <v>16.25</v>
      </c>
      <c r="EB130" s="17">
        <v>17</v>
      </c>
      <c r="EC130" s="17">
        <v>16</v>
      </c>
      <c r="ED130" s="17">
        <v>16</v>
      </c>
      <c r="EE130" s="17">
        <v>17</v>
      </c>
      <c r="EF130">
        <f>AVERAGE(EB130:EE130)</f>
        <v>16.5</v>
      </c>
      <c r="EH130" s="17">
        <v>18</v>
      </c>
      <c r="EI130" s="17">
        <v>17</v>
      </c>
      <c r="EJ130" s="17">
        <v>18</v>
      </c>
      <c r="EK130" s="17">
        <v>17</v>
      </c>
      <c r="EL130">
        <f>AVERAGE(EH130:EK130)</f>
        <v>17.5</v>
      </c>
      <c r="EN130" s="17">
        <v>17</v>
      </c>
      <c r="EO130" s="17">
        <v>16</v>
      </c>
      <c r="EP130" s="17">
        <v>18</v>
      </c>
      <c r="EQ130" s="17">
        <v>17</v>
      </c>
      <c r="ER130">
        <f>AVERAGE(EN130:EQ130)</f>
        <v>17</v>
      </c>
    </row>
    <row r="131" spans="1:168">
      <c r="A131"/>
      <c r="C131"/>
    </row>
    <row r="132" spans="1:168" s="98" customFormat="1" ht="19">
      <c r="A132" s="71" t="s">
        <v>141</v>
      </c>
      <c r="B132" s="106">
        <v>42000</v>
      </c>
      <c r="C132" s="71" t="s">
        <v>47</v>
      </c>
      <c r="D132" s="97"/>
      <c r="E132" s="97"/>
      <c r="F132" s="97"/>
      <c r="G132" s="97"/>
      <c r="H132" s="97"/>
      <c r="I132" s="97"/>
      <c r="J132" s="97"/>
      <c r="K132" s="97"/>
      <c r="L132" s="97"/>
      <c r="M132" s="97"/>
      <c r="N132" s="97"/>
      <c r="O132" s="97"/>
      <c r="P132" s="97"/>
      <c r="Q132" s="97"/>
      <c r="R132" s="97"/>
      <c r="S132" s="97"/>
      <c r="T132" s="97"/>
      <c r="U132" s="97"/>
      <c r="V132" s="97"/>
      <c r="W132" s="97"/>
      <c r="X132" s="97"/>
      <c r="Y132" s="97"/>
      <c r="Z132" s="97"/>
      <c r="AA132" s="97"/>
      <c r="AB132" s="97"/>
      <c r="AC132" s="97"/>
      <c r="AD132" s="97"/>
      <c r="AE132" s="97"/>
      <c r="AF132" s="97"/>
      <c r="AG132" s="97"/>
      <c r="AH132" s="97"/>
      <c r="AI132" s="97"/>
      <c r="AJ132" s="97"/>
      <c r="AK132" s="97"/>
      <c r="AL132" s="97"/>
      <c r="AM132" s="97"/>
      <c r="AN132" s="97"/>
      <c r="AO132" s="97"/>
      <c r="AP132" s="97"/>
      <c r="AQ132" s="97"/>
      <c r="AR132" s="97"/>
      <c r="AS132" s="97"/>
      <c r="AT132" s="97"/>
      <c r="AU132" s="97"/>
      <c r="AV132" s="97"/>
      <c r="AW132" s="97"/>
      <c r="AX132" s="97"/>
      <c r="AY132" s="97"/>
      <c r="AZ132" s="97"/>
      <c r="BA132" s="97"/>
      <c r="BB132" s="97"/>
      <c r="BC132" s="97"/>
      <c r="BD132" s="97"/>
      <c r="BE132" s="97"/>
      <c r="BF132" s="97"/>
      <c r="BG132" s="97"/>
      <c r="BH132" s="97"/>
      <c r="BI132" s="97"/>
      <c r="BJ132" s="97"/>
      <c r="BK132" s="97"/>
      <c r="BL132" s="97"/>
      <c r="BM132" s="97"/>
      <c r="BN132" s="20">
        <v>12</v>
      </c>
      <c r="BO132" s="20">
        <v>11</v>
      </c>
      <c r="BP132" s="20">
        <v>10</v>
      </c>
      <c r="BQ132" s="20">
        <v>10</v>
      </c>
      <c r="BR132">
        <f>AVERAGE(BN132:BQ132)</f>
        <v>10.75</v>
      </c>
      <c r="BS132" s="97"/>
      <c r="BT132" s="20">
        <v>10</v>
      </c>
      <c r="BU132" s="20">
        <v>11</v>
      </c>
      <c r="BV132" s="20">
        <v>11</v>
      </c>
      <c r="BW132" s="20">
        <v>9</v>
      </c>
      <c r="BX132" s="97">
        <f>AVERAGE(BT132:BW132)</f>
        <v>10.25</v>
      </c>
      <c r="BY132" s="97"/>
      <c r="BZ132" s="97"/>
      <c r="CA132" s="97"/>
      <c r="CB132" s="97"/>
      <c r="CC132" s="97"/>
      <c r="CD132" s="97"/>
      <c r="CE132" s="97"/>
      <c r="CF132" s="97"/>
      <c r="CG132" s="97"/>
      <c r="CH132" s="97"/>
      <c r="CI132" s="97"/>
      <c r="CJ132" s="97"/>
      <c r="CK132" s="97"/>
      <c r="CL132" s="97"/>
      <c r="CM132" s="97"/>
      <c r="CN132" s="97"/>
      <c r="CO132" s="97"/>
      <c r="CP132" s="97"/>
      <c r="CQ132" s="97"/>
      <c r="CR132" s="97"/>
      <c r="CS132" s="97"/>
      <c r="CT132" s="97"/>
      <c r="CU132" s="97"/>
      <c r="CV132" s="97"/>
      <c r="CW132" s="97"/>
      <c r="CX132" s="97"/>
      <c r="CY132" s="97"/>
      <c r="CZ132" s="97"/>
      <c r="DA132" s="97"/>
      <c r="DB132" s="97"/>
      <c r="DC132" s="97"/>
      <c r="DD132" s="97"/>
      <c r="DE132" s="97"/>
      <c r="DF132" s="97"/>
      <c r="DG132" s="97"/>
      <c r="DH132" s="97"/>
      <c r="DI132" s="97"/>
      <c r="DJ132" s="97"/>
      <c r="DK132" s="97"/>
      <c r="DL132" s="97"/>
      <c r="DM132" s="97"/>
      <c r="DN132" s="97"/>
      <c r="DO132" s="97"/>
      <c r="DP132" s="97"/>
      <c r="DQ132" s="97"/>
      <c r="DR132" s="97"/>
      <c r="DS132" s="97"/>
      <c r="DT132" s="97"/>
      <c r="DU132" s="97"/>
      <c r="DV132" s="97"/>
      <c r="DW132" s="97"/>
      <c r="DX132" s="97"/>
      <c r="DY132" s="97"/>
      <c r="DZ132" s="97"/>
      <c r="EA132" s="97"/>
      <c r="EB132" s="97"/>
      <c r="EC132" s="97"/>
      <c r="ED132" s="97"/>
      <c r="EE132" s="97"/>
      <c r="EF132" s="97"/>
      <c r="EG132" s="97"/>
      <c r="EH132" s="97"/>
      <c r="EI132" s="97"/>
      <c r="EJ132" s="97"/>
      <c r="EK132" s="97"/>
      <c r="EL132" s="97"/>
      <c r="EM132" s="97"/>
      <c r="EN132" s="97"/>
      <c r="EO132" s="97"/>
      <c r="EP132" s="97"/>
      <c r="EQ132" s="97"/>
      <c r="ER132" s="97"/>
      <c r="ES132" s="97"/>
      <c r="ET132" s="97"/>
      <c r="EU132" s="97"/>
      <c r="EV132" s="97"/>
      <c r="EW132" s="97"/>
      <c r="EX132" s="97"/>
      <c r="EY132" s="97"/>
      <c r="EZ132" s="97"/>
      <c r="FA132" s="97"/>
      <c r="FB132" s="97"/>
      <c r="FC132" s="97"/>
      <c r="FD132" s="97"/>
      <c r="FE132" s="97"/>
      <c r="FF132" s="97"/>
      <c r="FG132" s="97"/>
      <c r="FH132" s="97"/>
      <c r="FI132" s="97"/>
      <c r="FJ132" s="97"/>
      <c r="FK132" s="97"/>
      <c r="FL132" s="97"/>
    </row>
    <row r="133" spans="1:168" s="101" customFormat="1" ht="19">
      <c r="A133" s="105" t="s">
        <v>142</v>
      </c>
      <c r="B133" s="107">
        <v>42000</v>
      </c>
      <c r="C133" s="105" t="s">
        <v>47</v>
      </c>
      <c r="D133" s="121" t="s">
        <v>152</v>
      </c>
      <c r="BN133" s="102">
        <v>11</v>
      </c>
      <c r="BO133" s="102">
        <v>9</v>
      </c>
      <c r="BP133" s="102">
        <v>11</v>
      </c>
      <c r="BQ133" s="102">
        <v>11</v>
      </c>
      <c r="BR133" s="103">
        <f t="shared" ref="BR133:BR136" si="0">AVERAGE(BN133:BQ133)</f>
        <v>10.5</v>
      </c>
      <c r="BT133" s="104">
        <v>11</v>
      </c>
      <c r="BU133" s="104">
        <v>12</v>
      </c>
      <c r="BV133" s="104">
        <v>9</v>
      </c>
      <c r="BW133" s="104">
        <v>11</v>
      </c>
      <c r="BX133" s="101">
        <f t="shared" ref="BX133:BX136" si="1">AVERAGE(BT133:BW133)</f>
        <v>10.75</v>
      </c>
    </row>
    <row r="134" spans="1:168">
      <c r="A134" s="99"/>
      <c r="B134" s="99"/>
      <c r="C134" s="100"/>
      <c r="D134" s="122"/>
    </row>
    <row r="135" spans="1:168" s="98" customFormat="1" ht="19">
      <c r="A135" s="71" t="s">
        <v>143</v>
      </c>
      <c r="B135" s="106">
        <v>42059</v>
      </c>
      <c r="C135" s="71" t="s">
        <v>47</v>
      </c>
      <c r="D135" s="123"/>
      <c r="E135" s="97"/>
      <c r="F135" s="97"/>
      <c r="G135" s="97"/>
      <c r="H135" s="97"/>
      <c r="I135" s="97"/>
      <c r="J135" s="97"/>
      <c r="K135" s="97"/>
      <c r="L135" s="97"/>
      <c r="M135" s="97"/>
      <c r="N135" s="97"/>
      <c r="O135" s="97"/>
      <c r="P135" s="97"/>
      <c r="Q135" s="97"/>
      <c r="R135" s="97"/>
      <c r="S135" s="97"/>
      <c r="T135" s="97"/>
      <c r="U135" s="97"/>
      <c r="V135" s="97"/>
      <c r="W135" s="97"/>
      <c r="X135" s="97"/>
      <c r="Y135" s="97"/>
      <c r="Z135" s="97"/>
      <c r="AA135" s="97"/>
      <c r="AB135" s="97"/>
      <c r="AC135" s="97"/>
      <c r="AD135" s="97"/>
      <c r="AE135" s="97"/>
      <c r="AF135" s="97"/>
      <c r="AG135" s="97"/>
      <c r="AH135" s="97"/>
      <c r="AI135" s="97"/>
      <c r="AJ135" s="97"/>
      <c r="AK135" s="97"/>
      <c r="AL135" s="97"/>
      <c r="AM135" s="97"/>
      <c r="AN135" s="97"/>
      <c r="AO135" s="97"/>
      <c r="AP135" s="97"/>
      <c r="AQ135" s="97"/>
      <c r="AR135" s="97"/>
      <c r="AS135" s="97"/>
      <c r="AT135" s="97"/>
      <c r="AU135" s="97"/>
      <c r="AV135" s="97"/>
      <c r="AW135" s="97"/>
      <c r="AX135" s="97"/>
      <c r="AY135" s="97"/>
      <c r="AZ135" s="97"/>
      <c r="BA135" s="97"/>
      <c r="BB135" s="97"/>
      <c r="BC135" s="97"/>
      <c r="BD135" s="97"/>
      <c r="BE135" s="97"/>
      <c r="BF135" s="97"/>
      <c r="BG135" s="97"/>
      <c r="BH135" s="97"/>
      <c r="BI135" s="97"/>
      <c r="BJ135" s="97"/>
      <c r="BK135" s="97"/>
      <c r="BL135" s="97"/>
      <c r="BM135" s="97"/>
      <c r="BN135" s="20">
        <v>11</v>
      </c>
      <c r="BO135" s="20">
        <v>10</v>
      </c>
      <c r="BP135" s="20">
        <v>11</v>
      </c>
      <c r="BQ135" s="20">
        <v>9</v>
      </c>
      <c r="BR135">
        <f t="shared" si="0"/>
        <v>10.25</v>
      </c>
      <c r="BS135" s="97"/>
      <c r="BT135" s="20">
        <v>11</v>
      </c>
      <c r="BU135" s="20">
        <v>11</v>
      </c>
      <c r="BV135" s="20">
        <v>11</v>
      </c>
      <c r="BW135" s="20">
        <v>10</v>
      </c>
      <c r="BX135" s="97">
        <f t="shared" si="1"/>
        <v>10.75</v>
      </c>
      <c r="BY135" s="97"/>
      <c r="BZ135" s="97"/>
      <c r="CA135" s="97"/>
      <c r="CB135" s="97"/>
      <c r="CC135" s="97"/>
      <c r="CD135" s="97"/>
      <c r="CE135" s="97"/>
      <c r="CF135" s="97"/>
      <c r="CG135" s="97"/>
      <c r="CH135" s="97"/>
      <c r="CI135" s="97"/>
      <c r="CJ135" s="97"/>
      <c r="CK135" s="97"/>
      <c r="CL135" s="97"/>
      <c r="CM135" s="97"/>
      <c r="CN135" s="97"/>
      <c r="CO135" s="97"/>
      <c r="CP135" s="97"/>
      <c r="CQ135" s="97"/>
      <c r="CR135" s="97"/>
      <c r="CS135" s="97"/>
      <c r="CT135" s="97"/>
      <c r="CU135" s="97"/>
      <c r="CV135" s="97"/>
      <c r="CW135" s="97"/>
      <c r="CX135" s="97"/>
      <c r="CY135" s="97"/>
      <c r="CZ135" s="97"/>
      <c r="DA135" s="97"/>
      <c r="DB135" s="97"/>
      <c r="DC135" s="97"/>
      <c r="DD135" s="97"/>
      <c r="DE135" s="97"/>
      <c r="DF135" s="97"/>
      <c r="DG135" s="97"/>
      <c r="DH135" s="97"/>
      <c r="DI135" s="97"/>
      <c r="DJ135" s="97"/>
      <c r="DK135" s="97"/>
      <c r="DL135" s="97"/>
      <c r="DM135" s="97"/>
      <c r="DN135" s="97"/>
      <c r="DO135" s="97"/>
      <c r="DP135" s="97"/>
      <c r="DQ135" s="97"/>
      <c r="DR135" s="97"/>
      <c r="DS135" s="97"/>
      <c r="DT135" s="97"/>
      <c r="DU135" s="97"/>
      <c r="DV135" s="97"/>
      <c r="DW135" s="97"/>
      <c r="DX135" s="97"/>
      <c r="DY135" s="97"/>
      <c r="DZ135" s="97"/>
      <c r="EA135" s="97"/>
      <c r="EB135" s="97"/>
      <c r="EC135" s="97"/>
      <c r="ED135" s="97"/>
      <c r="EE135" s="97"/>
      <c r="EF135" s="97"/>
      <c r="EG135" s="97"/>
      <c r="EH135" s="97"/>
      <c r="EI135" s="97"/>
      <c r="EJ135" s="97"/>
      <c r="EK135" s="97"/>
      <c r="EL135" s="97"/>
      <c r="EM135" s="97"/>
      <c r="EN135" s="97"/>
      <c r="EO135" s="97"/>
      <c r="EP135" s="97"/>
      <c r="EQ135" s="97"/>
      <c r="ER135" s="97"/>
      <c r="ES135" s="97"/>
      <c r="ET135" s="97"/>
      <c r="EU135" s="97"/>
      <c r="EV135" s="97"/>
      <c r="EW135" s="97"/>
      <c r="EX135" s="97"/>
      <c r="EY135" s="97"/>
      <c r="EZ135" s="97"/>
      <c r="FA135" s="97"/>
      <c r="FB135" s="97"/>
      <c r="FC135" s="97"/>
      <c r="FD135" s="97"/>
      <c r="FE135" s="97"/>
      <c r="FF135" s="97"/>
      <c r="FG135" s="97"/>
      <c r="FH135" s="97"/>
      <c r="FI135" s="97"/>
      <c r="FJ135" s="97"/>
      <c r="FK135" s="97"/>
      <c r="FL135" s="97"/>
    </row>
    <row r="136" spans="1:168" s="101" customFormat="1" ht="19">
      <c r="A136" s="105" t="s">
        <v>144</v>
      </c>
      <c r="B136" s="107">
        <v>42059</v>
      </c>
      <c r="C136" s="105" t="s">
        <v>47</v>
      </c>
      <c r="D136" s="121" t="s">
        <v>152</v>
      </c>
      <c r="BN136" s="104">
        <v>10</v>
      </c>
      <c r="BO136" s="104">
        <v>11</v>
      </c>
      <c r="BP136" s="104">
        <v>10</v>
      </c>
      <c r="BQ136" s="104">
        <v>11</v>
      </c>
      <c r="BR136" s="103">
        <f t="shared" si="0"/>
        <v>10.5</v>
      </c>
      <c r="BT136" s="104">
        <v>10</v>
      </c>
      <c r="BU136" s="104">
        <v>11</v>
      </c>
      <c r="BV136" s="104">
        <v>11</v>
      </c>
      <c r="BW136" s="104">
        <v>11</v>
      </c>
      <c r="BX136" s="101">
        <f t="shared" si="1"/>
        <v>10.75</v>
      </c>
    </row>
    <row r="137" spans="1:168">
      <c r="A137"/>
      <c r="C137"/>
      <c r="D137" s="122"/>
    </row>
    <row r="138" spans="1:168" s="98" customFormat="1" ht="19">
      <c r="A138" s="71" t="s">
        <v>150</v>
      </c>
      <c r="B138" s="118">
        <v>42078</v>
      </c>
      <c r="C138" s="71" t="s">
        <v>47</v>
      </c>
      <c r="D138" s="123"/>
      <c r="E138" s="97"/>
      <c r="F138" s="97"/>
      <c r="G138" s="97"/>
      <c r="H138" s="97"/>
      <c r="I138" s="97"/>
      <c r="J138" s="97"/>
      <c r="K138" s="97"/>
      <c r="L138" s="97"/>
      <c r="M138" s="97"/>
      <c r="N138" s="97"/>
      <c r="O138" s="97"/>
      <c r="P138" s="97"/>
      <c r="Q138" s="97"/>
      <c r="R138" s="97"/>
      <c r="S138" s="97"/>
      <c r="T138" s="97"/>
      <c r="U138" s="97"/>
      <c r="V138" s="97"/>
      <c r="W138" s="97"/>
      <c r="X138" s="97"/>
      <c r="Y138" s="97"/>
      <c r="Z138" s="97"/>
      <c r="AA138" s="97"/>
      <c r="AB138" s="97"/>
      <c r="AC138" s="97"/>
      <c r="AD138" s="97"/>
      <c r="AE138" s="97"/>
      <c r="AF138" s="97"/>
      <c r="AG138" s="97"/>
      <c r="AH138" s="97"/>
      <c r="AI138" s="97"/>
      <c r="AJ138" s="97"/>
      <c r="AK138" s="97"/>
      <c r="AL138" s="97"/>
      <c r="AM138" s="97"/>
      <c r="AN138" s="97"/>
      <c r="AO138" s="97"/>
      <c r="AP138" s="97"/>
      <c r="AQ138" s="97"/>
      <c r="AR138" s="97"/>
      <c r="AS138" s="97"/>
      <c r="AT138" s="97"/>
      <c r="AU138" s="97"/>
      <c r="AV138" s="97"/>
      <c r="AW138" s="97"/>
      <c r="AX138" s="97"/>
      <c r="AY138" s="97"/>
      <c r="AZ138" s="97"/>
      <c r="BA138" s="97"/>
      <c r="BB138" s="97"/>
      <c r="BC138" s="97"/>
      <c r="BD138" s="97"/>
      <c r="BE138" s="97"/>
      <c r="BF138" s="97"/>
      <c r="BG138" s="97"/>
      <c r="BH138" s="97"/>
      <c r="BI138" s="97"/>
      <c r="BJ138" s="97"/>
      <c r="BK138" s="97"/>
      <c r="BL138" s="97"/>
      <c r="BM138" s="97"/>
      <c r="BN138" s="20">
        <v>10</v>
      </c>
      <c r="BO138" s="20">
        <v>11</v>
      </c>
      <c r="BP138" s="20">
        <v>12</v>
      </c>
      <c r="BQ138" s="20">
        <v>10</v>
      </c>
      <c r="BR138">
        <f t="shared" ref="BR138:BR139" si="2">AVERAGE(BN138:BQ138)</f>
        <v>10.75</v>
      </c>
      <c r="BS138" s="97"/>
      <c r="BT138" s="20">
        <v>12</v>
      </c>
      <c r="BU138" s="20">
        <v>9</v>
      </c>
      <c r="BV138" s="20">
        <v>11</v>
      </c>
      <c r="BW138" s="20">
        <v>10</v>
      </c>
      <c r="BX138" s="97">
        <f t="shared" ref="BX138:BX139" si="3">AVERAGE(BT138:BW138)</f>
        <v>10.5</v>
      </c>
      <c r="BY138" s="97"/>
      <c r="BZ138" s="97"/>
      <c r="CA138" s="97"/>
      <c r="CB138" s="97"/>
      <c r="CC138" s="97"/>
      <c r="CD138" s="97"/>
      <c r="CE138" s="97"/>
      <c r="CF138" s="97"/>
      <c r="CG138" s="97"/>
      <c r="CH138" s="97"/>
      <c r="CI138" s="97"/>
      <c r="CJ138" s="97"/>
      <c r="CK138" s="97"/>
      <c r="CL138" s="97"/>
      <c r="CM138" s="97"/>
      <c r="CN138" s="97"/>
      <c r="CO138" s="97"/>
      <c r="CP138" s="97"/>
      <c r="CQ138" s="97"/>
      <c r="CR138" s="97"/>
      <c r="CS138" s="97"/>
      <c r="CT138" s="97"/>
      <c r="CU138" s="97"/>
      <c r="CV138" s="97"/>
      <c r="CW138" s="97"/>
      <c r="CX138" s="97"/>
      <c r="CY138" s="97"/>
      <c r="CZ138" s="97"/>
      <c r="DA138" s="97"/>
      <c r="DB138" s="97"/>
      <c r="DC138" s="97"/>
      <c r="DD138" s="97"/>
      <c r="DE138" s="97"/>
      <c r="DF138" s="97"/>
      <c r="DG138" s="97"/>
      <c r="DH138" s="97"/>
      <c r="DI138" s="97"/>
      <c r="DJ138" s="97"/>
      <c r="DK138" s="97"/>
      <c r="DL138" s="97"/>
      <c r="DM138" s="97"/>
      <c r="DN138" s="97"/>
      <c r="DO138" s="97"/>
      <c r="DP138" s="97"/>
      <c r="DQ138" s="97"/>
      <c r="DR138" s="97"/>
      <c r="DS138" s="97"/>
      <c r="DT138" s="97"/>
      <c r="DU138" s="97"/>
      <c r="DV138" s="97"/>
      <c r="DW138" s="97"/>
      <c r="DX138" s="97"/>
      <c r="DY138" s="97"/>
      <c r="DZ138" s="97"/>
      <c r="EA138" s="97"/>
      <c r="EB138" s="97"/>
      <c r="EC138" s="97"/>
      <c r="ED138" s="97"/>
      <c r="EE138" s="97"/>
      <c r="EF138" s="97"/>
      <c r="EG138" s="97"/>
      <c r="EH138" s="97"/>
      <c r="EI138" s="97"/>
      <c r="EJ138" s="97"/>
      <c r="EK138" s="97"/>
      <c r="EL138" s="97"/>
      <c r="EM138" s="97"/>
      <c r="EN138" s="97"/>
      <c r="EO138" s="97"/>
      <c r="EP138" s="97"/>
      <c r="EQ138" s="97"/>
      <c r="ER138" s="97"/>
      <c r="ES138" s="97"/>
      <c r="ET138" s="97"/>
      <c r="EU138" s="97"/>
      <c r="EV138" s="97"/>
      <c r="EW138" s="97"/>
      <c r="EX138" s="97"/>
      <c r="EY138" s="97"/>
      <c r="EZ138" s="97"/>
      <c r="FA138" s="97"/>
      <c r="FB138" s="97"/>
      <c r="FC138" s="97"/>
      <c r="FD138" s="97"/>
      <c r="FE138" s="97"/>
      <c r="FF138" s="97"/>
      <c r="FG138" s="97"/>
      <c r="FH138" s="97"/>
      <c r="FI138" s="97"/>
      <c r="FJ138" s="97"/>
      <c r="FK138" s="97"/>
      <c r="FL138" s="97"/>
    </row>
    <row r="139" spans="1:168" s="97" customFormat="1" ht="19">
      <c r="A139" s="119" t="s">
        <v>151</v>
      </c>
      <c r="B139" s="120">
        <v>42078</v>
      </c>
      <c r="C139" s="119" t="s">
        <v>47</v>
      </c>
      <c r="D139" s="123" t="s">
        <v>152</v>
      </c>
      <c r="BG139" s="7"/>
      <c r="BH139" s="7"/>
      <c r="BI139" s="7"/>
      <c r="BJ139" s="7"/>
      <c r="BK139" s="7"/>
      <c r="BL139" s="7"/>
      <c r="BM139" s="7"/>
      <c r="BN139" s="104">
        <v>10</v>
      </c>
      <c r="BO139" s="104">
        <v>12</v>
      </c>
      <c r="BP139" s="104">
        <v>12</v>
      </c>
      <c r="BQ139" s="104">
        <v>9</v>
      </c>
      <c r="BR139" s="103">
        <f t="shared" si="2"/>
        <v>10.75</v>
      </c>
      <c r="BS139" s="101"/>
      <c r="BT139" s="104">
        <v>11</v>
      </c>
      <c r="BU139" s="104">
        <v>11</v>
      </c>
      <c r="BV139" s="104">
        <v>10</v>
      </c>
      <c r="BW139" s="104">
        <v>11</v>
      </c>
      <c r="BX139" s="101">
        <f t="shared" si="3"/>
        <v>10.75</v>
      </c>
      <c r="BY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  <c r="CV139" s="7"/>
      <c r="CW139" s="7"/>
      <c r="CX139" s="7"/>
      <c r="CY139" s="7"/>
      <c r="CZ139" s="7"/>
      <c r="DA139" s="7"/>
      <c r="DB139" s="7"/>
      <c r="DC139" s="7"/>
      <c r="DD139" s="7"/>
      <c r="DE139" s="7"/>
      <c r="DF139" s="7"/>
      <c r="DG139" s="7"/>
    </row>
    <row r="140" spans="1:168" ht="19">
      <c r="A140"/>
      <c r="C140"/>
      <c r="BG140" s="13"/>
      <c r="BH140" s="13"/>
      <c r="BI140" s="13"/>
      <c r="BJ140" s="13"/>
      <c r="BK140" s="13"/>
      <c r="BL140" s="16"/>
      <c r="BM140" s="16"/>
      <c r="BN140" s="13"/>
      <c r="BO140" s="13"/>
      <c r="BP140" s="13"/>
      <c r="BQ140" s="13"/>
      <c r="BR140" s="13"/>
      <c r="BS140" s="13"/>
      <c r="BT140" s="13"/>
      <c r="BU140" s="13"/>
      <c r="BV140" s="13"/>
      <c r="BW140" s="13"/>
      <c r="BX140" s="16"/>
      <c r="BY140" s="16"/>
      <c r="BZ140" s="13"/>
      <c r="CA140" s="13"/>
      <c r="CB140" s="13"/>
      <c r="CC140" s="13"/>
      <c r="CD140" s="13"/>
      <c r="CE140" s="13"/>
      <c r="CF140" s="13"/>
      <c r="CG140" s="13"/>
      <c r="CH140" s="13"/>
      <c r="CI140" s="13"/>
    </row>
    <row r="141" spans="1:168" s="2" customFormat="1" ht="19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 s="11"/>
      <c r="BH141" s="11"/>
      <c r="BI141" s="11"/>
      <c r="BJ141" s="11"/>
      <c r="BK141" s="11"/>
      <c r="BL141" s="9"/>
      <c r="BM141" s="9"/>
      <c r="BN141" s="11"/>
      <c r="BO141" s="11"/>
      <c r="BP141" s="11"/>
      <c r="BQ141" s="11"/>
      <c r="BR141" s="11"/>
      <c r="BS141" s="11"/>
      <c r="BT141" s="11"/>
      <c r="BU141" s="11"/>
      <c r="BV141" s="11"/>
      <c r="BW141" s="11"/>
      <c r="BX141" s="9"/>
      <c r="BY141" s="9"/>
      <c r="BZ141" s="11"/>
      <c r="CA141" s="11"/>
      <c r="CB141" s="11"/>
      <c r="CC141" s="11"/>
      <c r="CD141" s="11"/>
      <c r="CE141" s="11"/>
      <c r="CF141" s="11"/>
      <c r="CG141" s="11"/>
      <c r="CH141" s="11"/>
      <c r="CI141" s="11"/>
    </row>
    <row r="142" spans="1:168" ht="19">
      <c r="A142"/>
      <c r="C142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  <c r="BR142" s="8"/>
      <c r="BS142" s="8"/>
      <c r="BT142" s="8"/>
      <c r="BU142" s="8"/>
      <c r="BV142" s="8"/>
      <c r="BW142" s="8"/>
      <c r="BX142" s="8"/>
      <c r="BY142" s="8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8"/>
      <c r="CK142" s="8"/>
      <c r="CL142" s="8"/>
      <c r="CM142" s="8"/>
      <c r="CN142" s="8"/>
      <c r="CO142" s="8"/>
      <c r="CP142" s="8"/>
      <c r="CQ142" s="8"/>
      <c r="CR142" s="8"/>
      <c r="CS142" s="8"/>
      <c r="CT142" s="8"/>
      <c r="CU142" s="8"/>
      <c r="CV142" s="8"/>
      <c r="CW142" s="8"/>
      <c r="CX142" s="8"/>
      <c r="CY142" s="8"/>
      <c r="CZ142" s="8"/>
      <c r="DA142" s="8"/>
      <c r="DB142" s="8"/>
      <c r="DC142" s="8"/>
      <c r="DD142" s="8"/>
      <c r="DE142" s="8"/>
      <c r="DF142" s="8"/>
      <c r="DG142" s="8"/>
    </row>
    <row r="143" spans="1:168" ht="19">
      <c r="A143"/>
      <c r="C143"/>
      <c r="D143" s="97"/>
      <c r="BG143" s="13"/>
      <c r="BH143" s="13"/>
      <c r="BI143" s="13"/>
      <c r="BJ143" s="13"/>
      <c r="BK143" s="13"/>
      <c r="BL143" s="10"/>
      <c r="BM143" s="10"/>
      <c r="BN143" s="13"/>
      <c r="BO143" s="13"/>
      <c r="BP143" s="13"/>
      <c r="BQ143" s="13"/>
      <c r="BR143" s="13"/>
      <c r="BS143" s="13"/>
      <c r="BT143" s="13"/>
      <c r="BU143" s="13"/>
      <c r="BV143" s="13"/>
      <c r="BW143" s="13"/>
      <c r="BX143" s="16"/>
      <c r="BY143" s="16"/>
      <c r="BZ143" s="13"/>
      <c r="CA143" s="13"/>
      <c r="CB143" s="13"/>
      <c r="CC143" s="13"/>
      <c r="CD143" s="13"/>
      <c r="CE143" s="13"/>
      <c r="CF143" s="13"/>
      <c r="CG143" s="13"/>
      <c r="CH143" s="13"/>
      <c r="CI143" s="13"/>
    </row>
    <row r="144" spans="1:168" s="2" customFormat="1" ht="19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 s="11"/>
      <c r="BH144" s="11"/>
      <c r="BI144" s="11"/>
      <c r="BJ144" s="11"/>
      <c r="BK144" s="11"/>
      <c r="BL144" s="9"/>
      <c r="BM144" s="9"/>
      <c r="BN144" s="11"/>
      <c r="BO144" s="11"/>
      <c r="BP144" s="11"/>
      <c r="BQ144" s="11"/>
      <c r="BR144" s="11"/>
      <c r="BS144" s="11"/>
      <c r="BT144" s="11"/>
      <c r="BU144" s="11"/>
      <c r="BV144" s="11"/>
      <c r="BW144" s="11"/>
      <c r="BX144" s="9"/>
      <c r="BY144" s="9"/>
      <c r="BZ144" s="11"/>
      <c r="CA144" s="11"/>
      <c r="CB144" s="11"/>
      <c r="CC144" s="11"/>
      <c r="CD144" s="11"/>
      <c r="CE144" s="11"/>
      <c r="CF144" s="11"/>
      <c r="CG144" s="11"/>
      <c r="CH144" s="11"/>
      <c r="CI144" s="11"/>
    </row>
    <row r="145" spans="1:87" ht="19">
      <c r="A145"/>
      <c r="C145"/>
      <c r="BG145" s="7"/>
      <c r="BH145" s="7"/>
      <c r="BI145" s="7"/>
      <c r="BJ145" s="7"/>
      <c r="BK145" s="7"/>
      <c r="BL145" s="15"/>
      <c r="BM145" s="15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15"/>
      <c r="BY145" s="15"/>
      <c r="BZ145" s="8"/>
      <c r="CA145" s="8"/>
      <c r="CB145" s="8"/>
      <c r="CC145" s="8"/>
      <c r="CD145" s="8"/>
      <c r="CE145" s="8"/>
      <c r="CF145" s="8"/>
      <c r="CG145" s="8"/>
      <c r="CH145" s="8"/>
      <c r="CI145" s="8"/>
    </row>
    <row r="146" spans="1:87" ht="19">
      <c r="A146"/>
      <c r="C146"/>
      <c r="BG146" s="13"/>
      <c r="BH146" s="13"/>
      <c r="BI146" s="13"/>
      <c r="BJ146" s="13"/>
      <c r="BK146" s="13"/>
      <c r="BL146" s="10"/>
      <c r="BM146" s="10"/>
      <c r="BN146" s="13"/>
      <c r="BO146" s="13"/>
      <c r="BP146" s="13"/>
      <c r="BQ146" s="13"/>
      <c r="BR146" s="13"/>
      <c r="BS146" s="13"/>
      <c r="BT146" s="13"/>
      <c r="BU146" s="13"/>
      <c r="BV146" s="13"/>
      <c r="BW146" s="13"/>
      <c r="BX146" s="10"/>
      <c r="BY146" s="10"/>
      <c r="BZ146" s="13"/>
      <c r="CA146" s="13"/>
      <c r="CB146" s="13"/>
      <c r="CC146" s="13"/>
      <c r="CD146" s="13"/>
      <c r="CE146" s="13"/>
      <c r="CF146" s="13"/>
      <c r="CG146" s="13"/>
      <c r="CH146" s="13"/>
      <c r="CI146" s="13"/>
    </row>
    <row r="147" spans="1:87" s="2" customFormat="1" ht="19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 s="11"/>
      <c r="BH147" s="11"/>
      <c r="BI147" s="11"/>
      <c r="BJ147" s="11"/>
      <c r="BK147" s="11"/>
      <c r="BL147" s="9"/>
      <c r="BM147" s="9"/>
      <c r="BN147" s="11"/>
      <c r="BO147" s="11"/>
      <c r="BP147" s="11"/>
      <c r="BQ147" s="11"/>
      <c r="BR147" s="11"/>
      <c r="BS147" s="11"/>
      <c r="BT147" s="11"/>
      <c r="BU147" s="11"/>
      <c r="BV147" s="11"/>
      <c r="BW147" s="11"/>
      <c r="BX147" s="9"/>
      <c r="BY147" s="9"/>
      <c r="BZ147" s="11"/>
      <c r="CA147" s="11"/>
      <c r="CB147" s="11"/>
      <c r="CC147" s="11"/>
      <c r="CD147" s="11"/>
      <c r="CE147" s="11"/>
      <c r="CF147" s="11"/>
      <c r="CG147" s="11"/>
      <c r="CH147" s="11"/>
      <c r="CI147" s="11"/>
    </row>
    <row r="148" spans="1:87" ht="19">
      <c r="A148"/>
      <c r="C148"/>
      <c r="BG148" s="7"/>
      <c r="BH148" s="7"/>
      <c r="BI148" s="7"/>
      <c r="BJ148" s="7"/>
      <c r="BK148" s="7"/>
      <c r="BL148" s="15"/>
      <c r="BM148" s="15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15"/>
      <c r="BY148" s="15"/>
      <c r="BZ148" s="7"/>
      <c r="CA148" s="7"/>
      <c r="CB148" s="7"/>
      <c r="CC148" s="7"/>
      <c r="CD148" s="7"/>
      <c r="CE148" s="7"/>
      <c r="CF148" s="7"/>
      <c r="CG148" s="7"/>
      <c r="CH148" s="7"/>
      <c r="CI148" s="7"/>
    </row>
    <row r="149" spans="1:87" ht="19">
      <c r="A149"/>
      <c r="C149"/>
      <c r="BG149" s="13"/>
      <c r="BH149" s="13"/>
      <c r="BI149" s="13"/>
      <c r="BJ149" s="13"/>
      <c r="BK149" s="13"/>
      <c r="BL149" s="10"/>
      <c r="BM149" s="10"/>
      <c r="BN149" s="13"/>
      <c r="BO149" s="13"/>
      <c r="BP149" s="13"/>
      <c r="BQ149" s="13"/>
      <c r="BR149" s="13"/>
      <c r="BS149" s="13"/>
      <c r="BT149" s="13"/>
      <c r="BU149" s="13"/>
      <c r="BV149" s="13"/>
      <c r="BW149" s="13"/>
      <c r="BX149" s="10"/>
      <c r="BY149" s="10"/>
      <c r="BZ149" s="13"/>
      <c r="CA149" s="13"/>
      <c r="CB149" s="13"/>
      <c r="CC149" s="13"/>
      <c r="CD149" s="13"/>
      <c r="CE149" s="13"/>
      <c r="CF149" s="13"/>
      <c r="CG149" s="13"/>
      <c r="CH149" s="13"/>
      <c r="CI149" s="13"/>
    </row>
    <row r="150" spans="1:87" s="2" customFormat="1" ht="19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 s="11"/>
      <c r="BH150" s="11"/>
      <c r="BI150" s="11"/>
      <c r="BJ150" s="11"/>
      <c r="BK150" s="11"/>
      <c r="BL150" s="9"/>
      <c r="BM150" s="9"/>
      <c r="BN150" s="11"/>
      <c r="BO150" s="11"/>
      <c r="BP150" s="11"/>
      <c r="BQ150" s="11"/>
      <c r="BR150" s="11"/>
      <c r="BS150" s="11"/>
      <c r="BT150" s="11"/>
      <c r="BU150" s="11"/>
      <c r="BV150" s="11"/>
      <c r="BW150" s="11"/>
      <c r="BX150" s="9"/>
      <c r="BY150" s="9"/>
      <c r="BZ150" s="11"/>
      <c r="CA150" s="11"/>
      <c r="CB150" s="11"/>
      <c r="CC150" s="11"/>
      <c r="CD150" s="11"/>
      <c r="CE150" s="11"/>
      <c r="CF150" s="11"/>
      <c r="CG150" s="11"/>
      <c r="CH150" s="11"/>
      <c r="CI150" s="11"/>
    </row>
    <row r="151" spans="1:87" ht="19">
      <c r="A151"/>
      <c r="C151"/>
      <c r="BG151" s="7"/>
      <c r="BH151" s="7"/>
      <c r="BI151" s="7"/>
      <c r="BJ151" s="7"/>
      <c r="BK151" s="7"/>
      <c r="BL151" s="8"/>
      <c r="BM151" s="8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8"/>
      <c r="BY151" s="8"/>
      <c r="BZ151" s="7"/>
      <c r="CA151" s="7"/>
      <c r="CB151" s="7"/>
      <c r="CC151" s="7"/>
      <c r="CD151" s="7"/>
      <c r="CE151" s="7"/>
      <c r="CF151" s="7"/>
      <c r="CG151" s="7"/>
      <c r="CH151" s="7"/>
      <c r="CI151" s="7"/>
    </row>
    <row r="152" spans="1:87" ht="19">
      <c r="A152"/>
      <c r="C152"/>
      <c r="BG152" s="13"/>
      <c r="BH152" s="13"/>
      <c r="BI152" s="13"/>
      <c r="BJ152" s="13"/>
      <c r="BK152" s="13"/>
      <c r="BL152" s="14"/>
      <c r="BM152" s="14"/>
      <c r="BN152" s="13"/>
      <c r="BO152" s="13"/>
      <c r="BP152" s="13"/>
      <c r="BQ152" s="13"/>
      <c r="BR152" s="13"/>
      <c r="BS152" s="13"/>
      <c r="BT152" s="13"/>
      <c r="BU152" s="13"/>
      <c r="BV152" s="13"/>
      <c r="BW152" s="13"/>
      <c r="BX152" s="14"/>
      <c r="BY152" s="14"/>
      <c r="BZ152" s="13"/>
      <c r="CA152" s="13"/>
      <c r="CB152" s="13"/>
      <c r="CC152" s="13"/>
      <c r="CD152" s="13"/>
      <c r="CE152" s="13"/>
      <c r="CF152" s="13"/>
      <c r="CG152" s="13"/>
      <c r="CH152" s="13"/>
      <c r="CI152" s="13"/>
    </row>
    <row r="153" spans="1:87" s="2" customFormat="1" ht="19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 s="11"/>
      <c r="BH153" s="11"/>
      <c r="BI153" s="11"/>
      <c r="BJ153" s="11"/>
      <c r="BK153" s="11"/>
      <c r="BL153" s="12"/>
      <c r="BM153" s="12"/>
      <c r="BN153" s="11"/>
      <c r="BO153" s="11"/>
      <c r="BP153" s="11"/>
      <c r="BQ153" s="11"/>
      <c r="BR153" s="11"/>
      <c r="BS153" s="11"/>
      <c r="BT153" s="11"/>
      <c r="BU153" s="11"/>
      <c r="BV153" s="11"/>
      <c r="BW153" s="11"/>
      <c r="BX153" s="12"/>
      <c r="BY153" s="12"/>
      <c r="BZ153" s="11"/>
      <c r="CA153" s="11"/>
      <c r="CB153" s="11"/>
      <c r="CC153" s="11"/>
      <c r="CD153" s="11"/>
      <c r="CE153" s="11"/>
      <c r="CF153" s="11"/>
      <c r="CG153" s="11"/>
      <c r="CH153" s="11"/>
      <c r="CI153" s="11"/>
    </row>
    <row r="154" spans="1:87">
      <c r="A154"/>
      <c r="C154"/>
    </row>
    <row r="155" spans="1:87">
      <c r="A155"/>
      <c r="C155"/>
    </row>
    <row r="156" spans="1:87" s="2" customFormat="1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</row>
    <row r="157" spans="1:87">
      <c r="A157"/>
      <c r="C157"/>
    </row>
    <row r="158" spans="1:87">
      <c r="A158"/>
      <c r="C158"/>
    </row>
    <row r="159" spans="1:87" s="2" customFormat="1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</row>
    <row r="160" spans="1:87">
      <c r="A160"/>
      <c r="C160"/>
    </row>
    <row r="161" spans="1:135">
      <c r="A161"/>
      <c r="C161"/>
    </row>
    <row r="162" spans="1:135" s="2" customFormat="1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</row>
    <row r="163" spans="1:135">
      <c r="A163"/>
      <c r="C163"/>
    </row>
    <row r="164" spans="1:135">
      <c r="A164"/>
      <c r="C164"/>
    </row>
    <row r="165" spans="1:135" s="2" customFormat="1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</row>
    <row r="166" spans="1:135">
      <c r="A166"/>
      <c r="C166"/>
    </row>
    <row r="167" spans="1:135" ht="19">
      <c r="A167"/>
      <c r="C167"/>
      <c r="EC167" s="10"/>
      <c r="ED167" s="10"/>
      <c r="EE167" s="10"/>
    </row>
    <row r="168" spans="1:135" s="2" customFormat="1" ht="19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EC168" s="9"/>
      <c r="ED168" s="9"/>
      <c r="EE168" s="9"/>
    </row>
    <row r="169" spans="1:135" ht="19">
      <c r="A169"/>
      <c r="C169"/>
      <c r="EC169" s="8"/>
      <c r="ED169" s="8"/>
      <c r="EE169" s="8"/>
    </row>
    <row r="170" spans="1:135">
      <c r="A170"/>
      <c r="C170"/>
    </row>
    <row r="171" spans="1:135" s="2" customFormat="1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</row>
    <row r="172" spans="1:135" ht="19">
      <c r="A172"/>
      <c r="C172"/>
      <c r="EC172" s="10"/>
      <c r="ED172" s="10"/>
      <c r="EE172" s="10"/>
    </row>
    <row r="173" spans="1:135">
      <c r="A173"/>
      <c r="C173"/>
    </row>
    <row r="174" spans="1:135" s="2" customFormat="1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</row>
    <row r="175" spans="1:135" ht="19">
      <c r="A175"/>
      <c r="C175"/>
      <c r="EC175" s="8"/>
      <c r="ED175" s="8"/>
      <c r="EE175" s="8"/>
    </row>
    <row r="176" spans="1:135" ht="19">
      <c r="A176"/>
      <c r="C176"/>
      <c r="EC176" s="10"/>
      <c r="ED176" s="10"/>
      <c r="EE176" s="10"/>
    </row>
    <row r="177" spans="1:204" s="2" customFormat="1" ht="19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EC177" s="9"/>
      <c r="ED177" s="9"/>
      <c r="EE177" s="9"/>
    </row>
    <row r="178" spans="1:204" ht="19">
      <c r="A178"/>
      <c r="C178"/>
      <c r="EC178" s="8"/>
      <c r="ED178" s="8"/>
      <c r="EE178" s="8"/>
    </row>
    <row r="179" spans="1:204">
      <c r="A179"/>
      <c r="C179"/>
    </row>
    <row r="180" spans="1:204" s="2" customFormat="1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</row>
    <row r="181" spans="1:204" ht="19">
      <c r="A181"/>
      <c r="C181"/>
      <c r="EC181" s="8"/>
      <c r="ED181" s="8"/>
      <c r="EE181" s="8"/>
    </row>
    <row r="182" spans="1:204">
      <c r="A182"/>
      <c r="C182"/>
    </row>
    <row r="183" spans="1:204" s="2" customFormat="1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</row>
    <row r="184" spans="1:204" ht="19">
      <c r="A184"/>
      <c r="C184"/>
      <c r="EC184" s="7"/>
      <c r="ED184" s="7"/>
      <c r="EE184" s="7"/>
    </row>
    <row r="185" spans="1:204">
      <c r="A185"/>
      <c r="C185"/>
    </row>
    <row r="186" spans="1:204" s="2" customFormat="1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</row>
    <row r="187" spans="1:204">
      <c r="A187"/>
      <c r="C187"/>
    </row>
    <row r="188" spans="1:204">
      <c r="A188"/>
      <c r="C188"/>
    </row>
    <row r="189" spans="1:204" s="2" customFormat="1" ht="19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C189" s="6"/>
      <c r="DD189" s="6"/>
      <c r="DE189" s="6"/>
      <c r="DF189" s="6"/>
      <c r="DG189" s="6"/>
      <c r="DH189" s="6"/>
      <c r="DI189" s="6"/>
      <c r="DJ189" s="6"/>
      <c r="DK189" s="6"/>
      <c r="DL189" s="6"/>
      <c r="DM189" s="6"/>
      <c r="DN189" s="6"/>
      <c r="DO189" s="6"/>
      <c r="DP189" s="6"/>
      <c r="DQ189" s="6"/>
      <c r="DR189" s="6"/>
      <c r="DS189" s="6"/>
      <c r="DT189" s="6"/>
      <c r="DU189" s="6"/>
      <c r="DV189" s="6"/>
      <c r="DW189" s="6"/>
      <c r="DX189" s="6"/>
      <c r="DY189" s="6"/>
      <c r="DZ189" s="6"/>
      <c r="EA189" s="6"/>
    </row>
    <row r="190" spans="1:204" ht="19">
      <c r="A190"/>
      <c r="C190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  <c r="CG190" s="5"/>
      <c r="CH190" s="5"/>
      <c r="CI190" s="5"/>
      <c r="CJ190" s="5"/>
      <c r="CK190" s="5"/>
      <c r="CL190" s="5"/>
      <c r="CM190" s="5"/>
      <c r="CN190" s="5"/>
      <c r="CO190" s="5"/>
      <c r="CP190" s="5"/>
      <c r="CQ190" s="5"/>
      <c r="CR190" s="5"/>
      <c r="CS190" s="5"/>
      <c r="CT190" s="5"/>
      <c r="CU190" s="5"/>
      <c r="CV190" s="5"/>
      <c r="CW190" s="5"/>
      <c r="CX190" s="5"/>
      <c r="CY190" s="5"/>
      <c r="CZ190" s="5"/>
      <c r="DA190" s="5"/>
      <c r="DB190" s="5"/>
      <c r="DC190" s="5"/>
      <c r="DD190" s="5"/>
      <c r="DE190" s="5"/>
      <c r="DF190" s="5"/>
      <c r="DG190" s="5"/>
      <c r="DH190" s="5"/>
      <c r="DI190" s="5"/>
      <c r="DJ190" s="5"/>
      <c r="DK190" s="5"/>
      <c r="DL190" s="5"/>
      <c r="DM190" s="5"/>
      <c r="DN190" s="5"/>
      <c r="DO190" s="5"/>
      <c r="DP190" s="5"/>
      <c r="DQ190" s="5"/>
      <c r="DR190" s="5"/>
      <c r="DS190" s="5"/>
      <c r="DT190" s="5"/>
      <c r="DU190" s="5"/>
      <c r="DV190" s="5"/>
      <c r="DW190" s="5"/>
      <c r="DX190" s="5"/>
      <c r="DY190" s="5"/>
      <c r="DZ190" s="5"/>
      <c r="EA190" s="5"/>
    </row>
    <row r="191" spans="1:204" ht="19">
      <c r="A191"/>
      <c r="C191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/>
      <c r="CI191" s="5"/>
      <c r="CJ191" s="5"/>
      <c r="CK191" s="5"/>
      <c r="CL191" s="5"/>
      <c r="CM191" s="5"/>
      <c r="CN191" s="5"/>
      <c r="CO191" s="5"/>
      <c r="CP191" s="5"/>
      <c r="CQ191" s="5"/>
      <c r="CR191" s="5"/>
      <c r="CS191" s="5"/>
      <c r="CT191" s="5"/>
      <c r="CU191" s="5"/>
      <c r="CV191" s="5"/>
      <c r="CW191" s="5"/>
      <c r="CX191" s="5"/>
      <c r="CY191" s="5"/>
      <c r="CZ191" s="5"/>
      <c r="DA191" s="5"/>
      <c r="DB191" s="5"/>
      <c r="DC191" s="5"/>
      <c r="DD191" s="5"/>
      <c r="DE191" s="5"/>
      <c r="DF191" s="5"/>
      <c r="DG191" s="5"/>
      <c r="DH191" s="5"/>
      <c r="DI191" s="5"/>
      <c r="DJ191" s="5"/>
      <c r="DK191" s="5"/>
      <c r="DL191" s="5"/>
      <c r="DM191" s="5"/>
      <c r="DN191" s="5"/>
      <c r="DO191" s="5"/>
      <c r="DP191" s="5"/>
      <c r="DQ191" s="5"/>
      <c r="DR191" s="5"/>
      <c r="DS191" s="5"/>
      <c r="DT191" s="5"/>
      <c r="DU191" s="5"/>
      <c r="DV191" s="5"/>
      <c r="DW191" s="5"/>
      <c r="DX191" s="5"/>
      <c r="DY191" s="5"/>
      <c r="DZ191" s="5"/>
      <c r="EA191" s="5"/>
      <c r="EB191" s="5"/>
      <c r="EC191" s="5"/>
      <c r="ED191" s="5"/>
      <c r="EE191" s="5"/>
      <c r="EF191" s="5"/>
      <c r="EG191" s="5"/>
      <c r="EH191" s="5"/>
      <c r="EI191" s="5"/>
      <c r="EJ191" s="5"/>
    </row>
    <row r="192" spans="1:204" s="2" customFormat="1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  <c r="DM192"/>
      <c r="DN192"/>
      <c r="DO192"/>
      <c r="DP192"/>
      <c r="DQ192"/>
      <c r="DR192"/>
      <c r="DS192"/>
      <c r="DT192"/>
      <c r="DU192"/>
      <c r="DV192"/>
      <c r="DW192"/>
      <c r="DX192"/>
      <c r="DY192"/>
      <c r="DZ192"/>
      <c r="EA192"/>
      <c r="EB192"/>
      <c r="EC192"/>
      <c r="ED192"/>
      <c r="EE192"/>
      <c r="EF192"/>
      <c r="EG192"/>
      <c r="EH192"/>
      <c r="EI192"/>
      <c r="EJ192"/>
      <c r="EK192"/>
      <c r="EL192"/>
      <c r="EM192"/>
      <c r="EN192"/>
      <c r="EO192"/>
      <c r="EP192"/>
      <c r="EQ192"/>
      <c r="ER192"/>
      <c r="ES192"/>
      <c r="ET192"/>
      <c r="EU192"/>
      <c r="EV192"/>
      <c r="EW192"/>
      <c r="EX192"/>
      <c r="EY192"/>
      <c r="EZ192"/>
      <c r="FA192"/>
      <c r="FB192"/>
      <c r="FC192"/>
      <c r="FD192"/>
      <c r="FE192"/>
      <c r="FF192"/>
      <c r="FG192"/>
      <c r="FH192"/>
      <c r="FI192"/>
      <c r="FJ192"/>
      <c r="FK192"/>
      <c r="FL192"/>
      <c r="FM192"/>
      <c r="FN192"/>
      <c r="FO192"/>
      <c r="FP192"/>
      <c r="FQ192"/>
      <c r="FR192"/>
      <c r="FS192"/>
      <c r="FT192"/>
      <c r="FU192"/>
      <c r="FV192"/>
      <c r="FW192"/>
      <c r="FX192"/>
      <c r="FY192"/>
      <c r="FZ192"/>
      <c r="GA192"/>
      <c r="GB192"/>
      <c r="GC192"/>
      <c r="GD192"/>
      <c r="GE192"/>
      <c r="GF192"/>
      <c r="GG192"/>
      <c r="GH192"/>
      <c r="GI192"/>
      <c r="GJ192"/>
      <c r="GK192"/>
      <c r="GL192"/>
      <c r="GM192"/>
      <c r="GN192"/>
      <c r="GO192"/>
      <c r="GP192"/>
      <c r="GQ192"/>
      <c r="GR192"/>
      <c r="GS192"/>
      <c r="GT192"/>
      <c r="GU192"/>
      <c r="GV192"/>
    </row>
    <row r="193" spans="1:204" ht="15" customHeight="1">
      <c r="A193"/>
      <c r="C193"/>
    </row>
    <row r="194" spans="1:204">
      <c r="A194"/>
      <c r="C194"/>
    </row>
    <row r="195" spans="1:204" s="2" customFormat="1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  <c r="DK195"/>
      <c r="DL195"/>
      <c r="DM195"/>
      <c r="DN195"/>
      <c r="DO195"/>
      <c r="DP195"/>
      <c r="DQ195"/>
      <c r="DR195"/>
      <c r="DS195"/>
      <c r="DT195"/>
      <c r="DU195"/>
      <c r="DV195"/>
      <c r="DW195"/>
      <c r="DX195"/>
      <c r="DY195"/>
      <c r="DZ195"/>
      <c r="EA195"/>
      <c r="EB195"/>
      <c r="EC195"/>
      <c r="ED195"/>
      <c r="EE195"/>
      <c r="EF195"/>
      <c r="EG195"/>
      <c r="EH195"/>
      <c r="EI195"/>
      <c r="EJ195"/>
      <c r="EK195"/>
      <c r="EL195"/>
      <c r="EM195"/>
      <c r="EN195"/>
      <c r="EO195"/>
      <c r="EP195"/>
      <c r="EQ195"/>
      <c r="ER195"/>
      <c r="ES195"/>
      <c r="ET195"/>
      <c r="EU195"/>
      <c r="EV195"/>
      <c r="EW195"/>
      <c r="EX195"/>
      <c r="EY195"/>
      <c r="EZ195"/>
      <c r="FA195"/>
      <c r="FB195"/>
      <c r="FC195"/>
      <c r="FD195"/>
      <c r="FE195"/>
      <c r="FF195"/>
      <c r="FG195"/>
      <c r="FH195"/>
      <c r="FI195"/>
      <c r="FJ195"/>
      <c r="FK195"/>
      <c r="FL195"/>
      <c r="FM195"/>
      <c r="FN195"/>
      <c r="FO195"/>
      <c r="FP195"/>
      <c r="FQ195"/>
      <c r="FR195"/>
      <c r="FS195"/>
      <c r="FT195"/>
      <c r="FU195"/>
      <c r="FV195"/>
      <c r="FW195"/>
      <c r="FX195"/>
      <c r="FY195"/>
      <c r="FZ195"/>
      <c r="GA195"/>
      <c r="GB195"/>
      <c r="GC195"/>
      <c r="GD195"/>
      <c r="GE195"/>
      <c r="GF195"/>
      <c r="GG195"/>
      <c r="GH195"/>
      <c r="GI195"/>
      <c r="GJ195"/>
      <c r="GK195"/>
      <c r="GL195"/>
      <c r="GM195"/>
      <c r="GN195"/>
      <c r="GO195"/>
      <c r="GP195"/>
      <c r="GQ195"/>
      <c r="GR195"/>
      <c r="GS195"/>
      <c r="GT195"/>
      <c r="GU195"/>
      <c r="GV195"/>
    </row>
    <row r="196" spans="1:204">
      <c r="A196"/>
      <c r="C196"/>
    </row>
    <row r="197" spans="1:204">
      <c r="A197"/>
      <c r="C197"/>
    </row>
    <row r="198" spans="1:204" s="2" customFormat="1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  <c r="DI198"/>
      <c r="DJ198"/>
      <c r="DK198"/>
      <c r="DL198"/>
      <c r="DM198"/>
      <c r="DN198"/>
      <c r="DO198"/>
      <c r="DP198"/>
      <c r="DQ198"/>
      <c r="DR198"/>
      <c r="DS198"/>
      <c r="DT198"/>
      <c r="DU198"/>
      <c r="DV198"/>
      <c r="DW198"/>
      <c r="DX198"/>
      <c r="DY198"/>
      <c r="DZ198"/>
      <c r="EA198"/>
      <c r="EB198"/>
      <c r="EC198"/>
      <c r="ED198"/>
      <c r="EE198"/>
      <c r="EF198"/>
      <c r="EG198"/>
      <c r="EH198"/>
      <c r="EI198"/>
      <c r="EJ198"/>
      <c r="EK198"/>
      <c r="EL198"/>
      <c r="EM198"/>
      <c r="EN198"/>
      <c r="EO198"/>
      <c r="EP198"/>
      <c r="EQ198"/>
      <c r="ER198"/>
      <c r="ES198"/>
      <c r="ET198"/>
      <c r="EU198"/>
      <c r="EV198"/>
      <c r="EW198"/>
      <c r="EX198"/>
      <c r="EY198"/>
      <c r="EZ198"/>
      <c r="FA198"/>
      <c r="FB198"/>
      <c r="FC198"/>
      <c r="FD198"/>
      <c r="FE198"/>
      <c r="FF198"/>
      <c r="FG198"/>
      <c r="FH198"/>
      <c r="FI198"/>
      <c r="FJ198"/>
      <c r="FK198"/>
      <c r="FL198"/>
      <c r="FM198"/>
      <c r="FN198"/>
      <c r="FO198"/>
      <c r="FP198"/>
      <c r="FQ198"/>
      <c r="FR198"/>
      <c r="FS198"/>
      <c r="FT198"/>
      <c r="FU198"/>
      <c r="FV198"/>
      <c r="FW198"/>
      <c r="FX198"/>
      <c r="FY198"/>
      <c r="FZ198"/>
      <c r="GA198"/>
      <c r="GB198"/>
      <c r="GC198"/>
      <c r="GD198"/>
      <c r="GE198"/>
      <c r="GF198"/>
      <c r="GG198"/>
      <c r="GH198"/>
      <c r="GI198"/>
      <c r="GJ198"/>
      <c r="GK198"/>
      <c r="GL198"/>
      <c r="GM198"/>
      <c r="GN198"/>
      <c r="GO198"/>
      <c r="GP198"/>
      <c r="GQ198"/>
      <c r="GR198"/>
      <c r="GS198"/>
      <c r="GT198"/>
      <c r="GU198"/>
      <c r="GV198"/>
    </row>
    <row r="199" spans="1:204">
      <c r="A199"/>
      <c r="C199"/>
    </row>
    <row r="200" spans="1:204">
      <c r="A200"/>
      <c r="C200"/>
    </row>
    <row r="201" spans="1:204" s="2" customFormat="1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  <c r="CB201"/>
      <c r="CC201"/>
      <c r="CD201"/>
      <c r="CE201"/>
      <c r="CF201"/>
      <c r="CG201"/>
      <c r="CH201"/>
      <c r="CI201"/>
      <c r="CJ201"/>
      <c r="CK201"/>
      <c r="CL201"/>
      <c r="CM201"/>
      <c r="CN201"/>
      <c r="CO201"/>
      <c r="CP201"/>
      <c r="CQ201"/>
      <c r="CR201"/>
      <c r="CS201"/>
      <c r="CT201"/>
      <c r="CU201"/>
      <c r="CV201"/>
      <c r="CW201"/>
      <c r="CX201"/>
      <c r="CY201"/>
      <c r="CZ201"/>
      <c r="DA201"/>
      <c r="DB201"/>
      <c r="DC201"/>
      <c r="DD201"/>
      <c r="DE201"/>
      <c r="DF201"/>
      <c r="DG201"/>
      <c r="DH201"/>
      <c r="DI201"/>
      <c r="DJ201"/>
      <c r="DK201"/>
      <c r="DL201"/>
      <c r="DM201"/>
      <c r="DN201"/>
      <c r="DO201"/>
      <c r="DP201"/>
      <c r="DQ201"/>
      <c r="DR201"/>
      <c r="DS201"/>
      <c r="DT201"/>
      <c r="DU201"/>
      <c r="DV201"/>
      <c r="DW201"/>
      <c r="DX201"/>
      <c r="DY201"/>
      <c r="DZ201"/>
      <c r="EA201"/>
      <c r="EB201"/>
      <c r="EC201"/>
      <c r="ED201"/>
      <c r="EE201"/>
      <c r="EF201"/>
      <c r="EG201"/>
      <c r="EH201"/>
      <c r="EI201"/>
      <c r="EJ201"/>
      <c r="EK201"/>
      <c r="EL201"/>
      <c r="EM201"/>
      <c r="EN201"/>
      <c r="EO201"/>
      <c r="EP201"/>
      <c r="EQ201"/>
      <c r="ER201"/>
      <c r="ES201"/>
      <c r="ET201"/>
      <c r="EU201"/>
      <c r="EV201"/>
      <c r="EW201"/>
      <c r="EX201"/>
      <c r="EY201"/>
      <c r="EZ201"/>
      <c r="FA201"/>
      <c r="FB201"/>
      <c r="FC201"/>
      <c r="FD201"/>
      <c r="FE201"/>
      <c r="FF201"/>
      <c r="FG201"/>
      <c r="FH201"/>
      <c r="FI201"/>
      <c r="FJ201"/>
      <c r="FK201"/>
      <c r="FL201"/>
      <c r="FM201"/>
      <c r="FN201"/>
      <c r="FO201"/>
      <c r="FP201"/>
      <c r="FQ201"/>
      <c r="FR201"/>
      <c r="FS201"/>
      <c r="FT201"/>
      <c r="FU201"/>
      <c r="FV201"/>
      <c r="FW201"/>
      <c r="FX201"/>
      <c r="FY201"/>
      <c r="FZ201"/>
      <c r="GA201"/>
      <c r="GB201"/>
      <c r="GC201"/>
      <c r="GD201"/>
      <c r="GE201"/>
      <c r="GF201"/>
      <c r="GG201"/>
      <c r="GH201"/>
      <c r="GI201"/>
      <c r="GJ201"/>
      <c r="GK201"/>
      <c r="GL201"/>
      <c r="GM201"/>
      <c r="GN201"/>
      <c r="GO201"/>
      <c r="GP201"/>
      <c r="GQ201"/>
      <c r="GR201"/>
      <c r="GS201"/>
      <c r="GT201"/>
      <c r="GU201"/>
      <c r="GV201"/>
    </row>
    <row r="202" spans="1:204">
      <c r="A202"/>
      <c r="C202"/>
    </row>
    <row r="203" spans="1:204">
      <c r="A203"/>
      <c r="C203"/>
    </row>
    <row r="204" spans="1:204" s="2" customFormat="1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  <c r="DD204"/>
      <c r="DE204"/>
      <c r="DF204"/>
      <c r="DG204"/>
      <c r="DH204"/>
      <c r="DI204"/>
      <c r="DJ204"/>
      <c r="DK204"/>
      <c r="DL204"/>
      <c r="DM204"/>
      <c r="DN204"/>
      <c r="DO204"/>
      <c r="DP204"/>
      <c r="DQ204"/>
      <c r="DR204"/>
      <c r="DS204"/>
      <c r="DT204"/>
      <c r="DU204"/>
      <c r="DV204"/>
      <c r="DW204"/>
      <c r="DX204"/>
      <c r="DY204"/>
      <c r="DZ204"/>
      <c r="EA204"/>
      <c r="EB204"/>
      <c r="EC204"/>
      <c r="ED204"/>
      <c r="EE204"/>
      <c r="EF204"/>
      <c r="EG204"/>
      <c r="EH204"/>
      <c r="EI204"/>
      <c r="EJ204"/>
      <c r="EK204"/>
      <c r="EL204"/>
      <c r="EM204"/>
      <c r="EN204"/>
      <c r="EO204"/>
      <c r="EP204"/>
      <c r="EQ204"/>
      <c r="ER204"/>
      <c r="ES204"/>
      <c r="ET204"/>
      <c r="EU204"/>
      <c r="EV204"/>
      <c r="EW204"/>
      <c r="EX204"/>
      <c r="EY204"/>
      <c r="EZ204"/>
      <c r="FA204"/>
      <c r="FB204"/>
      <c r="FC204"/>
      <c r="FD204"/>
      <c r="FE204"/>
      <c r="FF204"/>
      <c r="FG204"/>
      <c r="FH204"/>
      <c r="FI204"/>
      <c r="FJ204"/>
      <c r="FK204"/>
      <c r="FL204"/>
      <c r="FM204"/>
      <c r="FN204"/>
      <c r="FO204"/>
      <c r="FP204"/>
      <c r="FQ204"/>
      <c r="FR204"/>
      <c r="FS204"/>
      <c r="FT204"/>
      <c r="FU204"/>
      <c r="FV204"/>
      <c r="FW204"/>
      <c r="FX204"/>
      <c r="FY204"/>
      <c r="FZ204"/>
      <c r="GA204"/>
      <c r="GB204"/>
      <c r="GC204"/>
      <c r="GD204"/>
      <c r="GE204"/>
      <c r="GF204"/>
      <c r="GG204"/>
      <c r="GH204"/>
      <c r="GI204"/>
      <c r="GJ204"/>
      <c r="GK204"/>
      <c r="GL204"/>
      <c r="GM204"/>
      <c r="GN204"/>
      <c r="GO204"/>
      <c r="GP204"/>
      <c r="GQ204"/>
      <c r="GR204"/>
      <c r="GS204"/>
      <c r="GT204"/>
      <c r="GU204"/>
      <c r="GV204"/>
    </row>
    <row r="205" spans="1:204">
      <c r="A205"/>
      <c r="C205"/>
    </row>
    <row r="206" spans="1:204">
      <c r="A206"/>
      <c r="C206"/>
    </row>
    <row r="207" spans="1:204" s="2" customFormat="1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  <c r="DK207"/>
      <c r="DL207"/>
      <c r="DM207"/>
      <c r="DN207"/>
      <c r="DO207"/>
      <c r="DP207"/>
      <c r="DQ207"/>
      <c r="DR207"/>
      <c r="DS207"/>
      <c r="DT207"/>
      <c r="DU207"/>
      <c r="DV207"/>
      <c r="DW207"/>
      <c r="DX207"/>
      <c r="DY207"/>
      <c r="DZ207"/>
      <c r="EA207"/>
      <c r="EB207"/>
      <c r="EC207"/>
      <c r="ED207"/>
      <c r="EE207"/>
      <c r="EF207"/>
      <c r="EG207"/>
      <c r="EH207"/>
      <c r="EI207"/>
      <c r="EJ207"/>
      <c r="EK207"/>
      <c r="EL207"/>
      <c r="EM207"/>
      <c r="EN207"/>
      <c r="EO207"/>
      <c r="EP207"/>
      <c r="EQ207"/>
      <c r="ER207"/>
      <c r="ES207"/>
      <c r="ET207"/>
      <c r="EU207"/>
      <c r="EV207"/>
      <c r="EW207"/>
      <c r="EX207"/>
      <c r="EY207"/>
      <c r="EZ207"/>
      <c r="FA207"/>
      <c r="FB207"/>
      <c r="FC207"/>
      <c r="FD207"/>
      <c r="FE207"/>
      <c r="FF207"/>
      <c r="FG207"/>
      <c r="FH207"/>
      <c r="FI207"/>
      <c r="FJ207"/>
      <c r="FK207"/>
      <c r="FL207"/>
      <c r="FM207"/>
      <c r="FN207"/>
      <c r="FO207"/>
      <c r="FP207"/>
      <c r="FQ207"/>
      <c r="FR207"/>
      <c r="FS207"/>
      <c r="FT207"/>
      <c r="FU207"/>
      <c r="FV207"/>
      <c r="FW207"/>
      <c r="FX207"/>
      <c r="FY207"/>
      <c r="FZ207"/>
      <c r="GA207"/>
      <c r="GB207"/>
      <c r="GC207"/>
      <c r="GD207"/>
      <c r="GE207"/>
      <c r="GF207"/>
      <c r="GG207"/>
      <c r="GH207"/>
      <c r="GI207"/>
      <c r="GJ207"/>
      <c r="GK207"/>
      <c r="GL207"/>
      <c r="GM207"/>
      <c r="GN207"/>
      <c r="GO207"/>
      <c r="GP207"/>
      <c r="GQ207"/>
      <c r="GR207"/>
      <c r="GS207"/>
      <c r="GT207"/>
      <c r="GU207"/>
      <c r="GV207"/>
    </row>
    <row r="208" spans="1:204">
      <c r="A208"/>
      <c r="C208"/>
    </row>
    <row r="209" spans="1:204">
      <c r="A209"/>
      <c r="C209"/>
    </row>
    <row r="210" spans="1:204" s="2" customFormat="1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  <c r="DD210"/>
      <c r="DE210"/>
      <c r="DF210"/>
      <c r="DG210"/>
      <c r="DH210"/>
      <c r="DI210"/>
      <c r="DJ210"/>
      <c r="DK210"/>
      <c r="DL210"/>
      <c r="DM210"/>
      <c r="DN210"/>
      <c r="DO210"/>
      <c r="DP210"/>
      <c r="DQ210"/>
      <c r="DR210"/>
      <c r="DS210"/>
      <c r="DT210"/>
      <c r="DU210"/>
      <c r="DV210"/>
      <c r="DW210"/>
      <c r="DX210"/>
      <c r="DY210"/>
      <c r="DZ210"/>
      <c r="EA210"/>
      <c r="EB210"/>
      <c r="EC210"/>
      <c r="ED210"/>
      <c r="EE210"/>
      <c r="EF210"/>
      <c r="EG210"/>
      <c r="EH210"/>
      <c r="EI210"/>
      <c r="EJ210"/>
      <c r="EK210"/>
      <c r="EL210"/>
      <c r="EM210"/>
      <c r="EN210"/>
      <c r="EO210"/>
      <c r="EP210"/>
      <c r="EQ210"/>
      <c r="ER210"/>
      <c r="ES210"/>
      <c r="ET210"/>
      <c r="EU210"/>
      <c r="EV210"/>
      <c r="EW210"/>
      <c r="EX210"/>
      <c r="EY210"/>
      <c r="EZ210"/>
      <c r="FA210"/>
      <c r="FB210"/>
      <c r="FC210"/>
      <c r="FD210"/>
      <c r="FE210"/>
      <c r="FF210"/>
      <c r="FG210"/>
      <c r="FH210"/>
      <c r="FI210"/>
      <c r="FJ210"/>
      <c r="FK210"/>
      <c r="FL210"/>
      <c r="FM210"/>
      <c r="FN210"/>
      <c r="FO210"/>
      <c r="FP210"/>
      <c r="FQ210"/>
      <c r="FR210"/>
      <c r="FS210"/>
      <c r="FT210"/>
      <c r="FU210"/>
      <c r="FV210"/>
      <c r="FW210"/>
      <c r="FX210"/>
      <c r="FY210"/>
      <c r="FZ210"/>
      <c r="GA210"/>
      <c r="GB210"/>
      <c r="GC210"/>
      <c r="GD210"/>
      <c r="GE210"/>
      <c r="GF210"/>
      <c r="GG210"/>
      <c r="GH210"/>
      <c r="GI210"/>
      <c r="GJ210"/>
      <c r="GK210"/>
      <c r="GL210"/>
      <c r="GM210"/>
      <c r="GN210"/>
      <c r="GO210"/>
      <c r="GP210"/>
      <c r="GQ210"/>
      <c r="GR210"/>
      <c r="GS210"/>
      <c r="GT210"/>
      <c r="GU210"/>
      <c r="GV210"/>
    </row>
    <row r="211" spans="1:204" ht="15" customHeight="1">
      <c r="A211"/>
      <c r="C211"/>
    </row>
    <row r="212" spans="1:204">
      <c r="A212"/>
      <c r="C212"/>
    </row>
    <row r="213" spans="1:204">
      <c r="A213"/>
      <c r="C213"/>
    </row>
    <row r="214" spans="1:204" s="2" customFormat="1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  <c r="DI214"/>
      <c r="DJ214"/>
      <c r="DK214"/>
      <c r="DL214"/>
      <c r="DM214"/>
      <c r="DN214"/>
      <c r="DO214"/>
      <c r="DP214"/>
      <c r="DQ214"/>
      <c r="DR214"/>
      <c r="DS214"/>
      <c r="DT214"/>
      <c r="DU214"/>
      <c r="DV214"/>
      <c r="DW214"/>
      <c r="DX214"/>
      <c r="DY214"/>
      <c r="DZ214"/>
      <c r="EA214"/>
      <c r="EB214"/>
      <c r="EC214"/>
      <c r="ED214"/>
      <c r="EE214"/>
      <c r="EF214"/>
      <c r="EG214"/>
      <c r="EH214"/>
      <c r="EI214"/>
      <c r="EJ214"/>
      <c r="EK214"/>
      <c r="EL214"/>
      <c r="EM214"/>
      <c r="EN214"/>
      <c r="EO214"/>
      <c r="EP214"/>
      <c r="EQ214"/>
      <c r="ER214"/>
      <c r="ES214"/>
      <c r="ET214"/>
      <c r="EU214"/>
      <c r="EV214"/>
      <c r="EW214"/>
      <c r="EX214"/>
      <c r="EY214"/>
      <c r="EZ214"/>
      <c r="FA214"/>
      <c r="FB214"/>
      <c r="FC214"/>
      <c r="FD214"/>
      <c r="FE214"/>
      <c r="FF214"/>
      <c r="FG214"/>
      <c r="FH214"/>
      <c r="FI214"/>
      <c r="FJ214"/>
      <c r="FK214"/>
      <c r="FL214"/>
      <c r="FM214"/>
      <c r="FN214"/>
      <c r="FO214"/>
      <c r="FP214"/>
      <c r="FQ214"/>
      <c r="FR214"/>
      <c r="FS214"/>
      <c r="FT214"/>
      <c r="FU214"/>
      <c r="FV214"/>
      <c r="FW214"/>
      <c r="FX214"/>
      <c r="FY214"/>
      <c r="FZ214"/>
      <c r="GA214"/>
      <c r="GB214"/>
      <c r="GC214"/>
      <c r="GD214"/>
      <c r="GE214"/>
      <c r="GF214"/>
      <c r="GG214"/>
      <c r="GH214"/>
      <c r="GI214"/>
      <c r="GJ214"/>
      <c r="GK214"/>
      <c r="GL214"/>
      <c r="GM214"/>
      <c r="GN214"/>
      <c r="GO214"/>
      <c r="GP214"/>
      <c r="GQ214"/>
      <c r="GR214"/>
      <c r="GS214"/>
      <c r="GT214"/>
      <c r="GU214"/>
      <c r="GV214"/>
    </row>
    <row r="215" spans="1:204">
      <c r="A215"/>
      <c r="C215"/>
    </row>
    <row r="216" spans="1:204">
      <c r="A216"/>
      <c r="C216"/>
    </row>
    <row r="217" spans="1:204" s="2" customFormat="1">
      <c r="A217"/>
      <c r="B217"/>
      <c r="C217"/>
      <c r="D217"/>
      <c r="E217"/>
      <c r="F217"/>
      <c r="G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  <c r="DJ217"/>
      <c r="DK217"/>
      <c r="DL217"/>
      <c r="DM217"/>
      <c r="DN217"/>
      <c r="DO217"/>
      <c r="DP217"/>
      <c r="DQ217"/>
      <c r="DR217"/>
      <c r="DS217"/>
      <c r="DT217"/>
      <c r="DU217"/>
      <c r="DV217"/>
      <c r="DW217"/>
      <c r="DX217"/>
      <c r="DY217"/>
      <c r="DZ217"/>
      <c r="EA217"/>
      <c r="EB217"/>
      <c r="EC217"/>
      <c r="ED217"/>
      <c r="EE217"/>
      <c r="EF217"/>
      <c r="EG217"/>
      <c r="EH217"/>
      <c r="EI217"/>
      <c r="EJ217"/>
      <c r="EK217"/>
      <c r="EL217"/>
      <c r="EM217"/>
      <c r="EN217"/>
      <c r="EO217"/>
      <c r="EP217"/>
      <c r="EQ217"/>
      <c r="ER217"/>
      <c r="ES217"/>
      <c r="ET217"/>
      <c r="EU217"/>
      <c r="EV217"/>
      <c r="EW217"/>
      <c r="EX217"/>
      <c r="EY217"/>
      <c r="EZ217"/>
      <c r="FA217"/>
      <c r="FB217"/>
      <c r="FC217"/>
      <c r="FD217"/>
      <c r="FE217"/>
      <c r="FF217"/>
      <c r="FG217"/>
      <c r="FH217"/>
      <c r="FI217"/>
      <c r="FJ217"/>
      <c r="FK217"/>
      <c r="FL217"/>
      <c r="FM217"/>
      <c r="FN217"/>
      <c r="FO217"/>
      <c r="FP217"/>
      <c r="FQ217"/>
      <c r="FR217"/>
      <c r="FS217"/>
      <c r="FT217"/>
      <c r="FU217"/>
      <c r="FV217"/>
      <c r="FW217"/>
      <c r="FX217"/>
      <c r="FY217"/>
      <c r="FZ217"/>
      <c r="GA217"/>
      <c r="GB217"/>
      <c r="GC217"/>
      <c r="GD217"/>
      <c r="GE217"/>
      <c r="GF217"/>
      <c r="GG217"/>
      <c r="GH217"/>
      <c r="GI217"/>
      <c r="GJ217"/>
      <c r="GK217"/>
      <c r="GL217"/>
      <c r="GM217"/>
      <c r="GN217"/>
      <c r="GO217"/>
      <c r="GP217"/>
      <c r="GQ217"/>
      <c r="GR217"/>
      <c r="GS217"/>
      <c r="GT217"/>
      <c r="GU217"/>
      <c r="GV217"/>
    </row>
    <row r="218" spans="1:204">
      <c r="A218"/>
      <c r="C218"/>
    </row>
    <row r="219" spans="1:204">
      <c r="A219"/>
      <c r="C219"/>
    </row>
    <row r="220" spans="1:204" s="2" customFormat="1">
      <c r="A220"/>
      <c r="B220"/>
      <c r="C220"/>
      <c r="D220"/>
      <c r="E220"/>
      <c r="F220"/>
      <c r="G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  <c r="DD220"/>
      <c r="DE220"/>
      <c r="DF220"/>
      <c r="DG220"/>
      <c r="DH220"/>
      <c r="DI220"/>
      <c r="DJ220"/>
      <c r="DK220"/>
      <c r="DL220"/>
      <c r="DM220"/>
      <c r="DN220"/>
      <c r="DO220"/>
      <c r="DP220"/>
      <c r="DQ220"/>
      <c r="DR220"/>
      <c r="DS220"/>
      <c r="DT220"/>
      <c r="DU220"/>
      <c r="DV220"/>
      <c r="DW220"/>
      <c r="DX220"/>
      <c r="DY220"/>
      <c r="DZ220"/>
      <c r="EA220"/>
      <c r="EB220"/>
      <c r="EC220"/>
      <c r="ED220"/>
      <c r="EE220"/>
      <c r="EF220"/>
      <c r="EG220"/>
      <c r="EH220"/>
      <c r="EI220"/>
      <c r="EJ220"/>
      <c r="EK220"/>
      <c r="EL220"/>
      <c r="EM220"/>
      <c r="EN220"/>
      <c r="EO220"/>
      <c r="EP220"/>
      <c r="EQ220"/>
      <c r="ER220"/>
      <c r="ES220"/>
      <c r="ET220"/>
      <c r="EU220"/>
      <c r="EV220"/>
      <c r="EW220"/>
      <c r="EX220"/>
      <c r="EY220"/>
      <c r="EZ220"/>
      <c r="FA220"/>
      <c r="FB220"/>
      <c r="FC220"/>
      <c r="FD220"/>
      <c r="FE220"/>
      <c r="FF220"/>
      <c r="FG220"/>
      <c r="FH220"/>
      <c r="FI220"/>
      <c r="FJ220"/>
      <c r="FK220"/>
      <c r="FL220"/>
      <c r="FM220"/>
      <c r="FN220"/>
      <c r="FO220"/>
      <c r="FP220"/>
      <c r="FQ220"/>
      <c r="FR220"/>
      <c r="FS220"/>
      <c r="FT220"/>
      <c r="FU220"/>
      <c r="FV220"/>
      <c r="FW220"/>
      <c r="FX220"/>
      <c r="FY220"/>
      <c r="FZ220"/>
      <c r="GA220"/>
      <c r="GB220"/>
      <c r="GC220"/>
      <c r="GD220"/>
      <c r="GE220"/>
      <c r="GF220"/>
      <c r="GG220"/>
      <c r="GH220"/>
      <c r="GI220"/>
      <c r="GJ220"/>
      <c r="GK220"/>
      <c r="GL220"/>
      <c r="GM220"/>
      <c r="GN220"/>
      <c r="GO220"/>
      <c r="GP220"/>
      <c r="GQ220"/>
      <c r="GR220"/>
      <c r="GS220"/>
      <c r="GT220"/>
      <c r="GU220"/>
      <c r="GV220"/>
    </row>
    <row r="221" spans="1:204">
      <c r="A221"/>
      <c r="C221"/>
    </row>
    <row r="222" spans="1:204">
      <c r="A222"/>
      <c r="C222"/>
    </row>
    <row r="223" spans="1:204" s="2" customFormat="1">
      <c r="A223"/>
      <c r="B223"/>
      <c r="C223"/>
      <c r="D223"/>
      <c r="E223"/>
      <c r="F223"/>
      <c r="G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  <c r="DJ223"/>
      <c r="DK223"/>
      <c r="DL223"/>
      <c r="DM223"/>
      <c r="DN223"/>
      <c r="DO223"/>
      <c r="DP223"/>
      <c r="DQ223"/>
      <c r="DR223"/>
      <c r="DS223"/>
      <c r="DT223"/>
      <c r="DU223"/>
      <c r="DV223"/>
      <c r="DW223"/>
      <c r="DX223"/>
      <c r="DY223"/>
      <c r="DZ223"/>
      <c r="EA223"/>
      <c r="EB223"/>
      <c r="EC223"/>
      <c r="ED223"/>
      <c r="EE223"/>
      <c r="EF223"/>
      <c r="EG223"/>
      <c r="EH223"/>
      <c r="EI223"/>
      <c r="EJ223"/>
      <c r="EK223"/>
      <c r="EL223"/>
      <c r="EM223"/>
      <c r="EN223"/>
      <c r="EO223"/>
      <c r="EP223"/>
      <c r="EQ223"/>
      <c r="ER223"/>
      <c r="ES223"/>
      <c r="ET223"/>
      <c r="EU223"/>
      <c r="EV223"/>
      <c r="EW223"/>
      <c r="EX223"/>
      <c r="EY223"/>
      <c r="EZ223"/>
      <c r="FA223"/>
      <c r="FB223"/>
      <c r="FC223"/>
      <c r="FD223"/>
      <c r="FE223"/>
      <c r="FF223"/>
      <c r="FG223"/>
      <c r="FH223"/>
      <c r="FI223"/>
      <c r="FJ223"/>
      <c r="FK223"/>
      <c r="FL223"/>
      <c r="FM223"/>
      <c r="FN223"/>
      <c r="FO223"/>
      <c r="FP223"/>
      <c r="FQ223"/>
      <c r="FR223"/>
      <c r="FS223"/>
      <c r="FT223"/>
      <c r="FU223"/>
      <c r="FV223"/>
      <c r="FW223"/>
      <c r="FX223"/>
      <c r="FY223"/>
      <c r="FZ223"/>
      <c r="GA223"/>
      <c r="GB223"/>
      <c r="GC223"/>
      <c r="GD223"/>
      <c r="GE223"/>
      <c r="GF223"/>
      <c r="GG223"/>
      <c r="GH223"/>
      <c r="GI223"/>
      <c r="GJ223"/>
      <c r="GK223"/>
      <c r="GL223"/>
      <c r="GM223"/>
      <c r="GN223"/>
      <c r="GO223"/>
      <c r="GP223"/>
      <c r="GQ223"/>
      <c r="GR223"/>
      <c r="GS223"/>
      <c r="GT223"/>
      <c r="GU223"/>
      <c r="GV223"/>
    </row>
    <row r="224" spans="1:204">
      <c r="A224"/>
      <c r="C224"/>
    </row>
    <row r="225" spans="1:204" ht="19">
      <c r="A225"/>
      <c r="C225"/>
      <c r="P225" s="4"/>
    </row>
    <row r="226" spans="1:204" s="2" customFormat="1" ht="19">
      <c r="A226"/>
      <c r="B226"/>
      <c r="C226"/>
      <c r="D226"/>
      <c r="E226"/>
      <c r="F226"/>
      <c r="G226"/>
      <c r="P226" s="3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  <c r="DM226"/>
      <c r="DN226"/>
      <c r="DO226"/>
      <c r="DP226"/>
      <c r="DQ226"/>
      <c r="DR226"/>
      <c r="DS226"/>
      <c r="DT226"/>
      <c r="DU226"/>
      <c r="DV226"/>
      <c r="DW226"/>
      <c r="DX226"/>
      <c r="DY226"/>
      <c r="DZ226"/>
      <c r="EA226"/>
      <c r="EB226"/>
      <c r="EC226"/>
      <c r="ED226"/>
      <c r="EE226"/>
      <c r="EF226"/>
      <c r="EG226"/>
      <c r="EH226"/>
      <c r="EI226"/>
      <c r="EJ226"/>
      <c r="EK226"/>
      <c r="EL226"/>
      <c r="EM226"/>
      <c r="EN226"/>
      <c r="EO226"/>
      <c r="EP226"/>
      <c r="EQ226"/>
      <c r="ER226"/>
      <c r="ES226"/>
      <c r="ET226"/>
      <c r="EU226"/>
      <c r="EV226"/>
      <c r="EW226"/>
      <c r="EX226"/>
      <c r="EY226"/>
      <c r="EZ226"/>
      <c r="FA226"/>
      <c r="FB226"/>
      <c r="FC226"/>
      <c r="FD226"/>
      <c r="FE226"/>
      <c r="FF226"/>
      <c r="FG226"/>
      <c r="FH226"/>
      <c r="FI226"/>
      <c r="FJ226"/>
      <c r="FK226"/>
      <c r="FL226"/>
      <c r="FM226"/>
      <c r="FN226"/>
      <c r="FO226"/>
      <c r="FP226"/>
      <c r="FQ226"/>
      <c r="FR226"/>
      <c r="FS226"/>
      <c r="FT226"/>
      <c r="FU226"/>
      <c r="FV226"/>
      <c r="FW226"/>
      <c r="FX226"/>
      <c r="FY226"/>
      <c r="FZ226"/>
      <c r="GA226"/>
      <c r="GB226"/>
      <c r="GC226"/>
      <c r="GD226"/>
      <c r="GE226"/>
      <c r="GF226"/>
      <c r="GG226"/>
      <c r="GH226"/>
      <c r="GI226"/>
      <c r="GJ226"/>
      <c r="GK226"/>
      <c r="GL226"/>
      <c r="GM226"/>
      <c r="GN226"/>
      <c r="GO226"/>
      <c r="GP226"/>
      <c r="GQ226"/>
      <c r="GR226"/>
      <c r="GS226"/>
      <c r="GT226"/>
      <c r="GU226"/>
      <c r="GV226"/>
    </row>
    <row r="227" spans="1:204">
      <c r="A227"/>
      <c r="C227"/>
    </row>
    <row r="228" spans="1:204">
      <c r="A228"/>
      <c r="C228"/>
    </row>
    <row r="229" spans="1:204" s="2" customFormat="1">
      <c r="A229"/>
      <c r="B229"/>
      <c r="C229"/>
      <c r="D229"/>
      <c r="E229"/>
      <c r="F229"/>
      <c r="G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  <c r="DM229"/>
      <c r="DN229"/>
      <c r="DO229"/>
      <c r="DP229"/>
      <c r="DQ229"/>
      <c r="DR229"/>
      <c r="DS229"/>
      <c r="DT229"/>
      <c r="DU229"/>
      <c r="DV229"/>
      <c r="DW229"/>
      <c r="DX229"/>
      <c r="DY229"/>
      <c r="DZ229"/>
      <c r="EA229"/>
      <c r="EB229"/>
      <c r="EC229"/>
      <c r="ED229"/>
      <c r="EE229"/>
      <c r="EF229"/>
      <c r="EG229"/>
      <c r="EH229"/>
      <c r="EI229"/>
      <c r="EJ229"/>
      <c r="EK229"/>
      <c r="EL229"/>
      <c r="EM229"/>
      <c r="EN229"/>
      <c r="EO229"/>
      <c r="EP229"/>
      <c r="EQ229"/>
      <c r="ER229"/>
      <c r="ES229"/>
      <c r="ET229"/>
      <c r="EU229"/>
      <c r="EV229"/>
      <c r="EW229"/>
      <c r="EX229"/>
      <c r="EY229"/>
      <c r="EZ229"/>
      <c r="FA229"/>
      <c r="FB229"/>
      <c r="FC229"/>
      <c r="FD229"/>
      <c r="FE229"/>
      <c r="FF229"/>
      <c r="FG229"/>
      <c r="FH229"/>
      <c r="FI229"/>
      <c r="FJ229"/>
      <c r="FK229"/>
      <c r="FL229"/>
      <c r="FM229"/>
      <c r="FN229"/>
      <c r="FO229"/>
      <c r="FP229"/>
      <c r="FQ229"/>
      <c r="FR229"/>
      <c r="FS229"/>
      <c r="FT229"/>
      <c r="FU229"/>
      <c r="FV229"/>
      <c r="FW229"/>
      <c r="FX229"/>
      <c r="FY229"/>
      <c r="FZ229"/>
      <c r="GA229"/>
      <c r="GB229"/>
      <c r="GC229"/>
      <c r="GD229"/>
      <c r="GE229"/>
      <c r="GF229"/>
      <c r="GG229"/>
      <c r="GH229"/>
      <c r="GI229"/>
      <c r="GJ229"/>
      <c r="GK229"/>
      <c r="GL229"/>
      <c r="GM229"/>
      <c r="GN229"/>
      <c r="GO229"/>
      <c r="GP229"/>
      <c r="GQ229"/>
      <c r="GR229"/>
      <c r="GS229"/>
      <c r="GT229"/>
      <c r="GU229"/>
      <c r="GV229"/>
    </row>
    <row r="230" spans="1:204">
      <c r="A230"/>
      <c r="C230"/>
    </row>
    <row r="231" spans="1:204">
      <c r="A231"/>
      <c r="C231"/>
    </row>
    <row r="232" spans="1:204" s="2" customFormat="1">
      <c r="A232"/>
      <c r="B232"/>
      <c r="C232"/>
      <c r="D232"/>
      <c r="E232"/>
      <c r="F232"/>
      <c r="G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  <c r="DK232"/>
      <c r="DL232"/>
      <c r="DM232"/>
      <c r="DN232"/>
      <c r="DO232"/>
      <c r="DP232"/>
      <c r="DQ232"/>
      <c r="DR232"/>
      <c r="DS232"/>
      <c r="DT232"/>
      <c r="DU232"/>
      <c r="DV232"/>
      <c r="DW232"/>
      <c r="DX232"/>
      <c r="DY232"/>
      <c r="DZ232"/>
      <c r="EA232"/>
      <c r="EB232"/>
      <c r="EC232"/>
      <c r="ED232"/>
      <c r="EE232"/>
      <c r="EF232"/>
      <c r="EG232"/>
      <c r="EH232"/>
      <c r="EI232"/>
      <c r="EJ232"/>
      <c r="EK232"/>
      <c r="EL232"/>
      <c r="EM232"/>
      <c r="EN232"/>
      <c r="EO232"/>
      <c r="EP232"/>
      <c r="EQ232"/>
      <c r="ER232"/>
      <c r="ES232"/>
      <c r="ET232"/>
      <c r="EU232"/>
      <c r="EV232"/>
      <c r="EW232"/>
      <c r="EX232"/>
      <c r="EY232"/>
      <c r="EZ232"/>
      <c r="FA232"/>
      <c r="FB232"/>
      <c r="FC232"/>
      <c r="FD232"/>
      <c r="FE232"/>
      <c r="FF232"/>
      <c r="FG232"/>
      <c r="FH232"/>
      <c r="FI232"/>
      <c r="FJ232"/>
      <c r="FK232"/>
      <c r="FL232"/>
      <c r="FM232"/>
      <c r="FN232"/>
      <c r="FO232"/>
      <c r="FP232"/>
      <c r="FQ232"/>
      <c r="FR232"/>
      <c r="FS232"/>
      <c r="FT232"/>
      <c r="FU232"/>
      <c r="FV232"/>
      <c r="FW232"/>
      <c r="FX232"/>
      <c r="FY232"/>
      <c r="FZ232"/>
      <c r="GA232"/>
      <c r="GB232"/>
      <c r="GC232"/>
      <c r="GD232"/>
      <c r="GE232"/>
      <c r="GF232"/>
      <c r="GG232"/>
      <c r="GH232"/>
      <c r="GI232"/>
      <c r="GJ232"/>
      <c r="GK232"/>
      <c r="GL232"/>
      <c r="GM232"/>
      <c r="GN232"/>
      <c r="GO232"/>
      <c r="GP232"/>
      <c r="GQ232"/>
      <c r="GR232"/>
      <c r="GS232"/>
      <c r="GT232"/>
      <c r="GU232"/>
      <c r="GV232"/>
    </row>
    <row r="233" spans="1:204">
      <c r="A233"/>
      <c r="C233"/>
    </row>
    <row r="234" spans="1:204">
      <c r="A234"/>
      <c r="C234"/>
    </row>
    <row r="235" spans="1:204" s="2" customFormat="1">
      <c r="A235"/>
      <c r="B235"/>
      <c r="C235"/>
      <c r="D235"/>
      <c r="E235"/>
      <c r="F235"/>
      <c r="G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  <c r="DK235"/>
      <c r="DL235"/>
      <c r="DM235"/>
      <c r="DN235"/>
      <c r="DO235"/>
      <c r="DP235"/>
      <c r="DQ235"/>
      <c r="DR235"/>
      <c r="DS235"/>
      <c r="DT235"/>
      <c r="DU235"/>
      <c r="DV235"/>
      <c r="DW235"/>
      <c r="DX235"/>
      <c r="DY235"/>
      <c r="DZ235"/>
      <c r="EA235"/>
      <c r="EB235"/>
      <c r="EC235"/>
      <c r="ED235"/>
      <c r="EE235"/>
      <c r="EF235"/>
      <c r="EG235"/>
      <c r="EH235"/>
      <c r="EI235"/>
      <c r="EJ235"/>
      <c r="EK235"/>
      <c r="EL235"/>
      <c r="EM235"/>
      <c r="EN235"/>
      <c r="EO235"/>
      <c r="EP235"/>
      <c r="EQ235"/>
      <c r="ER235"/>
      <c r="ES235"/>
      <c r="ET235"/>
      <c r="EU235"/>
      <c r="EV235"/>
      <c r="EW235"/>
      <c r="EX235"/>
      <c r="EY235"/>
      <c r="EZ235"/>
      <c r="FA235"/>
      <c r="FB235"/>
      <c r="FC235"/>
      <c r="FD235"/>
      <c r="FE235"/>
      <c r="FF235"/>
      <c r="FG235"/>
      <c r="FH235"/>
      <c r="FI235"/>
      <c r="FJ235"/>
      <c r="FK235"/>
      <c r="FL235"/>
      <c r="FM235"/>
      <c r="FN235"/>
      <c r="FO235"/>
      <c r="FP235"/>
      <c r="FQ235"/>
      <c r="FR235"/>
      <c r="FS235"/>
      <c r="FT235"/>
      <c r="FU235"/>
      <c r="FV235"/>
      <c r="FW235"/>
      <c r="FX235"/>
      <c r="FY235"/>
      <c r="FZ235"/>
      <c r="GA235"/>
      <c r="GB235"/>
      <c r="GC235"/>
      <c r="GD235"/>
      <c r="GE235"/>
      <c r="GF235"/>
      <c r="GG235"/>
      <c r="GH235"/>
      <c r="GI235"/>
      <c r="GJ235"/>
      <c r="GK235"/>
      <c r="GL235"/>
      <c r="GM235"/>
      <c r="GN235"/>
      <c r="GO235"/>
      <c r="GP235"/>
      <c r="GQ235"/>
      <c r="GR235"/>
      <c r="GS235"/>
      <c r="GT235"/>
      <c r="GU235"/>
      <c r="GV235"/>
    </row>
    <row r="236" spans="1:204">
      <c r="A236"/>
      <c r="C236"/>
    </row>
    <row r="237" spans="1:204">
      <c r="A237"/>
      <c r="C237"/>
    </row>
    <row r="238" spans="1:204">
      <c r="A238"/>
      <c r="C238"/>
    </row>
    <row r="239" spans="1:204">
      <c r="A239" s="2"/>
    </row>
  </sheetData>
  <mergeCells count="36">
    <mergeCell ref="F4:O4"/>
    <mergeCell ref="R4:AA4"/>
    <mergeCell ref="AD4:AM4"/>
    <mergeCell ref="AP4:AY4"/>
    <mergeCell ref="BB4:BK4"/>
    <mergeCell ref="AJ5:AM5"/>
    <mergeCell ref="DJ4:DS4"/>
    <mergeCell ref="DV4:EE4"/>
    <mergeCell ref="EN5:EQ5"/>
    <mergeCell ref="DJ5:DM5"/>
    <mergeCell ref="DP5:DS5"/>
    <mergeCell ref="DV5:DY5"/>
    <mergeCell ref="EB5:EE5"/>
    <mergeCell ref="EH5:EK5"/>
    <mergeCell ref="EH4:EQ4"/>
    <mergeCell ref="BN4:BW4"/>
    <mergeCell ref="BZ4:CI4"/>
    <mergeCell ref="CL4:CU4"/>
    <mergeCell ref="CX4:DG4"/>
    <mergeCell ref="CX5:DA5"/>
    <mergeCell ref="DD5:DG5"/>
    <mergeCell ref="F5:I5"/>
    <mergeCell ref="L5:O5"/>
    <mergeCell ref="R5:U5"/>
    <mergeCell ref="X5:AA5"/>
    <mergeCell ref="AD5:AG5"/>
    <mergeCell ref="AP5:AS5"/>
    <mergeCell ref="AV5:AY5"/>
    <mergeCell ref="BB5:BE5"/>
    <mergeCell ref="CF5:CI5"/>
    <mergeCell ref="CL5:CO5"/>
    <mergeCell ref="CR5:CU5"/>
    <mergeCell ref="BH5:BK5"/>
    <mergeCell ref="BN5:BQ5"/>
    <mergeCell ref="BT5:BW5"/>
    <mergeCell ref="BZ5:CC5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62C1B-6DAB-EB45-A495-973E1E5C9E55}">
  <dimension ref="A1:M172"/>
  <sheetViews>
    <sheetView topLeftCell="A57" workbookViewId="0">
      <selection activeCell="C95" sqref="C95"/>
    </sheetView>
  </sheetViews>
  <sheetFormatPr baseColWidth="10" defaultRowHeight="16"/>
  <cols>
    <col min="2" max="2" width="12.1640625" bestFit="1" customWidth="1"/>
    <col min="3" max="3" width="14.1640625" customWidth="1"/>
    <col min="8" max="9" width="11.1640625" bestFit="1" customWidth="1"/>
  </cols>
  <sheetData>
    <row r="1" spans="1:13" ht="20">
      <c r="A1" s="96" t="s">
        <v>740</v>
      </c>
    </row>
    <row r="2" spans="1:13">
      <c r="A2" s="94" t="s">
        <v>744</v>
      </c>
    </row>
    <row r="4" spans="1:13" ht="18">
      <c r="A4" s="95" t="s">
        <v>155</v>
      </c>
    </row>
    <row r="6" spans="1:13" s="89" customFormat="1" ht="18">
      <c r="A6" s="90" t="s">
        <v>135</v>
      </c>
      <c r="B6" s="90">
        <v>1</v>
      </c>
      <c r="C6" s="90">
        <v>2</v>
      </c>
      <c r="D6" s="90">
        <v>3</v>
      </c>
      <c r="E6" s="90">
        <v>4</v>
      </c>
      <c r="F6" s="90">
        <v>5</v>
      </c>
      <c r="G6" s="90">
        <v>6</v>
      </c>
      <c r="H6" s="90">
        <v>7</v>
      </c>
      <c r="I6" s="90">
        <v>8</v>
      </c>
      <c r="J6" s="90">
        <v>9</v>
      </c>
      <c r="K6" s="90">
        <v>10</v>
      </c>
      <c r="L6" s="90">
        <v>11</v>
      </c>
      <c r="M6" s="90">
        <v>12</v>
      </c>
    </row>
    <row r="8" spans="1:13" ht="18">
      <c r="A8" s="89" t="s">
        <v>140</v>
      </c>
    </row>
    <row r="9" spans="1:13">
      <c r="A9" s="88" t="s">
        <v>132</v>
      </c>
      <c r="B9" s="87">
        <v>9.25</v>
      </c>
      <c r="C9" s="87">
        <v>9.25</v>
      </c>
      <c r="D9" s="87">
        <v>9.75</v>
      </c>
      <c r="E9" s="87">
        <v>10.5</v>
      </c>
      <c r="F9" s="87">
        <v>10.75</v>
      </c>
      <c r="G9" s="87">
        <v>10.25</v>
      </c>
      <c r="H9" s="87">
        <v>10.75</v>
      </c>
      <c r="I9" s="87">
        <v>10</v>
      </c>
      <c r="J9" s="87">
        <v>11.5</v>
      </c>
      <c r="K9" s="87">
        <v>11</v>
      </c>
      <c r="L9" s="87">
        <v>10.75</v>
      </c>
      <c r="M9" s="86">
        <v>10.75</v>
      </c>
    </row>
    <row r="10" spans="1:13">
      <c r="A10" s="81" t="s">
        <v>132</v>
      </c>
      <c r="B10">
        <v>11</v>
      </c>
      <c r="C10">
        <v>9.5</v>
      </c>
      <c r="D10">
        <v>11</v>
      </c>
      <c r="E10">
        <v>11</v>
      </c>
      <c r="F10">
        <v>10.75</v>
      </c>
      <c r="G10">
        <v>10.5</v>
      </c>
      <c r="H10">
        <v>9.75</v>
      </c>
      <c r="I10">
        <v>10.5</v>
      </c>
      <c r="J10">
        <v>11.5</v>
      </c>
      <c r="K10">
        <v>11.5</v>
      </c>
      <c r="L10">
        <v>11.5</v>
      </c>
      <c r="M10" s="85">
        <v>10.75</v>
      </c>
    </row>
    <row r="11" spans="1:13">
      <c r="A11" s="81" t="s">
        <v>132</v>
      </c>
      <c r="B11">
        <v>9.75</v>
      </c>
      <c r="C11">
        <v>11</v>
      </c>
      <c r="D11">
        <v>10</v>
      </c>
      <c r="E11">
        <v>8.75</v>
      </c>
      <c r="F11">
        <v>10</v>
      </c>
      <c r="G11">
        <v>11</v>
      </c>
      <c r="H11">
        <v>10.5</v>
      </c>
      <c r="I11">
        <v>10.75</v>
      </c>
      <c r="J11">
        <v>9.5</v>
      </c>
      <c r="K11">
        <v>11.25</v>
      </c>
      <c r="L11">
        <v>8.75</v>
      </c>
      <c r="M11" s="85">
        <v>9.25</v>
      </c>
    </row>
    <row r="12" spans="1:13">
      <c r="A12" s="81" t="s">
        <v>132</v>
      </c>
      <c r="B12">
        <v>10.75</v>
      </c>
      <c r="C12">
        <v>10.75</v>
      </c>
      <c r="D12">
        <v>10.75</v>
      </c>
      <c r="E12">
        <v>10.75</v>
      </c>
      <c r="F12">
        <v>11.5</v>
      </c>
      <c r="G12">
        <v>9.5</v>
      </c>
      <c r="H12">
        <v>9.25</v>
      </c>
      <c r="I12">
        <v>11.5</v>
      </c>
      <c r="J12">
        <v>11.25</v>
      </c>
      <c r="K12">
        <v>10.5</v>
      </c>
      <c r="L12">
        <v>9.25</v>
      </c>
      <c r="M12" s="85">
        <v>11</v>
      </c>
    </row>
    <row r="13" spans="1:13">
      <c r="A13" s="81" t="s">
        <v>132</v>
      </c>
      <c r="B13">
        <v>10.5</v>
      </c>
      <c r="C13">
        <v>9.25</v>
      </c>
      <c r="D13">
        <v>10.75</v>
      </c>
      <c r="E13">
        <v>11</v>
      </c>
      <c r="F13">
        <v>10.75</v>
      </c>
      <c r="G13">
        <v>11</v>
      </c>
      <c r="H13">
        <v>10.5</v>
      </c>
      <c r="I13">
        <v>11.75</v>
      </c>
      <c r="J13">
        <v>10.5</v>
      </c>
      <c r="K13">
        <v>11</v>
      </c>
      <c r="L13">
        <v>10.75</v>
      </c>
      <c r="M13" s="85">
        <v>11</v>
      </c>
    </row>
    <row r="14" spans="1:13">
      <c r="A14" s="81" t="s">
        <v>132</v>
      </c>
      <c r="B14">
        <v>10.25</v>
      </c>
      <c r="C14">
        <v>10</v>
      </c>
      <c r="E14">
        <v>9.5</v>
      </c>
      <c r="F14">
        <v>9.25</v>
      </c>
      <c r="G14">
        <v>11</v>
      </c>
      <c r="H14">
        <v>10.5</v>
      </c>
      <c r="I14">
        <v>10.5</v>
      </c>
      <c r="J14">
        <v>11</v>
      </c>
      <c r="K14">
        <v>11.5</v>
      </c>
      <c r="L14">
        <v>11.5</v>
      </c>
      <c r="M14" s="85">
        <v>10.75</v>
      </c>
    </row>
    <row r="15" spans="1:13">
      <c r="A15" s="81" t="s">
        <v>132</v>
      </c>
      <c r="B15">
        <v>9</v>
      </c>
      <c r="C15">
        <v>12</v>
      </c>
      <c r="E15">
        <v>11.25</v>
      </c>
      <c r="G15">
        <v>11.25</v>
      </c>
      <c r="H15">
        <v>12.25</v>
      </c>
      <c r="I15">
        <v>10.25</v>
      </c>
      <c r="J15">
        <v>10.75</v>
      </c>
      <c r="K15">
        <v>11.5</v>
      </c>
      <c r="L15">
        <v>11.25</v>
      </c>
      <c r="M15" s="85">
        <v>11</v>
      </c>
    </row>
    <row r="16" spans="1:13">
      <c r="A16" s="81" t="s">
        <v>132</v>
      </c>
      <c r="B16">
        <v>10</v>
      </c>
      <c r="C16">
        <v>9.5</v>
      </c>
      <c r="E16">
        <v>10.75</v>
      </c>
      <c r="H16">
        <v>11.25</v>
      </c>
      <c r="I16">
        <v>11.75</v>
      </c>
      <c r="J16">
        <v>11.5</v>
      </c>
      <c r="K16">
        <v>9.75</v>
      </c>
      <c r="L16">
        <v>10.75</v>
      </c>
      <c r="M16" s="85">
        <v>11.5</v>
      </c>
    </row>
    <row r="17" spans="1:13">
      <c r="A17" s="81" t="s">
        <v>132</v>
      </c>
      <c r="B17">
        <v>11.25</v>
      </c>
      <c r="C17">
        <v>10.75</v>
      </c>
      <c r="H17">
        <v>9.25</v>
      </c>
      <c r="I17">
        <v>10.75</v>
      </c>
      <c r="J17">
        <v>11</v>
      </c>
      <c r="K17">
        <v>10.75</v>
      </c>
      <c r="M17" s="85"/>
    </row>
    <row r="18" spans="1:13">
      <c r="A18" s="84" t="s">
        <v>132</v>
      </c>
      <c r="B18" s="83">
        <v>9.5</v>
      </c>
      <c r="C18" s="83">
        <v>9.5</v>
      </c>
      <c r="D18" s="83"/>
      <c r="E18" s="83"/>
      <c r="F18" s="83"/>
      <c r="G18" s="83"/>
      <c r="H18" s="83"/>
      <c r="I18" s="83"/>
      <c r="J18" s="83">
        <v>11</v>
      </c>
      <c r="K18" s="83">
        <v>11.25</v>
      </c>
      <c r="L18" s="83"/>
      <c r="M18" s="82"/>
    </row>
    <row r="19" spans="1:13">
      <c r="A19" s="81" t="s">
        <v>131</v>
      </c>
      <c r="B19">
        <v>10</v>
      </c>
      <c r="C19">
        <v>10.25</v>
      </c>
      <c r="D19">
        <v>9.25</v>
      </c>
      <c r="E19">
        <v>11</v>
      </c>
      <c r="F19">
        <v>11</v>
      </c>
      <c r="G19">
        <v>12</v>
      </c>
      <c r="H19">
        <v>10</v>
      </c>
      <c r="I19">
        <v>10.25</v>
      </c>
      <c r="J19">
        <v>11.25</v>
      </c>
      <c r="K19">
        <v>11.75</v>
      </c>
      <c r="L19">
        <v>10.75</v>
      </c>
      <c r="M19" s="85">
        <v>10.5</v>
      </c>
    </row>
    <row r="20" spans="1:13">
      <c r="A20" s="81" t="s">
        <v>131</v>
      </c>
      <c r="B20">
        <v>11</v>
      </c>
      <c r="C20">
        <v>10.75</v>
      </c>
      <c r="D20">
        <v>10</v>
      </c>
      <c r="E20">
        <v>11</v>
      </c>
      <c r="F20">
        <v>10.25</v>
      </c>
      <c r="G20">
        <v>11</v>
      </c>
      <c r="H20">
        <v>9.75</v>
      </c>
      <c r="I20">
        <v>12</v>
      </c>
      <c r="J20">
        <v>10.5</v>
      </c>
      <c r="K20">
        <v>11.25</v>
      </c>
      <c r="L20">
        <v>12</v>
      </c>
      <c r="M20" s="85">
        <v>11.25</v>
      </c>
    </row>
    <row r="21" spans="1:13">
      <c r="A21" s="81" t="s">
        <v>131</v>
      </c>
      <c r="B21">
        <v>11</v>
      </c>
      <c r="C21">
        <v>9.75</v>
      </c>
      <c r="D21">
        <v>10.25</v>
      </c>
      <c r="E21">
        <v>9.5</v>
      </c>
      <c r="F21">
        <v>9.75</v>
      </c>
      <c r="G21">
        <v>10.25</v>
      </c>
      <c r="H21">
        <v>11.25</v>
      </c>
      <c r="I21">
        <v>11</v>
      </c>
      <c r="J21">
        <v>12</v>
      </c>
      <c r="K21">
        <v>11.5</v>
      </c>
      <c r="L21">
        <v>9.75</v>
      </c>
      <c r="M21" s="85">
        <v>10</v>
      </c>
    </row>
    <row r="22" spans="1:13">
      <c r="A22" s="81" t="s">
        <v>131</v>
      </c>
      <c r="B22">
        <v>11.25</v>
      </c>
      <c r="C22">
        <v>11.25</v>
      </c>
      <c r="D22">
        <v>11.5</v>
      </c>
      <c r="E22">
        <v>10.5</v>
      </c>
      <c r="F22">
        <v>11.25</v>
      </c>
      <c r="G22">
        <v>9.5</v>
      </c>
      <c r="H22">
        <v>10.25</v>
      </c>
      <c r="I22">
        <v>10.5</v>
      </c>
      <c r="J22">
        <v>11.5</v>
      </c>
      <c r="K22">
        <v>11.25</v>
      </c>
      <c r="L22">
        <v>10</v>
      </c>
      <c r="M22" s="85">
        <v>12</v>
      </c>
    </row>
    <row r="23" spans="1:13">
      <c r="A23" s="81" t="s">
        <v>131</v>
      </c>
      <c r="B23">
        <v>9.5</v>
      </c>
      <c r="C23">
        <v>9</v>
      </c>
      <c r="D23">
        <v>11</v>
      </c>
      <c r="E23">
        <v>10.5</v>
      </c>
      <c r="F23">
        <v>10.75</v>
      </c>
      <c r="G23">
        <v>10</v>
      </c>
      <c r="H23">
        <v>11.25</v>
      </c>
      <c r="I23">
        <v>11.75</v>
      </c>
      <c r="J23">
        <v>11.75</v>
      </c>
      <c r="K23">
        <v>11.75</v>
      </c>
      <c r="L23">
        <v>10.5</v>
      </c>
      <c r="M23" s="85">
        <v>10.25</v>
      </c>
    </row>
    <row r="24" spans="1:13">
      <c r="A24" s="81" t="s">
        <v>131</v>
      </c>
      <c r="B24">
        <v>11.25</v>
      </c>
      <c r="C24">
        <v>10.25</v>
      </c>
      <c r="E24">
        <v>10.25</v>
      </c>
      <c r="G24">
        <v>10.25</v>
      </c>
      <c r="H24">
        <v>10.75</v>
      </c>
      <c r="I24">
        <v>10.25</v>
      </c>
      <c r="J24">
        <v>10.25</v>
      </c>
      <c r="K24">
        <v>11</v>
      </c>
      <c r="L24">
        <v>12</v>
      </c>
      <c r="M24" s="85">
        <v>11.25</v>
      </c>
    </row>
    <row r="25" spans="1:13">
      <c r="A25" s="81" t="s">
        <v>131</v>
      </c>
      <c r="B25">
        <v>9.25</v>
      </c>
      <c r="C25">
        <v>11</v>
      </c>
      <c r="E25">
        <v>10.75</v>
      </c>
      <c r="H25">
        <v>11.75</v>
      </c>
      <c r="I25">
        <v>11.25</v>
      </c>
      <c r="J25">
        <v>10</v>
      </c>
      <c r="K25">
        <v>11.25</v>
      </c>
      <c r="L25">
        <v>11</v>
      </c>
      <c r="M25" s="85">
        <v>10.5</v>
      </c>
    </row>
    <row r="26" spans="1:13">
      <c r="A26" s="81" t="s">
        <v>131</v>
      </c>
      <c r="B26">
        <v>9.5</v>
      </c>
      <c r="C26">
        <v>9</v>
      </c>
      <c r="E26">
        <v>10.5</v>
      </c>
      <c r="H26">
        <v>10.25</v>
      </c>
      <c r="I26">
        <v>11</v>
      </c>
      <c r="J26">
        <v>10.5</v>
      </c>
      <c r="K26">
        <v>10.75</v>
      </c>
      <c r="L26">
        <v>11</v>
      </c>
      <c r="M26" s="85">
        <v>10.5</v>
      </c>
    </row>
    <row r="27" spans="1:13">
      <c r="A27" s="81" t="s">
        <v>131</v>
      </c>
      <c r="B27">
        <v>11.75</v>
      </c>
      <c r="C27">
        <v>9.5</v>
      </c>
      <c r="J27">
        <v>11.25</v>
      </c>
      <c r="K27">
        <v>10.25</v>
      </c>
      <c r="M27" s="85"/>
    </row>
    <row r="28" spans="1:13">
      <c r="A28" s="84" t="s">
        <v>131</v>
      </c>
      <c r="B28" s="83">
        <v>10.5</v>
      </c>
      <c r="C28" s="83">
        <v>10</v>
      </c>
      <c r="D28" s="83"/>
      <c r="E28" s="83"/>
      <c r="F28" s="83"/>
      <c r="G28" s="83"/>
      <c r="H28" s="83"/>
      <c r="I28" s="83"/>
      <c r="J28" s="83"/>
      <c r="K28" s="83"/>
      <c r="L28" s="83"/>
      <c r="M28" s="82"/>
    </row>
    <row r="29" spans="1:13">
      <c r="A29" t="s">
        <v>110</v>
      </c>
      <c r="B29">
        <v>10.3125</v>
      </c>
      <c r="C29">
        <v>10.112500000000001</v>
      </c>
      <c r="D29">
        <v>10.425000000000001</v>
      </c>
      <c r="E29">
        <v>10.46875</v>
      </c>
      <c r="F29">
        <v>10.545454545454545</v>
      </c>
      <c r="G29">
        <v>10.576923076923077</v>
      </c>
      <c r="H29">
        <v>10.544117647058824</v>
      </c>
      <c r="I29">
        <v>10.926470588235293</v>
      </c>
      <c r="J29">
        <v>10.973684210526315</v>
      </c>
      <c r="K29">
        <v>11.092105263157896</v>
      </c>
      <c r="L29">
        <v>10.71875</v>
      </c>
      <c r="M29">
        <v>10.765625</v>
      </c>
    </row>
    <row r="30" spans="1:13">
      <c r="A30" t="s">
        <v>130</v>
      </c>
      <c r="B30">
        <v>0.8226841499180082</v>
      </c>
      <c r="C30">
        <v>0.83695485006816939</v>
      </c>
      <c r="D30">
        <v>0.6876893678592586</v>
      </c>
      <c r="E30">
        <v>0.67623344095561155</v>
      </c>
      <c r="F30">
        <v>0.66912425806218745</v>
      </c>
      <c r="G30">
        <v>0.71723293072967387</v>
      </c>
      <c r="H30">
        <v>0.83026395519383922</v>
      </c>
      <c r="I30">
        <v>0.63593377383646033</v>
      </c>
      <c r="J30">
        <v>0.63952422008097209</v>
      </c>
      <c r="K30">
        <v>0.51512219636993162</v>
      </c>
      <c r="L30">
        <v>0.91230020643791732</v>
      </c>
      <c r="M30">
        <v>0.63553619094430813</v>
      </c>
    </row>
    <row r="33" spans="1:13" ht="18">
      <c r="A33" s="93" t="s">
        <v>135</v>
      </c>
      <c r="B33" s="92">
        <v>1</v>
      </c>
      <c r="C33" s="92">
        <v>2</v>
      </c>
      <c r="D33" s="92">
        <v>3</v>
      </c>
      <c r="E33" s="92">
        <v>4</v>
      </c>
      <c r="F33" s="92">
        <v>5</v>
      </c>
      <c r="G33" s="92">
        <v>6</v>
      </c>
      <c r="H33" s="92">
        <v>7</v>
      </c>
      <c r="I33" s="92">
        <v>8</v>
      </c>
      <c r="J33" s="92">
        <v>9</v>
      </c>
      <c r="K33" s="92">
        <v>10</v>
      </c>
      <c r="L33" s="92">
        <v>11</v>
      </c>
      <c r="M33" s="91">
        <v>12</v>
      </c>
    </row>
    <row r="35" spans="1:13" ht="18">
      <c r="A35" s="89" t="s">
        <v>139</v>
      </c>
    </row>
    <row r="36" spans="1:13">
      <c r="A36" s="88" t="s">
        <v>132</v>
      </c>
      <c r="B36" s="87">
        <v>12.25</v>
      </c>
      <c r="C36" s="87">
        <v>12.5</v>
      </c>
      <c r="D36" s="87">
        <v>13</v>
      </c>
      <c r="E36" s="87">
        <v>12.5</v>
      </c>
      <c r="F36" s="87">
        <v>14</v>
      </c>
      <c r="G36" s="87">
        <v>15.5</v>
      </c>
      <c r="H36" s="87">
        <v>15.75</v>
      </c>
      <c r="I36" s="87">
        <v>15.25</v>
      </c>
      <c r="J36" s="87">
        <v>16</v>
      </c>
      <c r="K36" s="87">
        <v>16</v>
      </c>
      <c r="L36" s="87">
        <v>16</v>
      </c>
      <c r="M36" s="86">
        <v>15.5</v>
      </c>
    </row>
    <row r="37" spans="1:13">
      <c r="A37" s="88" t="s">
        <v>132</v>
      </c>
      <c r="B37">
        <v>12</v>
      </c>
      <c r="C37">
        <v>12.5</v>
      </c>
      <c r="D37">
        <v>14</v>
      </c>
      <c r="E37">
        <v>14.25</v>
      </c>
      <c r="F37">
        <v>14.75</v>
      </c>
      <c r="G37">
        <v>14.5</v>
      </c>
      <c r="H37">
        <v>15</v>
      </c>
      <c r="I37">
        <v>17</v>
      </c>
      <c r="J37">
        <v>16.25</v>
      </c>
      <c r="K37">
        <v>17</v>
      </c>
      <c r="L37">
        <v>17</v>
      </c>
      <c r="M37" s="85">
        <v>17</v>
      </c>
    </row>
    <row r="38" spans="1:13">
      <c r="A38" s="88" t="s">
        <v>132</v>
      </c>
      <c r="B38">
        <v>11.5</v>
      </c>
      <c r="C38">
        <v>12.75</v>
      </c>
      <c r="D38">
        <v>13.25</v>
      </c>
      <c r="E38">
        <v>14</v>
      </c>
      <c r="F38">
        <v>13.5</v>
      </c>
      <c r="G38">
        <v>14.75</v>
      </c>
      <c r="H38">
        <v>16.5</v>
      </c>
      <c r="I38">
        <v>16.75</v>
      </c>
      <c r="J38">
        <v>16.5</v>
      </c>
      <c r="K38">
        <v>15.25</v>
      </c>
      <c r="L38">
        <v>16.25</v>
      </c>
      <c r="M38" s="85">
        <v>16</v>
      </c>
    </row>
    <row r="39" spans="1:13">
      <c r="A39" s="88" t="s">
        <v>132</v>
      </c>
      <c r="B39">
        <v>12</v>
      </c>
      <c r="C39">
        <v>13</v>
      </c>
      <c r="D39">
        <v>12.5</v>
      </c>
      <c r="E39">
        <v>13.25</v>
      </c>
      <c r="F39">
        <v>14</v>
      </c>
      <c r="G39">
        <v>14</v>
      </c>
      <c r="H39">
        <v>16</v>
      </c>
      <c r="I39">
        <v>16.5</v>
      </c>
      <c r="J39">
        <v>16.75</v>
      </c>
      <c r="K39">
        <v>16.5</v>
      </c>
      <c r="L39">
        <v>14.5</v>
      </c>
      <c r="M39" s="85">
        <v>15.75</v>
      </c>
    </row>
    <row r="40" spans="1:13">
      <c r="A40" s="88" t="s">
        <v>132</v>
      </c>
      <c r="B40">
        <v>12</v>
      </c>
      <c r="C40">
        <v>12.75</v>
      </c>
      <c r="D40">
        <v>13.25</v>
      </c>
      <c r="E40">
        <v>14.75</v>
      </c>
      <c r="F40">
        <v>13.25</v>
      </c>
      <c r="G40">
        <v>14.75</v>
      </c>
      <c r="H40">
        <v>15</v>
      </c>
      <c r="I40">
        <v>16.75</v>
      </c>
      <c r="J40">
        <v>17.75</v>
      </c>
      <c r="K40">
        <v>15.25</v>
      </c>
      <c r="L40">
        <v>17</v>
      </c>
      <c r="M40" s="85">
        <v>16.25</v>
      </c>
    </row>
    <row r="41" spans="1:13">
      <c r="A41" s="88" t="s">
        <v>132</v>
      </c>
      <c r="B41">
        <v>12.5</v>
      </c>
      <c r="C41">
        <v>12.75</v>
      </c>
      <c r="E41">
        <v>13</v>
      </c>
      <c r="F41">
        <v>12.5</v>
      </c>
      <c r="G41">
        <v>14.5</v>
      </c>
      <c r="H41">
        <v>15.5</v>
      </c>
      <c r="I41">
        <v>17.5</v>
      </c>
      <c r="J41">
        <v>16.5</v>
      </c>
      <c r="K41">
        <v>16.5</v>
      </c>
      <c r="L41">
        <v>17</v>
      </c>
      <c r="M41" s="85">
        <v>16</v>
      </c>
    </row>
    <row r="42" spans="1:13">
      <c r="A42" s="88" t="s">
        <v>132</v>
      </c>
      <c r="B42">
        <v>13.5</v>
      </c>
      <c r="C42">
        <v>13</v>
      </c>
      <c r="E42">
        <v>13.25</v>
      </c>
      <c r="G42">
        <v>15.25</v>
      </c>
      <c r="H42">
        <v>15.75</v>
      </c>
      <c r="I42">
        <v>15.75</v>
      </c>
      <c r="J42">
        <v>16</v>
      </c>
      <c r="K42">
        <v>17</v>
      </c>
      <c r="L42">
        <v>18.25</v>
      </c>
      <c r="M42" s="85">
        <v>18.25</v>
      </c>
    </row>
    <row r="43" spans="1:13">
      <c r="A43" s="88" t="s">
        <v>132</v>
      </c>
      <c r="B43">
        <v>13.25</v>
      </c>
      <c r="C43">
        <v>13.75</v>
      </c>
      <c r="E43">
        <v>13.75</v>
      </c>
      <c r="H43">
        <v>16</v>
      </c>
      <c r="I43">
        <v>15.5</v>
      </c>
      <c r="J43">
        <v>16.25</v>
      </c>
      <c r="K43">
        <v>16.25</v>
      </c>
      <c r="L43">
        <v>15.75</v>
      </c>
      <c r="M43" s="85">
        <v>16.5</v>
      </c>
    </row>
    <row r="44" spans="1:13">
      <c r="A44" s="88" t="s">
        <v>132</v>
      </c>
      <c r="B44">
        <v>12.5</v>
      </c>
      <c r="C44">
        <v>13.5</v>
      </c>
      <c r="H44">
        <v>16</v>
      </c>
      <c r="I44">
        <v>16</v>
      </c>
      <c r="J44">
        <v>15.25</v>
      </c>
      <c r="K44">
        <v>16.75</v>
      </c>
      <c r="M44" s="85"/>
    </row>
    <row r="45" spans="1:13">
      <c r="A45" s="88" t="s">
        <v>132</v>
      </c>
      <c r="B45" s="83">
        <v>12.75</v>
      </c>
      <c r="C45" s="83">
        <v>12.75</v>
      </c>
      <c r="D45" s="83"/>
      <c r="E45" s="83"/>
      <c r="F45" s="83"/>
      <c r="G45" s="83"/>
      <c r="H45" s="83"/>
      <c r="I45" s="83"/>
      <c r="J45" s="83">
        <v>17</v>
      </c>
      <c r="K45" s="83">
        <v>17.75</v>
      </c>
      <c r="L45" s="83"/>
      <c r="M45" s="82"/>
    </row>
    <row r="46" spans="1:13">
      <c r="A46" s="88" t="s">
        <v>131</v>
      </c>
      <c r="B46" s="87">
        <v>12.25</v>
      </c>
      <c r="C46" s="87">
        <v>12.5</v>
      </c>
      <c r="D46" s="87">
        <v>13.75</v>
      </c>
      <c r="E46" s="87">
        <v>13.25</v>
      </c>
      <c r="F46" s="87">
        <v>13.75</v>
      </c>
      <c r="G46" s="87">
        <v>15.5</v>
      </c>
      <c r="H46" s="87">
        <v>15</v>
      </c>
      <c r="I46" s="87">
        <v>16.25</v>
      </c>
      <c r="J46" s="87">
        <v>16.5</v>
      </c>
      <c r="K46" s="87">
        <v>16</v>
      </c>
      <c r="L46" s="87">
        <v>15.75</v>
      </c>
      <c r="M46" s="86">
        <v>16.75</v>
      </c>
    </row>
    <row r="47" spans="1:13">
      <c r="A47" s="88" t="s">
        <v>131</v>
      </c>
      <c r="B47">
        <v>12</v>
      </c>
      <c r="C47">
        <v>12.75</v>
      </c>
      <c r="D47">
        <v>14</v>
      </c>
      <c r="E47">
        <v>13.75</v>
      </c>
      <c r="F47">
        <v>14.5</v>
      </c>
      <c r="G47">
        <v>14.5</v>
      </c>
      <c r="H47">
        <v>16.5</v>
      </c>
      <c r="I47">
        <v>15.75</v>
      </c>
      <c r="J47">
        <v>16.5</v>
      </c>
      <c r="K47">
        <v>16.75</v>
      </c>
      <c r="L47">
        <v>16</v>
      </c>
      <c r="M47" s="85">
        <v>17</v>
      </c>
    </row>
    <row r="48" spans="1:13">
      <c r="A48" s="88" t="s">
        <v>131</v>
      </c>
      <c r="B48">
        <v>11.5</v>
      </c>
      <c r="C48">
        <v>12</v>
      </c>
      <c r="D48">
        <v>13.5</v>
      </c>
      <c r="E48">
        <v>13.75</v>
      </c>
      <c r="F48">
        <v>13.75</v>
      </c>
      <c r="G48">
        <v>15.5</v>
      </c>
      <c r="H48">
        <v>16.25</v>
      </c>
      <c r="I48">
        <v>16.5</v>
      </c>
      <c r="J48">
        <v>16.5</v>
      </c>
      <c r="K48">
        <v>16.75</v>
      </c>
      <c r="L48">
        <v>15.5</v>
      </c>
      <c r="M48" s="85">
        <v>16.25</v>
      </c>
    </row>
    <row r="49" spans="1:13">
      <c r="A49" s="88" t="s">
        <v>131</v>
      </c>
      <c r="B49">
        <v>12</v>
      </c>
      <c r="C49">
        <v>13</v>
      </c>
      <c r="D49">
        <v>13.5</v>
      </c>
      <c r="E49">
        <v>14</v>
      </c>
      <c r="F49">
        <v>14.25</v>
      </c>
      <c r="G49">
        <v>15</v>
      </c>
      <c r="H49">
        <v>16.25</v>
      </c>
      <c r="I49">
        <v>17.5</v>
      </c>
      <c r="J49">
        <v>16.5</v>
      </c>
      <c r="K49">
        <v>17</v>
      </c>
      <c r="L49">
        <v>15.25</v>
      </c>
      <c r="M49" s="85">
        <v>15.75</v>
      </c>
    </row>
    <row r="50" spans="1:13">
      <c r="A50" s="88" t="s">
        <v>131</v>
      </c>
      <c r="B50">
        <v>12</v>
      </c>
      <c r="C50">
        <v>14</v>
      </c>
      <c r="D50">
        <v>13.5</v>
      </c>
      <c r="E50">
        <v>14.75</v>
      </c>
      <c r="F50">
        <v>13.75</v>
      </c>
      <c r="G50">
        <v>15.75</v>
      </c>
      <c r="H50">
        <v>15.75</v>
      </c>
      <c r="I50">
        <v>16.75</v>
      </c>
      <c r="J50">
        <v>16.25</v>
      </c>
      <c r="K50">
        <v>16.25</v>
      </c>
      <c r="L50">
        <v>16.75</v>
      </c>
      <c r="M50" s="85">
        <v>17</v>
      </c>
    </row>
    <row r="51" spans="1:13">
      <c r="A51" s="88" t="s">
        <v>131</v>
      </c>
      <c r="B51">
        <v>12.5</v>
      </c>
      <c r="C51">
        <v>13</v>
      </c>
      <c r="F51">
        <v>12.75</v>
      </c>
      <c r="G51">
        <v>15.25</v>
      </c>
      <c r="H51">
        <v>16</v>
      </c>
      <c r="I51">
        <v>16.75</v>
      </c>
      <c r="J51">
        <v>15.75</v>
      </c>
      <c r="K51">
        <v>16.25</v>
      </c>
      <c r="L51">
        <v>16</v>
      </c>
      <c r="M51" s="85">
        <v>17</v>
      </c>
    </row>
    <row r="52" spans="1:13">
      <c r="A52" s="88" t="s">
        <v>131</v>
      </c>
      <c r="B52">
        <v>13.5</v>
      </c>
      <c r="C52">
        <v>12.75</v>
      </c>
      <c r="G52">
        <v>15.75</v>
      </c>
      <c r="H52">
        <v>15.5</v>
      </c>
      <c r="I52">
        <v>17.25</v>
      </c>
      <c r="J52">
        <v>16</v>
      </c>
      <c r="K52">
        <v>16.75</v>
      </c>
      <c r="L52">
        <v>15.25</v>
      </c>
      <c r="M52" s="85">
        <v>15.5</v>
      </c>
    </row>
    <row r="53" spans="1:13">
      <c r="A53" s="88" t="s">
        <v>131</v>
      </c>
      <c r="B53">
        <v>13.25</v>
      </c>
      <c r="C53">
        <v>13.5</v>
      </c>
      <c r="H53">
        <v>16.25</v>
      </c>
      <c r="I53">
        <v>15.25</v>
      </c>
      <c r="J53">
        <v>16.5</v>
      </c>
      <c r="K53">
        <v>15.25</v>
      </c>
      <c r="L53">
        <v>15.75</v>
      </c>
      <c r="M53" s="85">
        <v>16.5</v>
      </c>
    </row>
    <row r="54" spans="1:13">
      <c r="A54" s="88" t="s">
        <v>131</v>
      </c>
      <c r="B54">
        <v>12.5</v>
      </c>
      <c r="C54">
        <v>12.5</v>
      </c>
      <c r="I54" s="117">
        <v>16</v>
      </c>
      <c r="J54">
        <v>16</v>
      </c>
      <c r="K54">
        <v>15.75</v>
      </c>
      <c r="M54" s="85"/>
    </row>
    <row r="55" spans="1:13">
      <c r="A55" s="88" t="s">
        <v>131</v>
      </c>
      <c r="B55" s="83">
        <v>12.75</v>
      </c>
      <c r="C55" s="83">
        <v>13.5</v>
      </c>
      <c r="D55" s="83"/>
      <c r="E55" s="83"/>
      <c r="F55" s="83"/>
      <c r="G55" s="83"/>
      <c r="H55" s="83">
        <v>16.25</v>
      </c>
      <c r="I55" s="83"/>
      <c r="J55" s="83">
        <v>15.5</v>
      </c>
      <c r="K55" s="83">
        <v>17.25</v>
      </c>
      <c r="L55" s="83"/>
      <c r="M55" s="82"/>
    </row>
    <row r="56" spans="1:13">
      <c r="A56" t="s">
        <v>110</v>
      </c>
      <c r="B56">
        <v>12.425000000000001</v>
      </c>
      <c r="C56">
        <v>12.9375</v>
      </c>
      <c r="D56">
        <v>13.425000000000001</v>
      </c>
      <c r="E56">
        <v>13.711538461538462</v>
      </c>
      <c r="F56">
        <v>13.729166666666666</v>
      </c>
      <c r="G56">
        <v>15.035714285714286</v>
      </c>
      <c r="H56">
        <v>15.847222222222221</v>
      </c>
      <c r="I56">
        <f>AVERAGE(I36:I54)</f>
        <v>16.388888888888889</v>
      </c>
      <c r="J56">
        <v>16.3125</v>
      </c>
      <c r="K56">
        <v>16.412500000000001</v>
      </c>
      <c r="L56">
        <v>16.125</v>
      </c>
      <c r="M56">
        <v>16.4375</v>
      </c>
    </row>
    <row r="57" spans="1:13">
      <c r="A57" t="s">
        <v>130</v>
      </c>
      <c r="B57">
        <v>0.59659119389375759</v>
      </c>
      <c r="C57">
        <v>0.49254307853275769</v>
      </c>
      <c r="D57">
        <v>0.45719555747817348</v>
      </c>
      <c r="E57">
        <v>0.66022529177352485</v>
      </c>
      <c r="F57">
        <v>0.66107980997116766</v>
      </c>
      <c r="G57">
        <v>0.54470477940192219</v>
      </c>
      <c r="H57">
        <v>0.48612278230620326</v>
      </c>
      <c r="I57">
        <v>0.69142618943644052</v>
      </c>
      <c r="J57">
        <v>0.53726279955853418</v>
      </c>
      <c r="K57">
        <v>0.6847733009428818</v>
      </c>
      <c r="L57">
        <v>0.9036961141150639</v>
      </c>
      <c r="M57">
        <v>0.72168783648703227</v>
      </c>
    </row>
    <row r="58" spans="1:13">
      <c r="A58" t="s">
        <v>138</v>
      </c>
      <c r="B58" s="124">
        <v>2.49086890863413E-11</v>
      </c>
      <c r="C58">
        <v>1.4239936946010565E-15</v>
      </c>
      <c r="D58">
        <v>1.0148194457773605E-9</v>
      </c>
      <c r="E58">
        <v>4.0457767353568519E-13</v>
      </c>
      <c r="F58">
        <v>1.6656902225227297E-10</v>
      </c>
      <c r="G58">
        <v>5.6025269004178773E-16</v>
      </c>
      <c r="H58">
        <v>5.09260386159478E-22</v>
      </c>
      <c r="I58">
        <v>2.4233673781807438E-23</v>
      </c>
      <c r="J58">
        <v>1.1654343500918964E-26</v>
      </c>
      <c r="K58">
        <v>4.0316620859858824E-26</v>
      </c>
      <c r="L58">
        <v>7.7875196708210483E-17</v>
      </c>
      <c r="M58">
        <v>6.3382312337670918E-21</v>
      </c>
    </row>
    <row r="61" spans="1:13" ht="18">
      <c r="A61" s="89" t="s">
        <v>154</v>
      </c>
    </row>
    <row r="63" spans="1:13" ht="18">
      <c r="A63" s="93" t="s">
        <v>135</v>
      </c>
      <c r="B63" s="92">
        <v>1</v>
      </c>
      <c r="C63" s="92">
        <v>2</v>
      </c>
      <c r="D63" s="92">
        <v>3</v>
      </c>
      <c r="E63" s="92">
        <v>4</v>
      </c>
      <c r="F63" s="92">
        <v>5</v>
      </c>
      <c r="G63" s="92">
        <v>6</v>
      </c>
      <c r="H63" s="92">
        <v>7</v>
      </c>
      <c r="I63" s="92">
        <v>8</v>
      </c>
      <c r="J63" s="92">
        <v>9</v>
      </c>
      <c r="K63" s="92">
        <v>10</v>
      </c>
      <c r="L63" s="92">
        <v>11</v>
      </c>
      <c r="M63" s="91">
        <v>12</v>
      </c>
    </row>
    <row r="66" spans="1:13" ht="18">
      <c r="A66" s="89" t="s">
        <v>137</v>
      </c>
    </row>
    <row r="67" spans="1:13">
      <c r="A67" s="88"/>
      <c r="B67" s="87">
        <v>12.25</v>
      </c>
      <c r="C67" s="87">
        <v>12.5</v>
      </c>
      <c r="D67" s="87">
        <v>13</v>
      </c>
      <c r="E67" s="87">
        <v>12.5</v>
      </c>
      <c r="F67" s="87">
        <v>14</v>
      </c>
      <c r="G67" s="87">
        <v>15.5</v>
      </c>
      <c r="H67" s="87">
        <v>15.75</v>
      </c>
      <c r="I67" s="87">
        <v>15.25</v>
      </c>
      <c r="J67" s="87">
        <v>16</v>
      </c>
      <c r="K67" s="87">
        <v>16</v>
      </c>
      <c r="L67" s="87">
        <v>16</v>
      </c>
      <c r="M67" s="86">
        <v>15.5</v>
      </c>
    </row>
    <row r="68" spans="1:13">
      <c r="A68" s="81"/>
      <c r="B68">
        <v>12</v>
      </c>
      <c r="C68">
        <v>12.5</v>
      </c>
      <c r="D68">
        <v>14</v>
      </c>
      <c r="E68">
        <v>14.25</v>
      </c>
      <c r="F68">
        <v>14.75</v>
      </c>
      <c r="G68">
        <v>14.5</v>
      </c>
      <c r="H68">
        <v>15</v>
      </c>
      <c r="I68">
        <v>17</v>
      </c>
      <c r="J68">
        <v>16.25</v>
      </c>
      <c r="K68">
        <v>17</v>
      </c>
      <c r="L68">
        <v>17</v>
      </c>
      <c r="M68" s="85">
        <v>17</v>
      </c>
    </row>
    <row r="69" spans="1:13">
      <c r="A69" s="81"/>
      <c r="B69">
        <v>11.5</v>
      </c>
      <c r="C69">
        <v>12.75</v>
      </c>
      <c r="D69">
        <v>13.25</v>
      </c>
      <c r="E69">
        <v>14</v>
      </c>
      <c r="F69">
        <v>13.5</v>
      </c>
      <c r="G69">
        <v>14.75</v>
      </c>
      <c r="H69">
        <v>16.5</v>
      </c>
      <c r="I69">
        <v>16.75</v>
      </c>
      <c r="J69">
        <v>16.5</v>
      </c>
      <c r="K69">
        <v>15.25</v>
      </c>
      <c r="L69">
        <v>16.25</v>
      </c>
      <c r="M69" s="85">
        <v>16</v>
      </c>
    </row>
    <row r="70" spans="1:13">
      <c r="A70" s="81"/>
      <c r="B70">
        <v>12</v>
      </c>
      <c r="C70">
        <v>13</v>
      </c>
      <c r="D70">
        <v>12.5</v>
      </c>
      <c r="E70">
        <v>13.25</v>
      </c>
      <c r="F70">
        <v>14</v>
      </c>
      <c r="G70">
        <v>14</v>
      </c>
      <c r="H70">
        <v>16</v>
      </c>
      <c r="I70">
        <v>16.5</v>
      </c>
      <c r="J70">
        <v>16.75</v>
      </c>
      <c r="K70">
        <v>16.5</v>
      </c>
      <c r="L70">
        <v>14.5</v>
      </c>
      <c r="M70" s="85">
        <v>15.75</v>
      </c>
    </row>
    <row r="71" spans="1:13">
      <c r="A71" s="81"/>
      <c r="B71">
        <v>12</v>
      </c>
      <c r="C71">
        <v>12.75</v>
      </c>
      <c r="D71">
        <v>13.25</v>
      </c>
      <c r="E71">
        <v>14.75</v>
      </c>
      <c r="F71">
        <v>13.25</v>
      </c>
      <c r="G71">
        <v>14.75</v>
      </c>
      <c r="H71">
        <v>15</v>
      </c>
      <c r="I71">
        <v>16.75</v>
      </c>
      <c r="J71">
        <v>17.75</v>
      </c>
      <c r="K71">
        <v>15.25</v>
      </c>
      <c r="L71">
        <v>17</v>
      </c>
      <c r="M71" s="85">
        <v>16.25</v>
      </c>
    </row>
    <row r="72" spans="1:13">
      <c r="A72" s="81"/>
      <c r="B72">
        <v>12.5</v>
      </c>
      <c r="C72">
        <v>12.75</v>
      </c>
      <c r="E72">
        <v>13</v>
      </c>
      <c r="F72">
        <v>12.5</v>
      </c>
      <c r="G72">
        <v>14.5</v>
      </c>
      <c r="H72">
        <v>15.5</v>
      </c>
      <c r="I72">
        <v>17.5</v>
      </c>
      <c r="J72">
        <v>16.5</v>
      </c>
      <c r="K72">
        <v>16.5</v>
      </c>
      <c r="L72">
        <v>17</v>
      </c>
      <c r="M72" s="85">
        <v>16</v>
      </c>
    </row>
    <row r="73" spans="1:13">
      <c r="A73" s="81"/>
      <c r="B73">
        <v>13.5</v>
      </c>
      <c r="C73">
        <v>13</v>
      </c>
      <c r="E73">
        <v>13.25</v>
      </c>
      <c r="G73">
        <v>15.25</v>
      </c>
      <c r="H73">
        <v>15.75</v>
      </c>
      <c r="I73">
        <v>15.75</v>
      </c>
      <c r="J73">
        <v>16</v>
      </c>
      <c r="K73">
        <v>17</v>
      </c>
      <c r="L73">
        <v>18.25</v>
      </c>
      <c r="M73" s="85">
        <v>18.25</v>
      </c>
    </row>
    <row r="74" spans="1:13">
      <c r="A74" s="81"/>
      <c r="B74">
        <v>13.25</v>
      </c>
      <c r="C74">
        <v>13.75</v>
      </c>
      <c r="E74">
        <v>13.75</v>
      </c>
      <c r="H74">
        <v>16</v>
      </c>
      <c r="I74">
        <v>15.5</v>
      </c>
      <c r="J74">
        <v>16.25</v>
      </c>
      <c r="K74">
        <v>16.25</v>
      </c>
      <c r="L74">
        <v>15.75</v>
      </c>
      <c r="M74" s="85">
        <v>16.5</v>
      </c>
    </row>
    <row r="75" spans="1:13">
      <c r="A75" s="81"/>
      <c r="B75">
        <v>12.5</v>
      </c>
      <c r="C75">
        <v>13.5</v>
      </c>
      <c r="H75">
        <v>16</v>
      </c>
      <c r="I75">
        <v>16</v>
      </c>
      <c r="J75">
        <v>15.25</v>
      </c>
      <c r="K75">
        <v>16.75</v>
      </c>
      <c r="M75" s="85"/>
    </row>
    <row r="76" spans="1:13">
      <c r="A76" s="84"/>
      <c r="B76" s="83">
        <v>12.75</v>
      </c>
      <c r="C76" s="83">
        <v>12.75</v>
      </c>
      <c r="D76" s="83"/>
      <c r="E76" s="83"/>
      <c r="F76" s="83"/>
      <c r="G76" s="83"/>
      <c r="H76" s="83"/>
      <c r="I76" s="83"/>
      <c r="J76" s="83">
        <v>17</v>
      </c>
      <c r="K76" s="83">
        <v>17.75</v>
      </c>
      <c r="L76" s="83"/>
      <c r="M76" s="82"/>
    </row>
    <row r="77" spans="1:13">
      <c r="A77" t="s">
        <v>110</v>
      </c>
      <c r="B77">
        <v>12.425000000000001</v>
      </c>
      <c r="C77">
        <v>12.925000000000001</v>
      </c>
      <c r="D77">
        <v>13.2</v>
      </c>
      <c r="E77">
        <v>13.59375</v>
      </c>
      <c r="F77">
        <v>13.666666666666666</v>
      </c>
      <c r="G77">
        <v>14.75</v>
      </c>
      <c r="H77">
        <v>15.722222222222221</v>
      </c>
      <c r="I77">
        <f>AVERAGE(I67:I75)</f>
        <v>16.333333333333332</v>
      </c>
      <c r="J77">
        <v>16.425000000000001</v>
      </c>
      <c r="K77">
        <v>16.425000000000001</v>
      </c>
      <c r="L77">
        <v>16.46875</v>
      </c>
      <c r="M77">
        <v>16.40625</v>
      </c>
    </row>
    <row r="78" spans="1:13">
      <c r="A78" t="s">
        <v>130</v>
      </c>
      <c r="B78">
        <v>0.58148516748065027</v>
      </c>
      <c r="C78">
        <v>0.38810436740650056</v>
      </c>
      <c r="D78">
        <v>0.48476798574163293</v>
      </c>
      <c r="E78">
        <v>0.68393964463247781</v>
      </c>
      <c r="F78">
        <v>0.70217914776469648</v>
      </c>
      <c r="G78">
        <v>0.46291004988627571</v>
      </c>
      <c r="H78">
        <v>0.46314811112591853</v>
      </c>
      <c r="I78">
        <v>0.70710678118654757</v>
      </c>
      <c r="J78">
        <v>0.63294944505860806</v>
      </c>
      <c r="K78">
        <v>0.74204110398279144</v>
      </c>
      <c r="L78">
        <v>1.0416145820311848</v>
      </c>
      <c r="M78">
        <v>0.81908390138007225</v>
      </c>
    </row>
    <row r="80" spans="1:13" ht="18">
      <c r="A80" s="89" t="s">
        <v>136</v>
      </c>
      <c r="B80" s="83"/>
    </row>
    <row r="81" spans="1:13">
      <c r="A81" s="88"/>
      <c r="B81" s="115">
        <v>12</v>
      </c>
      <c r="C81" s="87">
        <v>12.5</v>
      </c>
      <c r="D81" s="87">
        <v>13.75</v>
      </c>
      <c r="E81" s="87">
        <v>13.25</v>
      </c>
      <c r="F81" s="87">
        <v>13.75</v>
      </c>
      <c r="G81" s="87">
        <v>15.5</v>
      </c>
      <c r="H81" s="87">
        <v>15</v>
      </c>
      <c r="I81" s="87">
        <v>16.25</v>
      </c>
      <c r="J81" s="87">
        <v>16.5</v>
      </c>
      <c r="K81" s="87">
        <v>16</v>
      </c>
      <c r="L81" s="87">
        <v>15.75</v>
      </c>
      <c r="M81" s="86">
        <v>16.75</v>
      </c>
    </row>
    <row r="82" spans="1:13">
      <c r="A82" s="81"/>
      <c r="B82" s="115">
        <v>12.25</v>
      </c>
      <c r="C82">
        <v>12.75</v>
      </c>
      <c r="D82">
        <v>14</v>
      </c>
      <c r="E82">
        <v>13.75</v>
      </c>
      <c r="F82">
        <v>14.5</v>
      </c>
      <c r="G82">
        <v>14.5</v>
      </c>
      <c r="H82">
        <v>16.5</v>
      </c>
      <c r="I82">
        <v>15.75</v>
      </c>
      <c r="J82">
        <v>16.5</v>
      </c>
      <c r="K82">
        <v>16.75</v>
      </c>
      <c r="L82">
        <v>16</v>
      </c>
      <c r="M82" s="85">
        <v>17</v>
      </c>
    </row>
    <row r="83" spans="1:13">
      <c r="A83" s="81"/>
      <c r="B83" s="115">
        <v>12</v>
      </c>
      <c r="C83">
        <v>12</v>
      </c>
      <c r="D83">
        <v>13.5</v>
      </c>
      <c r="E83">
        <v>13.75</v>
      </c>
      <c r="F83">
        <v>13.75</v>
      </c>
      <c r="G83">
        <v>15.5</v>
      </c>
      <c r="H83">
        <v>16.25</v>
      </c>
      <c r="I83">
        <v>16.5</v>
      </c>
      <c r="J83">
        <v>16.5</v>
      </c>
      <c r="K83">
        <v>16.75</v>
      </c>
      <c r="L83">
        <v>15.5</v>
      </c>
      <c r="M83" s="85">
        <v>16.25</v>
      </c>
    </row>
    <row r="84" spans="1:13">
      <c r="A84" s="81"/>
      <c r="B84" s="115">
        <v>12</v>
      </c>
      <c r="C84">
        <v>13</v>
      </c>
      <c r="D84">
        <v>13.5</v>
      </c>
      <c r="E84">
        <v>14</v>
      </c>
      <c r="F84">
        <v>14.25</v>
      </c>
      <c r="G84">
        <v>15</v>
      </c>
      <c r="H84">
        <v>16.25</v>
      </c>
      <c r="I84">
        <v>17.5</v>
      </c>
      <c r="J84">
        <v>16.5</v>
      </c>
      <c r="K84">
        <v>17</v>
      </c>
      <c r="L84">
        <v>15.25</v>
      </c>
      <c r="M84" s="85">
        <v>15.75</v>
      </c>
    </row>
    <row r="85" spans="1:13">
      <c r="A85" s="81"/>
      <c r="B85" s="115">
        <v>12.5</v>
      </c>
      <c r="C85">
        <v>14</v>
      </c>
      <c r="D85">
        <v>13.5</v>
      </c>
      <c r="E85">
        <v>14.75</v>
      </c>
      <c r="F85">
        <v>13.75</v>
      </c>
      <c r="G85">
        <v>15.75</v>
      </c>
      <c r="H85">
        <v>15.75</v>
      </c>
      <c r="I85">
        <v>16.75</v>
      </c>
      <c r="J85">
        <v>16.25</v>
      </c>
      <c r="K85">
        <v>16.25</v>
      </c>
      <c r="L85">
        <v>16.75</v>
      </c>
      <c r="M85" s="85">
        <v>17</v>
      </c>
    </row>
    <row r="86" spans="1:13">
      <c r="A86" s="81"/>
      <c r="B86" s="115">
        <v>12.25</v>
      </c>
      <c r="C86">
        <v>13</v>
      </c>
      <c r="F86">
        <v>12.75</v>
      </c>
      <c r="G86">
        <v>15.25</v>
      </c>
      <c r="H86">
        <v>16</v>
      </c>
      <c r="I86">
        <v>16.75</v>
      </c>
      <c r="J86">
        <v>15.75</v>
      </c>
      <c r="K86">
        <v>16.25</v>
      </c>
      <c r="L86">
        <v>16</v>
      </c>
      <c r="M86" s="85">
        <v>17</v>
      </c>
    </row>
    <row r="87" spans="1:13">
      <c r="A87" s="81"/>
      <c r="B87" s="115">
        <v>13.75</v>
      </c>
      <c r="C87">
        <v>12.75</v>
      </c>
      <c r="G87">
        <v>15.75</v>
      </c>
      <c r="H87">
        <v>15.5</v>
      </c>
      <c r="I87">
        <v>17.25</v>
      </c>
      <c r="J87">
        <v>16</v>
      </c>
      <c r="K87">
        <v>16.75</v>
      </c>
      <c r="L87">
        <v>15.25</v>
      </c>
      <c r="M87" s="85">
        <v>15.5</v>
      </c>
    </row>
    <row r="88" spans="1:13">
      <c r="A88" s="81"/>
      <c r="B88" s="115">
        <v>12.75</v>
      </c>
      <c r="C88">
        <v>13.5</v>
      </c>
      <c r="H88">
        <v>16.25</v>
      </c>
      <c r="I88">
        <v>15.25</v>
      </c>
      <c r="J88">
        <v>16.5</v>
      </c>
      <c r="K88">
        <v>15.25</v>
      </c>
      <c r="L88">
        <v>15.75</v>
      </c>
      <c r="M88" s="85">
        <v>16.5</v>
      </c>
    </row>
    <row r="89" spans="1:13">
      <c r="A89" s="81"/>
      <c r="B89" s="115">
        <v>12.75</v>
      </c>
      <c r="C89">
        <v>12.5</v>
      </c>
      <c r="H89" s="117">
        <v>16.25</v>
      </c>
      <c r="I89" s="117">
        <v>16</v>
      </c>
      <c r="J89">
        <v>16</v>
      </c>
      <c r="K89">
        <v>15.75</v>
      </c>
      <c r="M89" s="85"/>
    </row>
    <row r="90" spans="1:13">
      <c r="A90" s="84"/>
      <c r="B90" s="116">
        <v>12</v>
      </c>
      <c r="C90" s="83">
        <v>13.5</v>
      </c>
      <c r="D90" s="83"/>
      <c r="E90" s="83"/>
      <c r="F90" s="83"/>
      <c r="G90" s="83"/>
      <c r="H90" s="83"/>
      <c r="I90" s="83"/>
      <c r="J90" s="83">
        <v>15.5</v>
      </c>
      <c r="K90" s="83">
        <v>17.25</v>
      </c>
      <c r="L90" s="83"/>
      <c r="M90" s="82"/>
    </row>
    <row r="91" spans="1:13">
      <c r="A91" t="s">
        <v>110</v>
      </c>
      <c r="B91">
        <v>12.425000000000001</v>
      </c>
      <c r="C91">
        <v>12.95</v>
      </c>
      <c r="D91">
        <v>13.65</v>
      </c>
      <c r="E91">
        <v>13.9</v>
      </c>
      <c r="F91">
        <v>13.791666666666666</v>
      </c>
      <c r="G91">
        <v>15.321428571428571</v>
      </c>
      <c r="H91">
        <v>15.972222222222221</v>
      </c>
      <c r="I91">
        <f>AVERAGE(I81:I89)</f>
        <v>16.444444444444443</v>
      </c>
      <c r="J91">
        <v>16.2</v>
      </c>
      <c r="K91">
        <v>16.399999999999999</v>
      </c>
      <c r="L91">
        <v>15.78125</v>
      </c>
      <c r="M91">
        <v>16.46875</v>
      </c>
    </row>
    <row r="92" spans="1:13">
      <c r="A92" t="s">
        <v>130</v>
      </c>
      <c r="B92">
        <v>0.58148516748065027</v>
      </c>
      <c r="C92">
        <v>0.55677643628300211</v>
      </c>
      <c r="D92">
        <v>0.19999999999999998</v>
      </c>
      <c r="E92">
        <v>0.48989794855663565</v>
      </c>
      <c r="F92">
        <v>0.54803943491524598</v>
      </c>
      <c r="G92">
        <v>0.41649656391752143</v>
      </c>
      <c r="H92">
        <v>0.4479032082388083</v>
      </c>
      <c r="I92">
        <v>0.6403124237432849</v>
      </c>
      <c r="J92">
        <v>0.35</v>
      </c>
      <c r="K92">
        <v>0.5830951894845301</v>
      </c>
      <c r="L92">
        <v>0.45821494683172437</v>
      </c>
      <c r="M92">
        <v>0.55109975276713741</v>
      </c>
    </row>
    <row r="93" spans="1:13">
      <c r="B93">
        <f>_xlfn.T.TEST(B67:B76,B81:B90,2,2)</f>
        <v>1</v>
      </c>
      <c r="C93">
        <f>_xlfn.T.TEST(C67:C76,C81:C90,2,2)</f>
        <v>0.91323056480428799</v>
      </c>
      <c r="D93">
        <f>_xlfn.T.TEST(D67:D71,D81:D85,2,2)</f>
        <v>0.1244545798187946</v>
      </c>
      <c r="E93">
        <f>_xlfn.T.TEST(E67:E74,E81:E85,2,2)</f>
        <v>0.43984603484135398</v>
      </c>
      <c r="F93">
        <f>_xlfn.T.TEST(F67:F72,F81:F86,2,2)</f>
        <v>0.76012353956749312</v>
      </c>
      <c r="G93">
        <f>_xlfn.T.TEST(G67:G73,G81:G87,2,2)</f>
        <v>4.4171517624398381E-2</v>
      </c>
      <c r="H93">
        <f>_xlfn.T.TEST(H67:H75,H81:H89,2,2)</f>
        <v>0.28867452818116274</v>
      </c>
      <c r="I93">
        <f>_xlfn.T.TEST(I67:I75,I81:I89,2,2)</f>
        <v>0.75195823794875838</v>
      </c>
      <c r="J93">
        <f>_xlfn.T.TEST(J67:J76,J81:J90,2,2)</f>
        <v>0.36303839487522183</v>
      </c>
      <c r="K93">
        <f>_xlfn.T.TEST(K67:K76,K81:K90,2,2)</f>
        <v>0.93753412563648508</v>
      </c>
      <c r="L93">
        <f>_xlfn.T.TEST(L67:L74,L81:L88,2,2)</f>
        <v>0.13226013245141138</v>
      </c>
      <c r="M93">
        <f>_xlfn.T.TEST(M67:M74,M81:M88,2,2)</f>
        <v>0.86937240403267524</v>
      </c>
    </row>
    <row r="97" spans="1:13" ht="18">
      <c r="A97" s="89" t="s">
        <v>156</v>
      </c>
    </row>
    <row r="99" spans="1:13" ht="18">
      <c r="A99" s="90" t="s">
        <v>135</v>
      </c>
      <c r="B99" s="90">
        <v>1</v>
      </c>
      <c r="C99" s="90">
        <v>2</v>
      </c>
      <c r="D99" s="90">
        <v>3</v>
      </c>
      <c r="E99" s="90">
        <v>4</v>
      </c>
      <c r="F99" s="90">
        <v>5</v>
      </c>
      <c r="G99" s="90">
        <v>6</v>
      </c>
      <c r="H99" s="90">
        <v>7</v>
      </c>
      <c r="I99" s="90">
        <v>8</v>
      </c>
      <c r="J99" s="90">
        <v>9</v>
      </c>
      <c r="K99" s="90">
        <v>10</v>
      </c>
      <c r="L99" s="90">
        <v>11</v>
      </c>
      <c r="M99" s="90">
        <v>12</v>
      </c>
    </row>
    <row r="102" spans="1:13" ht="18">
      <c r="A102" s="89" t="s">
        <v>134</v>
      </c>
    </row>
    <row r="103" spans="1:13">
      <c r="A103" s="88" t="s">
        <v>132</v>
      </c>
      <c r="B103" s="87">
        <v>11.5</v>
      </c>
      <c r="C103" s="87">
        <v>11.5</v>
      </c>
      <c r="D103" s="87">
        <v>10.5</v>
      </c>
      <c r="E103" s="87">
        <v>10.75</v>
      </c>
      <c r="F103" s="87">
        <v>9.75</v>
      </c>
      <c r="G103" s="87">
        <v>10</v>
      </c>
      <c r="H103" s="87">
        <v>9.5</v>
      </c>
      <c r="I103" s="87">
        <v>11.25</v>
      </c>
      <c r="J103" s="87">
        <v>11</v>
      </c>
      <c r="K103" s="87">
        <v>11.25</v>
      </c>
      <c r="L103" s="87">
        <v>11</v>
      </c>
      <c r="M103" s="86">
        <v>10.75</v>
      </c>
    </row>
    <row r="104" spans="1:13">
      <c r="A104" s="81" t="s">
        <v>132</v>
      </c>
      <c r="B104">
        <v>10.5</v>
      </c>
      <c r="C104">
        <v>9.25</v>
      </c>
      <c r="D104">
        <v>10.75</v>
      </c>
      <c r="E104">
        <v>10.5</v>
      </c>
      <c r="F104">
        <v>9.5</v>
      </c>
      <c r="G104">
        <v>10.25</v>
      </c>
      <c r="H104">
        <v>11.75</v>
      </c>
      <c r="I104">
        <v>11.5</v>
      </c>
      <c r="J104">
        <v>11.5</v>
      </c>
      <c r="K104">
        <v>11</v>
      </c>
      <c r="L104">
        <v>10.75</v>
      </c>
      <c r="M104" s="85">
        <v>10.75</v>
      </c>
    </row>
    <row r="105" spans="1:13">
      <c r="A105" s="81" t="s">
        <v>132</v>
      </c>
      <c r="B105">
        <v>9.5</v>
      </c>
      <c r="C105">
        <v>11.25</v>
      </c>
      <c r="D105">
        <v>10.25</v>
      </c>
      <c r="E105">
        <v>10.75</v>
      </c>
      <c r="F105">
        <v>10.75</v>
      </c>
      <c r="G105">
        <v>11</v>
      </c>
      <c r="H105">
        <v>11.25</v>
      </c>
      <c r="I105">
        <v>10.25</v>
      </c>
      <c r="J105">
        <v>11.5</v>
      </c>
      <c r="K105">
        <v>11.5</v>
      </c>
      <c r="L105">
        <v>10.75</v>
      </c>
      <c r="M105" s="85">
        <v>11</v>
      </c>
    </row>
    <row r="106" spans="1:13">
      <c r="A106" s="81" t="s">
        <v>132</v>
      </c>
      <c r="B106">
        <v>10.5</v>
      </c>
      <c r="C106">
        <v>9.5</v>
      </c>
      <c r="D106">
        <v>10.75</v>
      </c>
      <c r="E106">
        <v>8.5</v>
      </c>
      <c r="F106">
        <v>10</v>
      </c>
      <c r="G106">
        <v>10</v>
      </c>
      <c r="H106">
        <v>11</v>
      </c>
      <c r="I106">
        <v>10.25</v>
      </c>
      <c r="J106">
        <v>10.25</v>
      </c>
      <c r="K106">
        <v>11.5</v>
      </c>
      <c r="M106" s="85"/>
    </row>
    <row r="107" spans="1:13">
      <c r="A107" s="81" t="s">
        <v>132</v>
      </c>
      <c r="B107">
        <v>10</v>
      </c>
      <c r="C107">
        <v>10</v>
      </c>
      <c r="I107">
        <v>9.75</v>
      </c>
      <c r="M107" s="85"/>
    </row>
    <row r="108" spans="1:13">
      <c r="A108" s="81" t="s">
        <v>132</v>
      </c>
      <c r="B108">
        <v>9.25</v>
      </c>
      <c r="C108">
        <v>10.5</v>
      </c>
      <c r="M108" s="85"/>
    </row>
    <row r="109" spans="1:13">
      <c r="A109" s="81" t="s">
        <v>132</v>
      </c>
      <c r="B109">
        <v>10.75</v>
      </c>
      <c r="C109">
        <v>10.25</v>
      </c>
      <c r="M109" s="85"/>
    </row>
    <row r="110" spans="1:13">
      <c r="A110" s="81" t="s">
        <v>132</v>
      </c>
      <c r="B110">
        <v>10.5</v>
      </c>
      <c r="C110">
        <v>8.25</v>
      </c>
      <c r="M110" s="85"/>
    </row>
    <row r="111" spans="1:13">
      <c r="A111" s="84" t="s">
        <v>132</v>
      </c>
      <c r="B111" s="83">
        <v>10</v>
      </c>
      <c r="C111" s="83">
        <v>11.25</v>
      </c>
      <c r="D111" s="83"/>
      <c r="E111" s="83"/>
      <c r="F111" s="83"/>
      <c r="G111" s="83"/>
      <c r="H111" s="83"/>
      <c r="I111" s="83"/>
      <c r="J111" s="83"/>
      <c r="K111" s="83"/>
      <c r="L111" s="83"/>
      <c r="M111" s="82"/>
    </row>
    <row r="112" spans="1:13">
      <c r="A112" s="81" t="s">
        <v>131</v>
      </c>
      <c r="B112">
        <v>10.75</v>
      </c>
      <c r="C112">
        <v>11</v>
      </c>
      <c r="D112">
        <v>10.5</v>
      </c>
      <c r="E112">
        <v>10.5</v>
      </c>
      <c r="F112">
        <v>10.25</v>
      </c>
      <c r="G112">
        <v>12</v>
      </c>
      <c r="H112">
        <v>9.75</v>
      </c>
      <c r="I112">
        <v>11</v>
      </c>
      <c r="J112">
        <v>11.25</v>
      </c>
      <c r="K112">
        <v>11</v>
      </c>
      <c r="L112">
        <v>11.25</v>
      </c>
      <c r="M112" s="85">
        <v>10.75</v>
      </c>
    </row>
    <row r="113" spans="1:13">
      <c r="A113" s="81" t="s">
        <v>131</v>
      </c>
      <c r="B113">
        <v>10.25</v>
      </c>
      <c r="C113">
        <v>11</v>
      </c>
      <c r="D113">
        <v>10.25</v>
      </c>
      <c r="E113">
        <v>10.25</v>
      </c>
      <c r="F113">
        <v>10.25</v>
      </c>
      <c r="G113">
        <v>10.75</v>
      </c>
      <c r="H113">
        <v>11</v>
      </c>
      <c r="I113">
        <v>11.5</v>
      </c>
      <c r="J113">
        <v>11</v>
      </c>
      <c r="K113">
        <v>10.75</v>
      </c>
      <c r="L113">
        <v>11</v>
      </c>
      <c r="M113" s="85">
        <v>11</v>
      </c>
    </row>
    <row r="114" spans="1:13">
      <c r="A114" s="81" t="s">
        <v>131</v>
      </c>
      <c r="B114">
        <v>10.5</v>
      </c>
      <c r="C114">
        <v>10.25</v>
      </c>
      <c r="D114">
        <v>10.5</v>
      </c>
      <c r="E114">
        <v>11.75</v>
      </c>
      <c r="F114">
        <v>11</v>
      </c>
      <c r="G114">
        <v>10.25</v>
      </c>
      <c r="H114">
        <v>10.25</v>
      </c>
      <c r="I114">
        <v>11</v>
      </c>
      <c r="J114">
        <v>10.75</v>
      </c>
      <c r="K114">
        <v>11</v>
      </c>
      <c r="L114">
        <v>11</v>
      </c>
      <c r="M114" s="85">
        <v>10.75</v>
      </c>
    </row>
    <row r="115" spans="1:13">
      <c r="A115" s="81" t="s">
        <v>131</v>
      </c>
      <c r="B115">
        <v>9.25</v>
      </c>
      <c r="C115">
        <v>10</v>
      </c>
      <c r="D115">
        <v>10.25</v>
      </c>
      <c r="E115">
        <v>10.25</v>
      </c>
      <c r="F115">
        <v>9.5</v>
      </c>
      <c r="G115">
        <v>10.25</v>
      </c>
      <c r="H115">
        <v>11</v>
      </c>
      <c r="I115">
        <v>11</v>
      </c>
      <c r="J115">
        <v>11</v>
      </c>
      <c r="K115">
        <v>11</v>
      </c>
      <c r="M115" s="85"/>
    </row>
    <row r="116" spans="1:13">
      <c r="A116" s="81" t="s">
        <v>131</v>
      </c>
      <c r="B116">
        <v>10</v>
      </c>
      <c r="C116">
        <v>9.75</v>
      </c>
      <c r="I116">
        <v>10.75</v>
      </c>
      <c r="M116" s="85"/>
    </row>
    <row r="117" spans="1:13">
      <c r="A117" s="81" t="s">
        <v>131</v>
      </c>
      <c r="B117">
        <v>10.25</v>
      </c>
      <c r="C117">
        <v>11</v>
      </c>
      <c r="M117" s="85"/>
    </row>
    <row r="118" spans="1:13">
      <c r="A118" s="81" t="s">
        <v>131</v>
      </c>
      <c r="B118">
        <v>9.5</v>
      </c>
      <c r="C118">
        <v>10.25</v>
      </c>
      <c r="M118" s="85"/>
    </row>
    <row r="119" spans="1:13">
      <c r="A119" s="81" t="s">
        <v>131</v>
      </c>
      <c r="B119">
        <v>10</v>
      </c>
      <c r="C119">
        <v>10.5</v>
      </c>
      <c r="M119" s="85"/>
    </row>
    <row r="120" spans="1:13">
      <c r="A120" s="84" t="s">
        <v>131</v>
      </c>
      <c r="B120" s="83">
        <v>10.75</v>
      </c>
      <c r="C120" s="83">
        <v>12</v>
      </c>
      <c r="D120" s="83"/>
      <c r="E120" s="83"/>
      <c r="F120" s="83"/>
      <c r="G120" s="83"/>
      <c r="H120" s="83"/>
      <c r="I120" s="83"/>
      <c r="J120" s="83"/>
      <c r="K120" s="83"/>
      <c r="L120" s="83"/>
      <c r="M120" s="82"/>
    </row>
    <row r="121" spans="1:13">
      <c r="A121" t="s">
        <v>110</v>
      </c>
      <c r="B121">
        <v>10.208333333333334</v>
      </c>
      <c r="C121">
        <v>10.416666666666666</v>
      </c>
      <c r="D121">
        <v>10.46875</v>
      </c>
      <c r="E121">
        <v>10.40625</v>
      </c>
      <c r="F121">
        <v>10.125</v>
      </c>
      <c r="G121">
        <v>10.5625</v>
      </c>
      <c r="H121">
        <v>10.6875</v>
      </c>
      <c r="I121">
        <v>10.824999999999999</v>
      </c>
      <c r="J121">
        <v>11.03125</v>
      </c>
      <c r="K121">
        <v>11.125</v>
      </c>
      <c r="L121">
        <v>10.958333333333334</v>
      </c>
      <c r="M121">
        <v>10.833333333333334</v>
      </c>
    </row>
    <row r="122" spans="1:13">
      <c r="A122" t="s">
        <v>130</v>
      </c>
      <c r="B122">
        <v>0.58942893599503166</v>
      </c>
      <c r="C122">
        <v>0.90342485608280398</v>
      </c>
      <c r="D122">
        <v>0.20863074009907001</v>
      </c>
      <c r="E122">
        <v>0.90571104663683988</v>
      </c>
      <c r="F122">
        <v>0.55097316501933968</v>
      </c>
      <c r="G122">
        <v>0.67810134093026875</v>
      </c>
      <c r="H122">
        <v>0.77632375426014844</v>
      </c>
      <c r="I122">
        <v>0.57795136281332338</v>
      </c>
      <c r="J122">
        <v>0.41052014044902319</v>
      </c>
      <c r="K122">
        <v>0.2672612419124244</v>
      </c>
      <c r="L122">
        <v>0.18819316317727025</v>
      </c>
      <c r="M122">
        <v>0.12909944487358058</v>
      </c>
    </row>
    <row r="126" spans="1:13" ht="18">
      <c r="A126" s="89" t="s">
        <v>133</v>
      </c>
    </row>
    <row r="127" spans="1:13">
      <c r="A127" s="88" t="s">
        <v>132</v>
      </c>
      <c r="B127" s="88">
        <v>13</v>
      </c>
      <c r="C127" s="87">
        <v>13</v>
      </c>
      <c r="D127" s="87">
        <v>13</v>
      </c>
      <c r="E127" s="87">
        <v>13</v>
      </c>
      <c r="F127" s="87">
        <v>14.75</v>
      </c>
      <c r="G127" s="87">
        <v>14</v>
      </c>
      <c r="H127" s="87">
        <v>15.5</v>
      </c>
      <c r="I127" s="87">
        <v>15</v>
      </c>
      <c r="J127" s="87">
        <v>17</v>
      </c>
      <c r="K127" s="87">
        <v>17.25</v>
      </c>
      <c r="L127" s="87">
        <v>17</v>
      </c>
      <c r="M127" s="86">
        <v>16</v>
      </c>
    </row>
    <row r="128" spans="1:13">
      <c r="A128" s="81" t="s">
        <v>132</v>
      </c>
      <c r="B128" s="81">
        <v>12</v>
      </c>
      <c r="C128">
        <v>12.75</v>
      </c>
      <c r="D128">
        <v>13</v>
      </c>
      <c r="E128">
        <v>13</v>
      </c>
      <c r="F128">
        <v>15</v>
      </c>
      <c r="G128">
        <v>14.75</v>
      </c>
      <c r="H128">
        <v>15.5</v>
      </c>
      <c r="I128">
        <v>16.75</v>
      </c>
      <c r="J128">
        <v>15</v>
      </c>
      <c r="K128">
        <v>17</v>
      </c>
      <c r="L128">
        <v>17.75</v>
      </c>
      <c r="M128" s="85">
        <v>17</v>
      </c>
    </row>
    <row r="129" spans="1:13">
      <c r="A129" s="81" t="s">
        <v>132</v>
      </c>
      <c r="B129" s="81">
        <v>12</v>
      </c>
      <c r="C129">
        <v>12.5</v>
      </c>
      <c r="D129">
        <v>12.75</v>
      </c>
      <c r="E129">
        <v>14</v>
      </c>
      <c r="F129">
        <v>14.25</v>
      </c>
      <c r="G129">
        <v>15</v>
      </c>
      <c r="H129">
        <v>15.75</v>
      </c>
      <c r="I129">
        <v>15.75</v>
      </c>
      <c r="J129">
        <v>17</v>
      </c>
      <c r="K129">
        <v>17</v>
      </c>
      <c r="L129">
        <v>16.25</v>
      </c>
      <c r="M129" s="85">
        <v>17.5</v>
      </c>
    </row>
    <row r="130" spans="1:13">
      <c r="A130" s="81" t="s">
        <v>132</v>
      </c>
      <c r="B130" s="81">
        <v>12.5</v>
      </c>
      <c r="C130">
        <v>12.5</v>
      </c>
      <c r="D130">
        <v>12.75</v>
      </c>
      <c r="E130">
        <v>14.25</v>
      </c>
      <c r="F130">
        <v>14.75</v>
      </c>
      <c r="G130">
        <v>15</v>
      </c>
      <c r="H130">
        <v>15.25</v>
      </c>
      <c r="I130">
        <v>16</v>
      </c>
      <c r="J130">
        <v>17</v>
      </c>
      <c r="K130">
        <v>15.75</v>
      </c>
      <c r="M130" s="85"/>
    </row>
    <row r="131" spans="1:13">
      <c r="A131" s="81" t="s">
        <v>132</v>
      </c>
      <c r="B131" s="81">
        <v>12.75</v>
      </c>
      <c r="C131">
        <v>12.5</v>
      </c>
      <c r="I131">
        <v>17.5</v>
      </c>
      <c r="M131" s="85"/>
    </row>
    <row r="132" spans="1:13">
      <c r="A132" s="81" t="s">
        <v>132</v>
      </c>
      <c r="B132" s="81">
        <v>13.5</v>
      </c>
      <c r="C132">
        <v>11.75</v>
      </c>
      <c r="M132" s="85"/>
    </row>
    <row r="133" spans="1:13">
      <c r="A133" s="81" t="s">
        <v>132</v>
      </c>
      <c r="B133" s="81">
        <v>12.5</v>
      </c>
      <c r="C133">
        <v>12.75</v>
      </c>
      <c r="M133" s="85"/>
    </row>
    <row r="134" spans="1:13">
      <c r="A134" s="81" t="s">
        <v>132</v>
      </c>
      <c r="B134" s="81">
        <v>13</v>
      </c>
      <c r="C134">
        <v>13</v>
      </c>
      <c r="M134" s="85"/>
    </row>
    <row r="135" spans="1:13">
      <c r="A135" s="84" t="s">
        <v>132</v>
      </c>
      <c r="B135" s="84">
        <v>12.75</v>
      </c>
      <c r="C135" s="83">
        <v>12.25</v>
      </c>
      <c r="D135" s="83"/>
      <c r="E135" s="83"/>
      <c r="F135" s="83"/>
      <c r="G135" s="83"/>
      <c r="H135" s="83"/>
      <c r="I135" s="83"/>
      <c r="J135" s="83"/>
      <c r="K135" s="83"/>
      <c r="L135" s="83"/>
      <c r="M135" s="82"/>
    </row>
    <row r="136" spans="1:13">
      <c r="A136" s="81" t="s">
        <v>131</v>
      </c>
      <c r="B136" s="81">
        <v>12</v>
      </c>
      <c r="C136">
        <v>13.5</v>
      </c>
      <c r="D136">
        <v>13</v>
      </c>
      <c r="E136">
        <v>14</v>
      </c>
      <c r="F136">
        <v>14.25</v>
      </c>
      <c r="G136">
        <v>14.5</v>
      </c>
      <c r="H136">
        <v>16</v>
      </c>
      <c r="I136">
        <v>15.5</v>
      </c>
      <c r="J136">
        <v>17.25</v>
      </c>
      <c r="K136">
        <v>17.25</v>
      </c>
      <c r="L136">
        <v>16.25</v>
      </c>
      <c r="M136" s="85">
        <v>17.25</v>
      </c>
    </row>
    <row r="137" spans="1:13">
      <c r="A137" s="81" t="s">
        <v>131</v>
      </c>
      <c r="B137" s="81">
        <v>12.75</v>
      </c>
      <c r="C137">
        <v>12.25</v>
      </c>
      <c r="D137">
        <v>13.25</v>
      </c>
      <c r="E137">
        <v>12.75</v>
      </c>
      <c r="F137">
        <v>15</v>
      </c>
      <c r="G137">
        <v>15.5</v>
      </c>
      <c r="H137">
        <v>16.75</v>
      </c>
      <c r="I137">
        <v>16.75</v>
      </c>
      <c r="J137">
        <v>16.25</v>
      </c>
      <c r="K137">
        <v>16.25</v>
      </c>
      <c r="L137">
        <v>17.5</v>
      </c>
      <c r="M137" s="85">
        <v>17</v>
      </c>
    </row>
    <row r="138" spans="1:13">
      <c r="A138" s="81" t="s">
        <v>131</v>
      </c>
      <c r="B138" s="81">
        <v>13</v>
      </c>
      <c r="C138">
        <v>13</v>
      </c>
      <c r="D138">
        <v>13</v>
      </c>
      <c r="E138">
        <v>14</v>
      </c>
      <c r="F138">
        <v>13.5</v>
      </c>
      <c r="G138">
        <v>14.75</v>
      </c>
      <c r="H138">
        <v>16.5</v>
      </c>
      <c r="I138">
        <v>15.75</v>
      </c>
      <c r="J138">
        <v>17.25</v>
      </c>
      <c r="K138">
        <v>17.25</v>
      </c>
      <c r="L138">
        <v>16.5</v>
      </c>
      <c r="M138" s="85">
        <v>17</v>
      </c>
    </row>
    <row r="139" spans="1:13">
      <c r="A139" s="81" t="s">
        <v>131</v>
      </c>
      <c r="B139" s="81">
        <v>12.5</v>
      </c>
      <c r="C139">
        <v>12.75</v>
      </c>
      <c r="D139">
        <v>13.5</v>
      </c>
      <c r="E139">
        <v>15</v>
      </c>
      <c r="F139">
        <v>15</v>
      </c>
      <c r="G139">
        <v>14.75</v>
      </c>
      <c r="H139">
        <v>15.25</v>
      </c>
      <c r="I139">
        <v>15.5</v>
      </c>
      <c r="J139">
        <v>16.25</v>
      </c>
      <c r="K139">
        <v>16.25</v>
      </c>
      <c r="M139" s="85"/>
    </row>
    <row r="140" spans="1:13">
      <c r="A140" s="81" t="s">
        <v>131</v>
      </c>
      <c r="B140" s="81">
        <v>12.5</v>
      </c>
      <c r="C140">
        <v>13</v>
      </c>
      <c r="I140">
        <v>17</v>
      </c>
      <c r="M140" s="85"/>
    </row>
    <row r="141" spans="1:13">
      <c r="A141" s="81" t="s">
        <v>131</v>
      </c>
      <c r="B141" s="81">
        <v>13.75</v>
      </c>
      <c r="C141">
        <v>11.5</v>
      </c>
      <c r="M141" s="85"/>
    </row>
    <row r="142" spans="1:13">
      <c r="A142" s="81" t="s">
        <v>131</v>
      </c>
      <c r="B142" s="81">
        <v>12.25</v>
      </c>
      <c r="C142">
        <v>13</v>
      </c>
      <c r="M142" s="85"/>
    </row>
    <row r="143" spans="1:13">
      <c r="A143" s="81" t="s">
        <v>131</v>
      </c>
      <c r="B143" s="81">
        <v>13.5</v>
      </c>
      <c r="C143">
        <v>13.75</v>
      </c>
      <c r="M143" s="85"/>
    </row>
    <row r="144" spans="1:13">
      <c r="A144" s="84" t="s">
        <v>131</v>
      </c>
      <c r="B144" s="84">
        <v>13</v>
      </c>
      <c r="C144" s="83">
        <v>12.75</v>
      </c>
      <c r="D144" s="83"/>
      <c r="E144" s="83"/>
      <c r="F144" s="83"/>
      <c r="G144" s="83"/>
      <c r="H144" s="83"/>
      <c r="I144" s="83"/>
      <c r="J144" s="83"/>
      <c r="K144" s="83"/>
      <c r="L144" s="83"/>
      <c r="M144" s="82"/>
    </row>
    <row r="145" spans="1:13">
      <c r="A145" s="81" t="s">
        <v>110</v>
      </c>
      <c r="B145">
        <v>12.736111111111111</v>
      </c>
      <c r="C145">
        <v>12.694444444444445</v>
      </c>
      <c r="D145">
        <v>13.03125</v>
      </c>
      <c r="E145">
        <v>13.75</v>
      </c>
      <c r="F145">
        <v>14.5625</v>
      </c>
      <c r="G145">
        <v>14.78125</v>
      </c>
      <c r="H145">
        <v>15.8125</v>
      </c>
      <c r="I145">
        <v>16.149999999999999</v>
      </c>
      <c r="J145">
        <v>16.625</v>
      </c>
      <c r="K145">
        <v>16.75</v>
      </c>
      <c r="L145">
        <v>16.875</v>
      </c>
      <c r="M145">
        <v>16.958333333333332</v>
      </c>
    </row>
    <row r="146" spans="1:13">
      <c r="A146" s="81" t="s">
        <v>130</v>
      </c>
      <c r="B146">
        <v>0.51785915515240577</v>
      </c>
      <c r="C146">
        <v>0.54607931143661248</v>
      </c>
      <c r="D146">
        <v>0.24775780224127872</v>
      </c>
      <c r="E146">
        <v>0.76764947357873847</v>
      </c>
      <c r="F146">
        <v>0.5303300858899106</v>
      </c>
      <c r="G146">
        <v>0.43172205013344939</v>
      </c>
      <c r="H146">
        <v>0.56299581322980163</v>
      </c>
      <c r="I146">
        <v>0.80104098937986112</v>
      </c>
      <c r="J146">
        <v>0.76764947357873847</v>
      </c>
      <c r="K146">
        <v>0.58248237251071755</v>
      </c>
      <c r="L146">
        <v>0.64710895527723922</v>
      </c>
      <c r="M146">
        <v>0.51031036307982869</v>
      </c>
    </row>
    <row r="147" spans="1:13">
      <c r="A147" s="81" t="s">
        <v>129</v>
      </c>
      <c r="B147" s="124">
        <v>2.2556478903171401E-15</v>
      </c>
      <c r="C147">
        <v>1.0657016498885379E-10</v>
      </c>
      <c r="D147">
        <v>2.334737869904234E-12</v>
      </c>
      <c r="E147">
        <v>1.4393670686804128E-6</v>
      </c>
      <c r="F147">
        <v>1.5388153675594113E-10</v>
      </c>
      <c r="G147">
        <v>5.8453021415208018E-10</v>
      </c>
      <c r="H147">
        <v>4.5971425642056342E-10</v>
      </c>
      <c r="I147">
        <v>1.4880769595098892E-12</v>
      </c>
      <c r="J147">
        <v>3.9188739616392689E-11</v>
      </c>
      <c r="K147">
        <v>5.6420158330393082E-13</v>
      </c>
      <c r="L147">
        <v>1.0545387556788137E-9</v>
      </c>
      <c r="M147">
        <v>6.5762845386694421E-11</v>
      </c>
    </row>
    <row r="149" spans="1:13" ht="21">
      <c r="A149" s="125" t="s">
        <v>157</v>
      </c>
    </row>
    <row r="151" spans="1:13" s="109" customFormat="1" ht="19">
      <c r="A151" s="109" t="s">
        <v>153</v>
      </c>
    </row>
    <row r="152" spans="1:13">
      <c r="D152" t="s">
        <v>146</v>
      </c>
      <c r="E152" t="s">
        <v>147</v>
      </c>
      <c r="F152" t="s">
        <v>149</v>
      </c>
    </row>
    <row r="153" spans="1:13">
      <c r="B153" s="1"/>
      <c r="C153" s="1"/>
      <c r="D153">
        <v>10.75</v>
      </c>
      <c r="E153">
        <v>10.5</v>
      </c>
      <c r="F153">
        <v>14.75</v>
      </c>
      <c r="I153" s="87">
        <v>15.5</v>
      </c>
    </row>
    <row r="154" spans="1:13">
      <c r="B154" s="1"/>
      <c r="C154" s="1"/>
      <c r="D154">
        <v>10.25</v>
      </c>
      <c r="E154">
        <v>10.75</v>
      </c>
      <c r="F154">
        <v>14.5</v>
      </c>
      <c r="I154">
        <v>14.5</v>
      </c>
    </row>
    <row r="155" spans="1:13">
      <c r="B155" s="1"/>
      <c r="C155" s="1"/>
      <c r="D155">
        <v>10.25</v>
      </c>
      <c r="E155">
        <v>10.5</v>
      </c>
      <c r="F155">
        <v>15.25</v>
      </c>
      <c r="I155">
        <v>14.75</v>
      </c>
    </row>
    <row r="156" spans="1:13">
      <c r="B156" s="1"/>
      <c r="C156" s="1"/>
      <c r="D156">
        <v>10.75</v>
      </c>
      <c r="E156">
        <v>10.75</v>
      </c>
      <c r="F156">
        <v>15.75</v>
      </c>
      <c r="I156">
        <v>14</v>
      </c>
    </row>
    <row r="157" spans="1:13" s="1" customFormat="1">
      <c r="D157" s="115">
        <v>10.75</v>
      </c>
      <c r="E157" s="115">
        <v>10.75</v>
      </c>
      <c r="F157">
        <v>15.25</v>
      </c>
      <c r="G157"/>
      <c r="I157">
        <v>14.75</v>
      </c>
    </row>
    <row r="158" spans="1:13">
      <c r="B158" s="1"/>
      <c r="C158" s="1"/>
      <c r="D158" s="115">
        <v>10.5</v>
      </c>
      <c r="E158" s="115">
        <v>10.75</v>
      </c>
      <c r="F158">
        <v>15.75</v>
      </c>
      <c r="I158">
        <v>14.5</v>
      </c>
    </row>
    <row r="159" spans="1:13">
      <c r="B159" s="1"/>
      <c r="C159" s="1" t="s">
        <v>110</v>
      </c>
      <c r="D159">
        <f t="shared" ref="D159" si="0">AVERAGE(D153:D158)</f>
        <v>10.541666666666666</v>
      </c>
      <c r="E159">
        <f>AVERAGE(E153:E158)</f>
        <v>10.666666666666666</v>
      </c>
      <c r="F159">
        <f>AVERAGE(F153:F158)</f>
        <v>15.208333333333334</v>
      </c>
      <c r="I159">
        <v>15.25</v>
      </c>
    </row>
    <row r="160" spans="1:13">
      <c r="B160" s="1"/>
      <c r="C160" t="s">
        <v>130</v>
      </c>
      <c r="D160">
        <f>STDEV(D153:D158)</f>
        <v>0.24579802006254375</v>
      </c>
      <c r="E160">
        <f>STDEV(E153:E158)</f>
        <v>0.12909944487358058</v>
      </c>
      <c r="F160">
        <f>STDEV(F153:F158)</f>
        <v>0.5103103630798288</v>
      </c>
      <c r="I160" s="87">
        <v>15.5</v>
      </c>
    </row>
    <row r="161" spans="3:9" s="1" customFormat="1">
      <c r="C161" s="1" t="s">
        <v>138</v>
      </c>
      <c r="E161" s="115">
        <f>TTEST(D153:D158, E153:E158,2,1)</f>
        <v>0.29555864473452848</v>
      </c>
      <c r="F161">
        <f>TTEST(D153:D158, F153:F158,2,1)</f>
        <v>2.7375751074948941E-6</v>
      </c>
      <c r="G161"/>
      <c r="H161"/>
      <c r="I161">
        <v>14.5</v>
      </c>
    </row>
    <row r="162" spans="3:9">
      <c r="D162" s="1"/>
      <c r="I162">
        <v>15.5</v>
      </c>
    </row>
    <row r="163" spans="3:9">
      <c r="D163" s="1"/>
      <c r="I163">
        <v>15</v>
      </c>
    </row>
    <row r="164" spans="3:9">
      <c r="C164" s="1"/>
      <c r="D164" s="1"/>
      <c r="I164">
        <v>15.75</v>
      </c>
    </row>
    <row r="165" spans="3:9">
      <c r="C165" s="1"/>
      <c r="D165" s="1"/>
      <c r="I165">
        <v>15.25</v>
      </c>
    </row>
    <row r="166" spans="3:9">
      <c r="C166" s="1"/>
      <c r="D166" s="1"/>
      <c r="I166">
        <v>15.75</v>
      </c>
    </row>
    <row r="167" spans="3:9">
      <c r="C167" s="1"/>
      <c r="D167" s="1"/>
      <c r="I167">
        <f>AVERAGE(I153:I166)</f>
        <v>15.035714285714286</v>
      </c>
    </row>
    <row r="168" spans="3:9">
      <c r="C168" s="1"/>
      <c r="D168" s="1"/>
      <c r="I168">
        <f>STDEV(I153:I166)</f>
        <v>0.54470477940192219</v>
      </c>
    </row>
    <row r="169" spans="3:9">
      <c r="C169" s="1"/>
      <c r="D169" s="1"/>
      <c r="I169" t="e">
        <f>#REF!=TTEST(D153:D158, I153:I166,2, 2)</f>
        <v>#REF!</v>
      </c>
    </row>
    <row r="170" spans="3:9">
      <c r="C170" s="1"/>
      <c r="D170" s="1"/>
    </row>
    <row r="171" spans="3:9">
      <c r="C171" s="1"/>
      <c r="D171" s="1"/>
      <c r="G171" s="115"/>
    </row>
    <row r="172" spans="3:9">
      <c r="C172" s="1"/>
      <c r="D172" s="1"/>
      <c r="G172" s="115"/>
      <c r="I172" s="8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65EED-8DC6-A44D-BB12-879BC31ED0BF}">
  <dimension ref="A1:M74"/>
  <sheetViews>
    <sheetView topLeftCell="A10" workbookViewId="0">
      <selection activeCell="H23" sqref="H23"/>
    </sheetView>
  </sheetViews>
  <sheetFormatPr baseColWidth="10" defaultRowHeight="16"/>
  <cols>
    <col min="1" max="1" width="10.83203125" style="126"/>
    <col min="2" max="2" width="23.33203125" style="126" customWidth="1"/>
    <col min="3" max="3" width="13.83203125" style="126" customWidth="1"/>
    <col min="4" max="4" width="24.33203125" style="126" customWidth="1"/>
    <col min="5" max="5" width="20" style="126" customWidth="1"/>
    <col min="6" max="6" width="22.1640625" style="126" customWidth="1"/>
    <col min="7" max="7" width="12.6640625" style="126" customWidth="1"/>
    <col min="8" max="16384" width="10.83203125" style="126"/>
  </cols>
  <sheetData>
    <row r="1" spans="1:13" s="136" customFormat="1" ht="27" customHeight="1">
      <c r="A1" s="137" t="s">
        <v>184</v>
      </c>
    </row>
    <row r="3" spans="1:13" s="130" customFormat="1" ht="20">
      <c r="A3" s="135" t="s">
        <v>183</v>
      </c>
      <c r="B3" s="134"/>
      <c r="C3" s="134"/>
    </row>
    <row r="4" spans="1:13" s="130" customFormat="1" ht="20">
      <c r="A4" s="135"/>
      <c r="B4" s="134"/>
      <c r="C4" s="134"/>
    </row>
    <row r="5" spans="1:13" s="127" customFormat="1">
      <c r="A5" s="133"/>
      <c r="B5" s="297" t="s">
        <v>182</v>
      </c>
      <c r="C5" s="298"/>
      <c r="D5" s="297" t="s">
        <v>181</v>
      </c>
      <c r="E5" s="298"/>
      <c r="F5" s="297" t="s">
        <v>180</v>
      </c>
      <c r="G5" s="298"/>
    </row>
    <row r="6" spans="1:13">
      <c r="B6" s="128" t="s">
        <v>172</v>
      </c>
      <c r="C6" s="128" t="s">
        <v>171</v>
      </c>
      <c r="D6" s="128" t="s">
        <v>172</v>
      </c>
      <c r="E6" s="128" t="s">
        <v>171</v>
      </c>
      <c r="F6" s="128" t="s">
        <v>172</v>
      </c>
      <c r="G6" s="128" t="s">
        <v>171</v>
      </c>
    </row>
    <row r="7" spans="1:13">
      <c r="A7" s="133" t="s">
        <v>167</v>
      </c>
      <c r="B7" s="132">
        <v>8.3704499999999998E-3</v>
      </c>
      <c r="C7" s="132">
        <v>5.0666599999999997E-3</v>
      </c>
      <c r="D7" s="132">
        <v>5.4491599999999998E-3</v>
      </c>
      <c r="E7" s="132">
        <v>1.3944199999999999E-3</v>
      </c>
      <c r="F7" s="132">
        <v>2.343E-4</v>
      </c>
      <c r="G7" s="132">
        <v>2.4594999999999999E-4</v>
      </c>
    </row>
    <row r="8" spans="1:13">
      <c r="A8" s="133" t="s">
        <v>179</v>
      </c>
      <c r="B8" s="132">
        <v>1.3485E-4</v>
      </c>
      <c r="C8" s="132">
        <v>1.0176E-4</v>
      </c>
      <c r="D8" s="132">
        <v>6.6299319999999995E-2</v>
      </c>
      <c r="E8" s="132">
        <v>3.9710250000000002E-2</v>
      </c>
      <c r="F8" s="132">
        <v>1.4385E-4</v>
      </c>
      <c r="G8" s="132">
        <v>4.9106E-5</v>
      </c>
    </row>
    <row r="13" spans="1:13">
      <c r="L13" s="132"/>
      <c r="M13" s="132"/>
    </row>
    <row r="14" spans="1:13" s="130" customFormat="1" ht="20">
      <c r="A14" s="299" t="s">
        <v>178</v>
      </c>
      <c r="B14" s="299"/>
      <c r="C14" s="299"/>
      <c r="D14" s="299"/>
      <c r="L14" s="131"/>
      <c r="M14" s="131"/>
    </row>
    <row r="15" spans="1:13" s="130" customFormat="1" ht="20">
      <c r="A15" s="299" t="s">
        <v>177</v>
      </c>
      <c r="B15" s="299"/>
      <c r="C15" s="299"/>
      <c r="L15" s="131"/>
      <c r="M15" s="131"/>
    </row>
    <row r="17" spans="1:7" s="127" customFormat="1">
      <c r="A17" s="128" t="s">
        <v>176</v>
      </c>
      <c r="B17" s="128" t="s">
        <v>175</v>
      </c>
      <c r="C17" s="128" t="s">
        <v>175</v>
      </c>
      <c r="D17" s="129" t="s">
        <v>174</v>
      </c>
      <c r="E17" s="257" t="s">
        <v>173</v>
      </c>
      <c r="F17" s="274" t="s">
        <v>743</v>
      </c>
      <c r="G17" s="258"/>
    </row>
    <row r="18" spans="1:7">
      <c r="B18" s="127" t="s">
        <v>162</v>
      </c>
      <c r="C18" s="127" t="s">
        <v>163</v>
      </c>
    </row>
    <row r="19" spans="1:7">
      <c r="A19" s="127" t="s">
        <v>170</v>
      </c>
      <c r="B19" s="126">
        <v>21.774703979492188</v>
      </c>
      <c r="C19" s="126">
        <v>27.910547256469727</v>
      </c>
      <c r="D19" s="126">
        <f>B19-C19</f>
        <v>-6.1358432769775391</v>
      </c>
      <c r="E19" s="126">
        <f>2^D19</f>
        <v>1.4220901389039628E-2</v>
      </c>
      <c r="F19" s="126">
        <f>TTEST(D19:D21,D29:D31,2,2)</f>
        <v>0.39166158419884778</v>
      </c>
    </row>
    <row r="20" spans="1:7">
      <c r="A20" s="127" t="s">
        <v>169</v>
      </c>
      <c r="B20" s="126">
        <v>20.861688613891602</v>
      </c>
      <c r="C20" s="126">
        <v>28.379386901855469</v>
      </c>
      <c r="D20" s="126">
        <f>B20-C20</f>
        <v>-7.5176982879638672</v>
      </c>
      <c r="E20" s="126">
        <f>2^D20</f>
        <v>5.4569166077212258E-3</v>
      </c>
    </row>
    <row r="21" spans="1:7">
      <c r="A21" s="127" t="s">
        <v>168</v>
      </c>
      <c r="B21" s="126">
        <v>20.389200210571289</v>
      </c>
      <c r="C21" s="126">
        <v>27.913097381591797</v>
      </c>
      <c r="D21" s="126">
        <f>B21-C21</f>
        <v>-7.5238971710205078</v>
      </c>
      <c r="E21" s="126">
        <f>2^D21</f>
        <v>5.4335199656799513E-3</v>
      </c>
    </row>
    <row r="22" spans="1:7">
      <c r="A22" s="127"/>
    </row>
    <row r="23" spans="1:7">
      <c r="A23" s="127"/>
      <c r="B23" s="127" t="s">
        <v>162</v>
      </c>
      <c r="C23" s="127" t="s">
        <v>161</v>
      </c>
    </row>
    <row r="24" spans="1:7">
      <c r="A24" s="127" t="s">
        <v>170</v>
      </c>
      <c r="B24" s="126">
        <v>21.774703979492188</v>
      </c>
      <c r="C24" s="126">
        <v>33.741317749023438</v>
      </c>
      <c r="D24" s="126">
        <f>B24-C24</f>
        <v>-11.96661376953125</v>
      </c>
      <c r="E24" s="126">
        <f>2^D24</f>
        <v>2.4985630253915802E-4</v>
      </c>
      <c r="F24" s="126">
        <f>TTEST(D34:D36,D24:D26,2,2)</f>
        <v>3.3937098485549959E-4</v>
      </c>
    </row>
    <row r="25" spans="1:7">
      <c r="A25" s="127" t="s">
        <v>169</v>
      </c>
      <c r="B25" s="126">
        <v>20.861688613891602</v>
      </c>
      <c r="C25" s="126">
        <v>34.973320007324219</v>
      </c>
      <c r="D25" s="126">
        <f>B25-C25</f>
        <v>-14.111631393432617</v>
      </c>
      <c r="E25" s="126">
        <f>2^D25</f>
        <v>5.6490531752367178E-5</v>
      </c>
    </row>
    <row r="26" spans="1:7">
      <c r="A26" s="127" t="s">
        <v>168</v>
      </c>
      <c r="B26" s="126">
        <v>20.389200210571289</v>
      </c>
      <c r="C26" s="126">
        <v>33.703197479248047</v>
      </c>
      <c r="D26" s="126">
        <f>B26-C26</f>
        <v>-13.313997268676758</v>
      </c>
      <c r="E26" s="126">
        <f>2^D26</f>
        <v>9.8194567121158386E-5</v>
      </c>
    </row>
    <row r="27" spans="1:7">
      <c r="A27" s="127"/>
    </row>
    <row r="28" spans="1:7">
      <c r="A28" s="127"/>
      <c r="B28" s="127" t="s">
        <v>162</v>
      </c>
      <c r="C28" s="127" t="s">
        <v>167</v>
      </c>
    </row>
    <row r="29" spans="1:7">
      <c r="A29" s="127" t="s">
        <v>166</v>
      </c>
      <c r="B29" s="126">
        <v>22.023036956787109</v>
      </c>
      <c r="C29" s="126">
        <v>29.398443222045898</v>
      </c>
      <c r="D29" s="126">
        <f>B29-C29</f>
        <v>-7.3754062652587891</v>
      </c>
      <c r="E29" s="126">
        <f>2^D29</f>
        <v>6.0225648339283554E-3</v>
      </c>
    </row>
    <row r="30" spans="1:7">
      <c r="A30" s="127" t="s">
        <v>165</v>
      </c>
      <c r="B30" s="126">
        <v>22.255363464355469</v>
      </c>
      <c r="C30" s="126">
        <v>29.528396606445312</v>
      </c>
      <c r="D30" s="126">
        <f>B30-C30</f>
        <v>-7.2730331420898438</v>
      </c>
      <c r="E30" s="126">
        <f>2^D30</f>
        <v>6.465451597312967E-3</v>
      </c>
    </row>
    <row r="31" spans="1:7">
      <c r="A31" s="127" t="s">
        <v>164</v>
      </c>
      <c r="B31" s="126">
        <v>21.621843338012695</v>
      </c>
      <c r="C31" s="126">
        <v>29.639228820800781</v>
      </c>
      <c r="D31" s="126">
        <f>B31-C31</f>
        <v>-8.0173854827880859</v>
      </c>
      <c r="E31" s="126">
        <f>2^D31</f>
        <v>3.8594594550754213E-3</v>
      </c>
    </row>
    <row r="32" spans="1:7">
      <c r="A32" s="127"/>
    </row>
    <row r="33" spans="1:6">
      <c r="A33" s="127"/>
      <c r="B33" s="127" t="s">
        <v>162</v>
      </c>
      <c r="C33" s="127" t="s">
        <v>161</v>
      </c>
    </row>
    <row r="34" spans="1:6">
      <c r="A34" s="127" t="s">
        <v>166</v>
      </c>
      <c r="B34" s="126">
        <v>22.023036956787109</v>
      </c>
      <c r="C34" s="126">
        <v>25.196147918701172</v>
      </c>
      <c r="D34" s="126">
        <f>B34-C34</f>
        <v>-3.1731109619140625</v>
      </c>
      <c r="E34" s="126">
        <f>2^D34</f>
        <v>0.11086601078549008</v>
      </c>
    </row>
    <row r="35" spans="1:6">
      <c r="A35" s="127" t="s">
        <v>165</v>
      </c>
      <c r="B35" s="126">
        <v>22.255363464355469</v>
      </c>
      <c r="C35" s="126">
        <v>26.483531951904297</v>
      </c>
      <c r="D35" s="126">
        <f>B35-C35</f>
        <v>-4.2281684875488281</v>
      </c>
      <c r="E35" s="126">
        <f>2^D35</f>
        <v>5.3357375355407397E-2</v>
      </c>
    </row>
    <row r="36" spans="1:6">
      <c r="A36" s="127" t="s">
        <v>164</v>
      </c>
      <c r="B36" s="126">
        <v>21.621843338012695</v>
      </c>
      <c r="C36" s="126">
        <v>26.471820831298828</v>
      </c>
      <c r="D36" s="126">
        <f>B36-C36</f>
        <v>-4.8499774932861328</v>
      </c>
      <c r="E36" s="126">
        <f>2^D36</f>
        <v>3.467458693758968E-2</v>
      </c>
    </row>
    <row r="37" spans="1:6">
      <c r="A37" s="127"/>
    </row>
    <row r="38" spans="1:6">
      <c r="A38" s="127"/>
      <c r="B38" s="127" t="s">
        <v>162</v>
      </c>
      <c r="C38" s="127" t="s">
        <v>163</v>
      </c>
    </row>
    <row r="39" spans="1:6">
      <c r="A39" s="127" t="s">
        <v>160</v>
      </c>
      <c r="B39" s="126">
        <v>22.445684432983398</v>
      </c>
      <c r="C39" s="126">
        <v>35.207729339599609</v>
      </c>
      <c r="D39" s="126">
        <f>B39-C39</f>
        <v>-12.762044906616211</v>
      </c>
      <c r="E39" s="126">
        <f>2^D39</f>
        <v>1.439599466704607E-4</v>
      </c>
      <c r="F39" s="126">
        <f>TTEST(D29:D31,D39:D41,2,2)</f>
        <v>7.5006915305903124E-3</v>
      </c>
    </row>
    <row r="40" spans="1:6">
      <c r="A40" s="127" t="s">
        <v>159</v>
      </c>
      <c r="B40" s="126">
        <v>22.5115966796875</v>
      </c>
      <c r="C40" s="126">
        <v>33.441368103027344</v>
      </c>
      <c r="D40" s="126">
        <f>B40-C40</f>
        <v>-10.929771423339844</v>
      </c>
      <c r="E40" s="126">
        <f>2^D40</f>
        <v>5.126381889853437E-4</v>
      </c>
    </row>
    <row r="41" spans="1:6">
      <c r="A41" s="127" t="s">
        <v>158</v>
      </c>
      <c r="B41" s="126">
        <v>22.57481575012207</v>
      </c>
      <c r="C41" s="126">
        <v>36.973827362060547</v>
      </c>
      <c r="D41" s="126">
        <f>B41-C41</f>
        <v>-14.399011611938477</v>
      </c>
      <c r="E41" s="126">
        <f>2^D41</f>
        <v>4.6287699502307869E-5</v>
      </c>
    </row>
    <row r="42" spans="1:6">
      <c r="A42" s="127"/>
    </row>
    <row r="43" spans="1:6">
      <c r="A43" s="127"/>
      <c r="B43" s="127" t="s">
        <v>162</v>
      </c>
      <c r="C43" s="127" t="s">
        <v>161</v>
      </c>
    </row>
    <row r="44" spans="1:6">
      <c r="A44" s="127" t="s">
        <v>160</v>
      </c>
      <c r="B44" s="126">
        <v>22.445684432983398</v>
      </c>
      <c r="C44" s="126">
        <v>35.203166961669922</v>
      </c>
      <c r="D44" s="126">
        <f>B44-C44</f>
        <v>-12.757482528686523</v>
      </c>
      <c r="E44" s="126">
        <f>2^D44</f>
        <v>1.4441592613381407E-4</v>
      </c>
      <c r="F44" s="126">
        <f>TTEST(D34:D36,D44:D46,2,2)</f>
        <v>1.0803987846441105E-4</v>
      </c>
    </row>
    <row r="45" spans="1:6">
      <c r="A45" s="127" t="s">
        <v>159</v>
      </c>
      <c r="B45" s="126">
        <v>22.5115966796875</v>
      </c>
      <c r="C45" s="126">
        <v>34.853218078613281</v>
      </c>
      <c r="D45" s="126">
        <f>B45-C45</f>
        <v>-12.341621398925781</v>
      </c>
      <c r="E45" s="126">
        <f>2^D45</f>
        <v>1.926645284169152E-4</v>
      </c>
    </row>
    <row r="46" spans="1:6">
      <c r="A46" s="127" t="s">
        <v>158</v>
      </c>
      <c r="B46" s="126">
        <v>22.57481575012207</v>
      </c>
      <c r="C46" s="126">
        <v>35.944782257080078</v>
      </c>
      <c r="D46" s="126">
        <f>B46-C46</f>
        <v>-13.369966506958008</v>
      </c>
      <c r="E46" s="126">
        <f>2^D46</f>
        <v>9.4458064063787772E-5</v>
      </c>
    </row>
    <row r="47" spans="1:6">
      <c r="A47" s="127"/>
    </row>
    <row r="49" spans="1:10">
      <c r="A49" s="127"/>
    </row>
    <row r="51" spans="1:10" ht="10" customHeight="1"/>
    <row r="52" spans="1:10" hidden="1">
      <c r="A52" s="296"/>
      <c r="B52" s="296"/>
    </row>
    <row r="54" spans="1:10">
      <c r="A54" s="270"/>
      <c r="B54" s="255"/>
      <c r="C54" s="255"/>
      <c r="D54" s="255"/>
      <c r="E54"/>
    </row>
    <row r="55" spans="1:10">
      <c r="A55" s="256"/>
      <c r="B55" s="255"/>
      <c r="C55" s="255"/>
      <c r="D55" s="255"/>
      <c r="E55" s="255"/>
      <c r="F55" s="255"/>
      <c r="G55" s="255"/>
      <c r="H55" s="255"/>
      <c r="I55"/>
      <c r="J55"/>
    </row>
    <row r="56" spans="1:10">
      <c r="A56" s="256"/>
      <c r="B56" s="255"/>
      <c r="C56" s="255"/>
      <c r="D56" s="255"/>
      <c r="E56" s="255"/>
      <c r="F56" s="255"/>
      <c r="G56" s="255"/>
      <c r="H56" s="255"/>
      <c r="I56"/>
      <c r="J56"/>
    </row>
    <row r="57" spans="1:10">
      <c r="A57" s="256"/>
      <c r="B57" s="255"/>
      <c r="C57" s="255"/>
      <c r="D57" s="255"/>
      <c r="E57" s="255"/>
      <c r="F57" s="255"/>
      <c r="G57" s="255"/>
      <c r="H57" s="255"/>
      <c r="I57"/>
      <c r="J57"/>
    </row>
    <row r="58" spans="1:10">
      <c r="A58" s="256"/>
      <c r="B58" s="255"/>
      <c r="C58" s="255"/>
      <c r="D58" s="255"/>
      <c r="E58" s="255"/>
      <c r="F58" s="255"/>
      <c r="G58" s="255"/>
      <c r="H58" s="255"/>
      <c r="I58"/>
      <c r="J58"/>
    </row>
    <row r="59" spans="1:10">
      <c r="A59" s="254"/>
      <c r="B59" s="253"/>
      <c r="C59" s="253"/>
      <c r="D59" s="253"/>
      <c r="E59" s="253"/>
      <c r="F59" s="253"/>
      <c r="G59" s="253"/>
      <c r="H59" s="253"/>
      <c r="I59" s="253"/>
      <c r="J59"/>
    </row>
    <row r="60" spans="1:10">
      <c r="A60" s="254"/>
      <c r="B60" s="253"/>
      <c r="C60" s="253"/>
      <c r="D60" s="253"/>
      <c r="E60" s="253"/>
      <c r="F60" s="253"/>
      <c r="G60" s="253"/>
      <c r="H60" s="253"/>
      <c r="I60" s="253"/>
      <c r="J60"/>
    </row>
    <row r="61" spans="1:10">
      <c r="A61" s="270"/>
      <c r="B61" s="253"/>
      <c r="C61" s="253"/>
      <c r="D61" s="253"/>
      <c r="E61" s="253"/>
      <c r="F61" s="253"/>
      <c r="G61" s="253"/>
      <c r="H61" s="253"/>
      <c r="I61" s="253"/>
      <c r="J61"/>
    </row>
    <row r="62" spans="1:10">
      <c r="A62" s="231"/>
      <c r="B62" s="158"/>
      <c r="C62" s="158"/>
      <c r="D62" s="158"/>
      <c r="E62" s="158"/>
      <c r="F62" s="158"/>
      <c r="G62" s="158"/>
      <c r="H62" s="158"/>
      <c r="I62" s="253"/>
      <c r="J62"/>
    </row>
    <row r="63" spans="1:10">
      <c r="A63" s="231"/>
      <c r="B63" s="158"/>
      <c r="C63" s="158"/>
      <c r="D63" s="158"/>
      <c r="E63" s="158"/>
      <c r="F63" s="158"/>
      <c r="G63" s="158"/>
      <c r="H63" s="158"/>
      <c r="I63" s="253"/>
      <c r="J63"/>
    </row>
    <row r="64" spans="1:10">
      <c r="A64" s="231"/>
      <c r="B64" s="158"/>
      <c r="C64" s="158"/>
      <c r="D64" s="158"/>
      <c r="E64" s="158"/>
      <c r="F64" s="158"/>
      <c r="G64" s="158"/>
      <c r="H64" s="158"/>
      <c r="I64" s="253"/>
      <c r="J64"/>
    </row>
    <row r="65" spans="1:10">
      <c r="A65" s="254"/>
      <c r="B65" s="253"/>
      <c r="C65" s="253"/>
      <c r="D65" s="253"/>
      <c r="E65" s="253"/>
      <c r="F65" s="253"/>
      <c r="G65" s="253"/>
      <c r="H65" s="253"/>
      <c r="I65" s="253"/>
      <c r="J65"/>
    </row>
    <row r="66" spans="1:10">
      <c r="A66" s="254"/>
      <c r="B66" s="253"/>
      <c r="C66" s="253"/>
      <c r="D66" s="253"/>
      <c r="E66" s="253"/>
      <c r="F66" s="253"/>
      <c r="G66" s="253"/>
      <c r="H66" s="253"/>
      <c r="I66" s="253"/>
      <c r="J66"/>
    </row>
    <row r="67" spans="1:10">
      <c r="A67" s="254"/>
      <c r="B67" s="253"/>
      <c r="C67" s="253"/>
      <c r="D67" s="253"/>
      <c r="E67" s="253"/>
      <c r="F67" s="253"/>
      <c r="G67" s="253"/>
      <c r="H67" s="253"/>
      <c r="I67" s="253"/>
      <c r="J67"/>
    </row>
    <row r="68" spans="1:10">
      <c r="A68" s="270"/>
      <c r="B68" s="253"/>
      <c r="C68" s="253"/>
      <c r="D68" s="253"/>
      <c r="E68" s="253"/>
      <c r="F68" s="253"/>
      <c r="G68" s="253"/>
      <c r="H68" s="253"/>
      <c r="I68" s="253"/>
      <c r="J68"/>
    </row>
    <row r="69" spans="1:10">
      <c r="A69" s="231"/>
      <c r="B69" s="158"/>
      <c r="C69" s="158"/>
      <c r="D69" s="158"/>
      <c r="E69" s="158"/>
      <c r="F69" s="158"/>
      <c r="G69" s="158"/>
      <c r="H69" s="158"/>
      <c r="I69" s="253"/>
      <c r="J69"/>
    </row>
    <row r="70" spans="1:10">
      <c r="A70" s="231"/>
      <c r="B70" s="158"/>
      <c r="C70" s="158"/>
      <c r="D70" s="158"/>
      <c r="E70" s="158"/>
      <c r="F70" s="158"/>
      <c r="G70" s="158"/>
      <c r="H70" s="158"/>
      <c r="I70" s="253"/>
      <c r="J70"/>
    </row>
    <row r="71" spans="1:10">
      <c r="A71" s="231"/>
      <c r="B71" s="158"/>
      <c r="C71" s="158"/>
      <c r="D71" s="158"/>
      <c r="E71" s="158"/>
      <c r="F71" s="158"/>
      <c r="G71" s="158"/>
      <c r="H71" s="158"/>
    </row>
    <row r="72" spans="1:10">
      <c r="A72" s="127"/>
    </row>
    <row r="73" spans="1:10">
      <c r="A73" s="127"/>
    </row>
    <row r="74" spans="1:10">
      <c r="A74" s="127"/>
    </row>
  </sheetData>
  <mergeCells count="6">
    <mergeCell ref="A52:B52"/>
    <mergeCell ref="B5:C5"/>
    <mergeCell ref="D5:E5"/>
    <mergeCell ref="F5:G5"/>
    <mergeCell ref="A14:D14"/>
    <mergeCell ref="A15:C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14E69-A197-BB4C-9F54-AC72BEF36652}">
  <dimension ref="A1:K43"/>
  <sheetViews>
    <sheetView workbookViewId="0">
      <selection activeCell="E40" sqref="E40"/>
    </sheetView>
  </sheetViews>
  <sheetFormatPr baseColWidth="10" defaultRowHeight="16"/>
  <cols>
    <col min="1" max="1" width="20.1640625" customWidth="1"/>
    <col min="2" max="2" width="15.5" customWidth="1"/>
    <col min="3" max="3" width="15.1640625" customWidth="1"/>
    <col min="4" max="4" width="14" customWidth="1"/>
    <col min="5" max="5" width="14.1640625" customWidth="1"/>
    <col min="6" max="6" width="14.5" customWidth="1"/>
    <col min="7" max="7" width="14.83203125" style="122" customWidth="1"/>
    <col min="8" max="8" width="20" customWidth="1"/>
    <col min="9" max="9" width="18.33203125" customWidth="1"/>
    <col min="10" max="10" width="14.1640625" customWidth="1"/>
  </cols>
  <sheetData>
    <row r="1" spans="1:11">
      <c r="A1" s="122"/>
    </row>
    <row r="2" spans="1:11" s="136" customFormat="1" ht="25" customHeight="1">
      <c r="A2" s="95" t="s">
        <v>196</v>
      </c>
    </row>
    <row r="6" spans="1:11" s="139" customFormat="1">
      <c r="A6" s="127" t="s">
        <v>195</v>
      </c>
      <c r="B6" s="127" t="s">
        <v>194</v>
      </c>
      <c r="C6" s="127" t="s">
        <v>193</v>
      </c>
      <c r="D6" s="127" t="s">
        <v>192</v>
      </c>
      <c r="E6" s="127" t="s">
        <v>191</v>
      </c>
      <c r="F6" s="127" t="s">
        <v>190</v>
      </c>
      <c r="G6" s="127" t="s">
        <v>742</v>
      </c>
      <c r="H6" s="127"/>
      <c r="I6" s="127"/>
      <c r="J6" s="127"/>
      <c r="K6" s="127"/>
    </row>
    <row r="7" spans="1:11">
      <c r="A7" s="122" t="s">
        <v>189</v>
      </c>
      <c r="B7">
        <v>26.58378791809082</v>
      </c>
      <c r="C7">
        <v>10.436183929443359</v>
      </c>
      <c r="D7">
        <f t="shared" ref="D7:D21" si="0">B7-C7</f>
        <v>16.147603988647461</v>
      </c>
      <c r="E7">
        <f t="shared" ref="E7:E21" si="1">POWER(2,-D7)</f>
        <v>1.3774848825656441E-5</v>
      </c>
      <c r="F7">
        <f>E7/E7</f>
        <v>1</v>
      </c>
      <c r="G7" s="122">
        <f>TTEST(E7:E9,E19:E21,2,2)</f>
        <v>0.3403660607229409</v>
      </c>
    </row>
    <row r="8" spans="1:11">
      <c r="A8" s="122" t="s">
        <v>189</v>
      </c>
      <c r="B8">
        <v>26.309347152709961</v>
      </c>
      <c r="C8">
        <v>10.019455909729004</v>
      </c>
      <c r="D8">
        <f t="shared" si="0"/>
        <v>16.289891242980957</v>
      </c>
      <c r="E8">
        <f t="shared" si="1"/>
        <v>1.2481135835550508E-5</v>
      </c>
      <c r="F8">
        <f>E8/E7</f>
        <v>0.90608151084051691</v>
      </c>
    </row>
    <row r="9" spans="1:11">
      <c r="A9" s="122" t="s">
        <v>189</v>
      </c>
      <c r="B9">
        <v>26.267936706542969</v>
      </c>
      <c r="C9">
        <v>10.131815910339355</v>
      </c>
      <c r="D9">
        <f t="shared" si="0"/>
        <v>16.136120796203613</v>
      </c>
      <c r="E9">
        <f t="shared" si="1"/>
        <v>1.3884927827933085E-5</v>
      </c>
      <c r="F9">
        <f>E9/E7</f>
        <v>1.0079913038371511</v>
      </c>
    </row>
    <row r="10" spans="1:11">
      <c r="A10" s="122" t="s">
        <v>188</v>
      </c>
      <c r="B10">
        <v>31.884174346923828</v>
      </c>
      <c r="C10">
        <v>10.09873046875</v>
      </c>
      <c r="D10">
        <f t="shared" si="0"/>
        <v>21.78544387817383</v>
      </c>
      <c r="E10">
        <f t="shared" si="1"/>
        <v>2.7664824775955279E-7</v>
      </c>
      <c r="F10">
        <f>E10/E7</f>
        <v>2.0083577777222472E-2</v>
      </c>
      <c r="G10" s="122">
        <f>TTEST(E10:E12,E19:E21,2,2)</f>
        <v>6.4899357114149534E-5</v>
      </c>
    </row>
    <row r="11" spans="1:11">
      <c r="A11" s="122" t="s">
        <v>188</v>
      </c>
      <c r="B11">
        <v>31.77392578125</v>
      </c>
      <c r="C11">
        <v>10.033553123474121</v>
      </c>
      <c r="D11">
        <f t="shared" si="0"/>
        <v>21.740372657775879</v>
      </c>
      <c r="E11">
        <f t="shared" si="1"/>
        <v>2.8542743392187142E-7</v>
      </c>
      <c r="F11">
        <f>E11/E7</f>
        <v>2.0720912260775343E-2</v>
      </c>
    </row>
    <row r="12" spans="1:11">
      <c r="A12" s="122" t="s">
        <v>188</v>
      </c>
      <c r="B12">
        <v>32.375255584716797</v>
      </c>
      <c r="C12">
        <v>10.626274108886719</v>
      </c>
      <c r="D12">
        <f t="shared" si="0"/>
        <v>21.748981475830078</v>
      </c>
      <c r="E12">
        <f t="shared" si="1"/>
        <v>2.8372930917343534E-7</v>
      </c>
      <c r="F12">
        <f>E12/E7</f>
        <v>2.0597635064057714E-2</v>
      </c>
    </row>
    <row r="13" spans="1:11">
      <c r="A13" s="122" t="s">
        <v>187</v>
      </c>
      <c r="B13">
        <v>31.904054641723633</v>
      </c>
      <c r="C13">
        <v>10.1154010772705</v>
      </c>
      <c r="D13">
        <f t="shared" si="0"/>
        <v>21.788653564453135</v>
      </c>
      <c r="E13">
        <f t="shared" si="1"/>
        <v>2.7603344904011996E-7</v>
      </c>
      <c r="F13">
        <f>E13/E7</f>
        <v>2.0038945801422656E-2</v>
      </c>
      <c r="G13" s="122">
        <f>TTEST(E13:E15,E19:E21,2,2)</f>
        <v>6.4758515313121932E-5</v>
      </c>
    </row>
    <row r="14" spans="1:11">
      <c r="A14" s="122" t="s">
        <v>187</v>
      </c>
      <c r="B14">
        <v>31.8530994415283</v>
      </c>
      <c r="C14">
        <v>10.0526975631714</v>
      </c>
      <c r="D14">
        <f t="shared" si="0"/>
        <v>21.800401878356901</v>
      </c>
      <c r="E14">
        <f t="shared" si="1"/>
        <v>2.7379475049257358E-7</v>
      </c>
      <c r="F14">
        <f>E14/E7</f>
        <v>1.9876425067011642E-2</v>
      </c>
    </row>
    <row r="15" spans="1:11">
      <c r="A15" s="122" t="s">
        <v>187</v>
      </c>
      <c r="B15">
        <v>32.027041625976601</v>
      </c>
      <c r="C15">
        <v>10.222126960754395</v>
      </c>
      <c r="D15">
        <f t="shared" si="0"/>
        <v>21.804914665222206</v>
      </c>
      <c r="E15">
        <f t="shared" si="1"/>
        <v>2.7293965161618578E-7</v>
      </c>
      <c r="F15">
        <f>E15/E7</f>
        <v>1.9814348242270369E-2</v>
      </c>
    </row>
    <row r="16" spans="1:11">
      <c r="A16" s="122" t="s">
        <v>186</v>
      </c>
      <c r="B16">
        <v>28.486682891845703</v>
      </c>
      <c r="C16">
        <v>10.424186706542899</v>
      </c>
      <c r="D16">
        <f t="shared" si="0"/>
        <v>18.062496185302805</v>
      </c>
      <c r="E16">
        <f t="shared" si="1"/>
        <v>3.6529762754264244E-6</v>
      </c>
      <c r="F16">
        <f>E16/E7</f>
        <v>0.265191750679873</v>
      </c>
      <c r="G16" s="122">
        <f>TTEST(E16:E18,E19:E21,2,2)</f>
        <v>3.0597668185073279E-4</v>
      </c>
    </row>
    <row r="17" spans="1:8">
      <c r="A17" s="122" t="s">
        <v>186</v>
      </c>
      <c r="B17">
        <v>28.582427978515625</v>
      </c>
      <c r="C17">
        <v>10.346541519164999</v>
      </c>
      <c r="D17">
        <f t="shared" si="0"/>
        <v>18.235886459350624</v>
      </c>
      <c r="E17">
        <f t="shared" si="1"/>
        <v>3.2393000536901473E-6</v>
      </c>
      <c r="F17">
        <f>E17/E7</f>
        <v>0.23516047941352114</v>
      </c>
    </row>
    <row r="18" spans="1:8">
      <c r="A18" s="122" t="s">
        <v>186</v>
      </c>
      <c r="B18">
        <v>27.934339141845701</v>
      </c>
      <c r="C18">
        <v>10.195428466797001</v>
      </c>
      <c r="D18">
        <f t="shared" si="0"/>
        <v>17.7389106750487</v>
      </c>
      <c r="E18">
        <f t="shared" si="1"/>
        <v>4.571469182375308E-6</v>
      </c>
      <c r="F18">
        <f>E18/E7</f>
        <v>0.33187073340947931</v>
      </c>
    </row>
    <row r="19" spans="1:8">
      <c r="A19" s="122" t="s">
        <v>185</v>
      </c>
      <c r="B19">
        <v>26.370113372802699</v>
      </c>
      <c r="C19">
        <v>10.4380128479</v>
      </c>
      <c r="D19">
        <f t="shared" si="0"/>
        <v>15.932100524902699</v>
      </c>
      <c r="E19">
        <f t="shared" si="1"/>
        <v>1.599410151137153E-5</v>
      </c>
      <c r="F19">
        <f>E19/E7</f>
        <v>1.1611090411084297</v>
      </c>
    </row>
    <row r="20" spans="1:8">
      <c r="A20" s="122" t="s">
        <v>185</v>
      </c>
      <c r="B20">
        <v>26.044242858886701</v>
      </c>
      <c r="C20">
        <v>9.8537006378173828</v>
      </c>
      <c r="D20">
        <f t="shared" si="0"/>
        <v>16.190542221069318</v>
      </c>
      <c r="E20">
        <f t="shared" si="1"/>
        <v>1.3370915536472642E-5</v>
      </c>
      <c r="F20">
        <f>E20/E7</f>
        <v>0.97067602742532821</v>
      </c>
    </row>
    <row r="21" spans="1:8">
      <c r="A21" s="122" t="s">
        <v>185</v>
      </c>
      <c r="B21">
        <v>25.969375610351602</v>
      </c>
      <c r="C21">
        <v>9.8236103057861328</v>
      </c>
      <c r="D21">
        <f t="shared" si="0"/>
        <v>16.145765304565469</v>
      </c>
      <c r="E21">
        <f t="shared" si="1"/>
        <v>1.3792415768876065E-5</v>
      </c>
      <c r="F21">
        <f>E21/E7</f>
        <v>1.0012752911804668</v>
      </c>
    </row>
    <row r="25" spans="1:8">
      <c r="A25" s="269"/>
      <c r="B25" s="268"/>
      <c r="C25" s="268"/>
      <c r="D25" s="268"/>
      <c r="E25" s="268"/>
      <c r="F25" s="268"/>
      <c r="G25" s="268"/>
      <c r="H25" s="268"/>
    </row>
    <row r="26" spans="1:8">
      <c r="A26" s="269"/>
      <c r="B26" s="268"/>
      <c r="C26" s="268"/>
      <c r="D26" s="268"/>
      <c r="E26" s="268"/>
      <c r="F26" s="268"/>
      <c r="G26" s="268"/>
      <c r="H26" s="268"/>
    </row>
    <row r="27" spans="1:8">
      <c r="A27" s="269"/>
      <c r="B27" s="268"/>
      <c r="C27" s="268"/>
      <c r="D27" s="268"/>
      <c r="E27" s="268"/>
      <c r="F27" s="268"/>
      <c r="G27" s="268"/>
      <c r="H27" s="268"/>
    </row>
    <row r="28" spans="1:8">
      <c r="A28" s="269"/>
      <c r="B28" s="268"/>
      <c r="C28" s="268"/>
      <c r="D28" s="268"/>
      <c r="E28" s="268"/>
      <c r="F28" s="268"/>
      <c r="G28" s="268"/>
      <c r="H28" s="268"/>
    </row>
    <row r="29" spans="1:8">
      <c r="A29" s="269"/>
      <c r="B29" s="268"/>
      <c r="C29" s="268"/>
      <c r="D29" s="268"/>
      <c r="E29" s="268"/>
      <c r="F29" s="268"/>
      <c r="G29" s="268"/>
      <c r="H29" s="268"/>
    </row>
    <row r="30" spans="1:8">
      <c r="A30" s="269"/>
    </row>
    <row r="31" spans="1:8">
      <c r="A31" s="269"/>
    </row>
    <row r="32" spans="1:8">
      <c r="A32" s="269"/>
    </row>
    <row r="33" spans="1:11">
      <c r="A33" s="269"/>
    </row>
    <row r="34" spans="1:11">
      <c r="A34" s="269"/>
    </row>
    <row r="35" spans="1:11">
      <c r="A35" s="269"/>
    </row>
    <row r="36" spans="1:11">
      <c r="A36" s="269"/>
    </row>
    <row r="37" spans="1:11">
      <c r="A37" s="269"/>
      <c r="B37" s="300"/>
      <c r="C37" s="300"/>
      <c r="D37" s="300"/>
      <c r="E37" s="300"/>
      <c r="F37" s="300"/>
      <c r="G37" s="300"/>
      <c r="H37" s="300"/>
      <c r="I37" s="300"/>
      <c r="J37" s="300"/>
      <c r="K37" s="300"/>
    </row>
    <row r="38" spans="1:11">
      <c r="A38" s="269"/>
    </row>
    <row r="39" spans="1:11">
      <c r="A39" s="231"/>
      <c r="B39" s="158"/>
      <c r="C39" s="158"/>
      <c r="D39" s="158"/>
      <c r="E39" s="158"/>
      <c r="F39" s="158"/>
      <c r="G39" s="158"/>
      <c r="H39" s="158"/>
    </row>
    <row r="40" spans="1:11">
      <c r="A40" s="231"/>
      <c r="B40" s="158"/>
      <c r="C40" s="158"/>
      <c r="D40" s="158"/>
      <c r="E40" s="158"/>
      <c r="F40" s="158"/>
      <c r="G40" s="158"/>
      <c r="H40" s="158"/>
    </row>
    <row r="41" spans="1:11">
      <c r="A41" s="231"/>
      <c r="B41" s="158"/>
      <c r="C41" s="158"/>
      <c r="D41" s="158"/>
      <c r="E41" s="158"/>
      <c r="F41" s="158"/>
      <c r="G41" s="158"/>
      <c r="H41" s="158"/>
    </row>
    <row r="42" spans="1:11">
      <c r="A42" s="231"/>
      <c r="B42" s="158"/>
      <c r="C42" s="158"/>
      <c r="D42" s="158"/>
      <c r="E42" s="158"/>
      <c r="F42" s="158"/>
      <c r="G42" s="158"/>
      <c r="H42" s="158"/>
    </row>
    <row r="43" spans="1:11">
      <c r="A43" s="231"/>
      <c r="B43" s="158"/>
      <c r="C43" s="158"/>
      <c r="D43" s="158"/>
      <c r="E43" s="158"/>
      <c r="F43" s="158"/>
      <c r="G43" s="158"/>
      <c r="H43" s="158"/>
    </row>
  </sheetData>
  <mergeCells count="1">
    <mergeCell ref="B37:K37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E2A24-3DB7-FD4C-8710-C49162018231}">
  <dimension ref="A1:K141"/>
  <sheetViews>
    <sheetView zoomScale="88" zoomScaleNormal="88" workbookViewId="0">
      <selection activeCell="G36" sqref="G36"/>
    </sheetView>
  </sheetViews>
  <sheetFormatPr baseColWidth="10" defaultRowHeight="16"/>
  <cols>
    <col min="1" max="1" width="12" style="126" customWidth="1"/>
    <col min="2" max="2" width="10.83203125" style="126"/>
    <col min="3" max="3" width="12.5" style="126" customWidth="1"/>
    <col min="4" max="4" width="13.5" style="126" customWidth="1"/>
    <col min="5" max="5" width="15.6640625" style="126" customWidth="1"/>
    <col min="6" max="6" width="11.5" style="126" customWidth="1"/>
    <col min="7" max="7" width="11.83203125" style="126" customWidth="1"/>
    <col min="8" max="9" width="13" style="126" customWidth="1"/>
    <col min="10" max="10" width="14.1640625" style="126" customWidth="1"/>
    <col min="11" max="16384" width="10.83203125" style="126"/>
  </cols>
  <sheetData>
    <row r="1" spans="1:7" s="136" customFormat="1" ht="26" customHeight="1">
      <c r="A1" s="95" t="s">
        <v>219</v>
      </c>
    </row>
    <row r="4" spans="1:7" ht="20">
      <c r="A4" s="299" t="s">
        <v>183</v>
      </c>
      <c r="B4" s="299"/>
      <c r="C4" s="299"/>
      <c r="D4" s="299"/>
      <c r="E4" s="299"/>
    </row>
    <row r="5" spans="1:7" ht="17" thickBot="1"/>
    <row r="6" spans="1:7" s="127" customFormat="1">
      <c r="A6" s="151" t="s">
        <v>218</v>
      </c>
      <c r="B6" s="304" t="s">
        <v>217</v>
      </c>
      <c r="C6" s="305"/>
      <c r="D6" s="304" t="s">
        <v>216</v>
      </c>
      <c r="E6" s="305"/>
      <c r="F6" s="304" t="s">
        <v>215</v>
      </c>
      <c r="G6" s="305"/>
    </row>
    <row r="7" spans="1:7">
      <c r="B7" s="128" t="s">
        <v>211</v>
      </c>
      <c r="C7" s="149" t="s">
        <v>171</v>
      </c>
      <c r="D7" s="150" t="s">
        <v>211</v>
      </c>
      <c r="E7" s="149" t="s">
        <v>171</v>
      </c>
      <c r="F7" s="150" t="s">
        <v>211</v>
      </c>
      <c r="G7" s="149" t="s">
        <v>171</v>
      </c>
    </row>
    <row r="8" spans="1:7">
      <c r="B8" s="146"/>
      <c r="C8" s="145"/>
      <c r="D8" s="146"/>
      <c r="E8" s="145"/>
      <c r="F8" s="146"/>
      <c r="G8" s="145"/>
    </row>
    <row r="9" spans="1:7">
      <c r="A9" s="133" t="s">
        <v>163</v>
      </c>
      <c r="B9" s="148">
        <v>1</v>
      </c>
      <c r="C9" s="147">
        <v>8.7300790000000003E-2</v>
      </c>
      <c r="D9" s="148">
        <v>0.20702939000000001</v>
      </c>
      <c r="E9" s="147">
        <v>7.5475420000000001E-2</v>
      </c>
      <c r="F9" s="148">
        <v>0.11812393</v>
      </c>
      <c r="G9" s="147">
        <v>4.0828660000000003E-2</v>
      </c>
    </row>
    <row r="10" spans="1:7">
      <c r="A10" s="133"/>
      <c r="B10" s="302"/>
      <c r="C10" s="303"/>
      <c r="D10" s="302"/>
      <c r="E10" s="303"/>
      <c r="F10" s="302"/>
      <c r="G10" s="303"/>
    </row>
    <row r="11" spans="1:7">
      <c r="A11" s="133" t="s">
        <v>179</v>
      </c>
      <c r="B11" s="148">
        <v>1</v>
      </c>
      <c r="C11" s="147">
        <v>2.3709000000000001E-2</v>
      </c>
      <c r="D11" s="148">
        <v>0.41805399999999998</v>
      </c>
      <c r="E11" s="147">
        <v>2.3470000000000001E-3</v>
      </c>
      <c r="F11" s="148">
        <v>0.39325399999999999</v>
      </c>
      <c r="G11" s="147">
        <v>1.5401E-2</v>
      </c>
    </row>
    <row r="12" spans="1:7">
      <c r="A12" s="127"/>
      <c r="B12" s="146"/>
      <c r="C12" s="145"/>
      <c r="D12" s="146"/>
      <c r="E12" s="145"/>
      <c r="F12" s="146"/>
      <c r="G12" s="145"/>
    </row>
    <row r="13" spans="1:7">
      <c r="A13" s="133" t="s">
        <v>209</v>
      </c>
      <c r="B13" s="148">
        <v>1</v>
      </c>
      <c r="C13" s="147">
        <v>4.4478749999999997E-2</v>
      </c>
      <c r="D13" s="148">
        <v>0.37045468999999998</v>
      </c>
      <c r="E13" s="147">
        <v>1.2271539999999999E-2</v>
      </c>
      <c r="F13" s="148">
        <v>0.25155831000000001</v>
      </c>
      <c r="G13" s="147">
        <v>1.0903980000000001E-2</v>
      </c>
    </row>
    <row r="14" spans="1:7">
      <c r="A14" s="127"/>
      <c r="B14" s="146"/>
      <c r="C14" s="145"/>
      <c r="D14" s="146"/>
      <c r="E14" s="145"/>
      <c r="F14" s="146"/>
      <c r="G14" s="145"/>
    </row>
    <row r="15" spans="1:7">
      <c r="A15" s="133" t="s">
        <v>208</v>
      </c>
      <c r="B15" s="148">
        <v>1</v>
      </c>
      <c r="C15" s="147">
        <v>4.847895E-2</v>
      </c>
      <c r="D15" s="148">
        <v>0.16963165999999999</v>
      </c>
      <c r="E15" s="147">
        <v>2.4732199999999999E-2</v>
      </c>
      <c r="F15" s="148">
        <v>0.66573324</v>
      </c>
      <c r="G15" s="147">
        <v>1.059943E-2</v>
      </c>
    </row>
    <row r="16" spans="1:7">
      <c r="A16" s="133"/>
      <c r="B16" s="302"/>
      <c r="C16" s="303"/>
      <c r="D16" s="302"/>
      <c r="E16" s="303"/>
      <c r="F16" s="302"/>
      <c r="G16" s="303"/>
    </row>
    <row r="17" spans="1:9">
      <c r="A17" s="133" t="s">
        <v>214</v>
      </c>
      <c r="B17" s="148">
        <v>1</v>
      </c>
      <c r="C17" s="147">
        <v>6.9209389999999996E-2</v>
      </c>
      <c r="D17" s="148">
        <v>0.46115679999999998</v>
      </c>
      <c r="E17" s="147">
        <v>9.2168159999999999E-2</v>
      </c>
      <c r="F17" s="148">
        <v>0.35777140000000002</v>
      </c>
      <c r="G17" s="147">
        <v>1.3725859999999999E-2</v>
      </c>
    </row>
    <row r="18" spans="1:9">
      <c r="A18" s="127"/>
      <c r="B18" s="146"/>
      <c r="C18" s="145"/>
      <c r="D18" s="146"/>
      <c r="E18" s="145"/>
      <c r="F18" s="146"/>
      <c r="G18" s="145"/>
    </row>
    <row r="19" spans="1:9" ht="17" thickBot="1">
      <c r="A19" s="133" t="s">
        <v>206</v>
      </c>
      <c r="B19" s="144">
        <v>1</v>
      </c>
      <c r="C19" s="143">
        <v>3.1281080000000003E-2</v>
      </c>
      <c r="D19" s="144">
        <v>0.60734571000000004</v>
      </c>
      <c r="E19" s="143">
        <v>1.4786219999999999E-2</v>
      </c>
      <c r="F19" s="144">
        <v>0.60373712999999996</v>
      </c>
      <c r="G19" s="143">
        <v>8.9261900000000005E-3</v>
      </c>
    </row>
    <row r="20" spans="1:9">
      <c r="A20" s="127"/>
    </row>
    <row r="21" spans="1:9">
      <c r="A21" s="132"/>
      <c r="B21" s="132"/>
      <c r="C21" s="132"/>
      <c r="D21" s="132"/>
      <c r="E21" s="132"/>
      <c r="F21" s="132"/>
      <c r="G21" s="132"/>
    </row>
    <row r="22" spans="1:9">
      <c r="A22" s="132"/>
      <c r="B22" s="301"/>
      <c r="C22" s="301"/>
      <c r="D22" s="301"/>
      <c r="E22" s="301"/>
      <c r="F22" s="301"/>
      <c r="G22" s="301"/>
    </row>
    <row r="26" spans="1:9" ht="20">
      <c r="A26" s="299" t="s">
        <v>178</v>
      </c>
      <c r="B26" s="299"/>
      <c r="C26" s="299"/>
      <c r="D26" s="299"/>
    </row>
    <row r="27" spans="1:9" ht="20">
      <c r="A27" s="96" t="s">
        <v>177</v>
      </c>
      <c r="B27" s="96"/>
      <c r="C27" s="96"/>
      <c r="D27" s="130"/>
    </row>
    <row r="28" spans="1:9" ht="20">
      <c r="A28" s="96" t="s">
        <v>213</v>
      </c>
      <c r="B28" s="96"/>
      <c r="C28" s="96"/>
      <c r="D28" s="96"/>
      <c r="E28" s="96"/>
    </row>
    <row r="31" spans="1:9">
      <c r="A31" s="128" t="s">
        <v>212</v>
      </c>
      <c r="B31" s="128" t="s">
        <v>175</v>
      </c>
      <c r="C31" s="128" t="s">
        <v>175</v>
      </c>
      <c r="D31" s="129" t="s">
        <v>174</v>
      </c>
      <c r="E31" s="128" t="s">
        <v>173</v>
      </c>
      <c r="F31" s="128" t="s">
        <v>211</v>
      </c>
      <c r="G31" s="257" t="s">
        <v>210</v>
      </c>
      <c r="H31" s="258"/>
      <c r="I31" s="258"/>
    </row>
    <row r="32" spans="1:9" s="127" customFormat="1">
      <c r="B32" s="127" t="s">
        <v>162</v>
      </c>
      <c r="C32" s="127" t="s">
        <v>163</v>
      </c>
    </row>
    <row r="33" spans="1:9">
      <c r="A33" s="126" t="s">
        <v>205</v>
      </c>
      <c r="B33" s="126">
        <v>23.694084167480469</v>
      </c>
      <c r="C33" s="126">
        <v>28.3783855438232</v>
      </c>
      <c r="D33" s="126">
        <f t="shared" ref="D33:D41" si="0">B33-C33</f>
        <v>-4.6843013763427308</v>
      </c>
      <c r="E33" s="126">
        <f t="shared" ref="E33:E41" si="1">2^D33</f>
        <v>3.8894194081326876E-2</v>
      </c>
      <c r="F33" s="126">
        <f>E33/E33</f>
        <v>1</v>
      </c>
    </row>
    <row r="34" spans="1:9">
      <c r="A34" s="126" t="s">
        <v>204</v>
      </c>
      <c r="B34" s="126">
        <v>24.1309814453125</v>
      </c>
      <c r="C34" s="126">
        <v>28.45130729675293</v>
      </c>
      <c r="D34" s="126">
        <f t="shared" si="0"/>
        <v>-4.3203258514404297</v>
      </c>
      <c r="E34" s="126">
        <f t="shared" si="1"/>
        <v>5.0055560373091924E-2</v>
      </c>
      <c r="F34" s="126">
        <f>E34/E33</f>
        <v>1.2869674139134208</v>
      </c>
    </row>
    <row r="35" spans="1:9">
      <c r="A35" s="126" t="s">
        <v>203</v>
      </c>
      <c r="B35" s="126">
        <v>23.850933074951172</v>
      </c>
      <c r="C35" s="126">
        <v>28.349603652954102</v>
      </c>
      <c r="D35" s="126">
        <f t="shared" si="0"/>
        <v>-4.4986705780029297</v>
      </c>
      <c r="E35" s="126">
        <f t="shared" si="1"/>
        <v>4.4234916866415008E-2</v>
      </c>
      <c r="F35" s="126">
        <f>E35/E33</f>
        <v>1.1373141393268311</v>
      </c>
    </row>
    <row r="36" spans="1:9">
      <c r="A36" s="126" t="s">
        <v>202</v>
      </c>
      <c r="B36" s="126">
        <v>23.23114013671875</v>
      </c>
      <c r="C36" s="126">
        <v>30.418495178222656</v>
      </c>
      <c r="D36" s="126">
        <f t="shared" si="0"/>
        <v>-7.1873550415039062</v>
      </c>
      <c r="E36" s="126">
        <f t="shared" si="1"/>
        <v>6.8610493484115046E-3</v>
      </c>
      <c r="F36" s="126">
        <f>E36/E33</f>
        <v>0.17640291849382986</v>
      </c>
      <c r="G36" s="126">
        <f>TTEST(E33:E35,E36:E38,2,2)</f>
        <v>8.2196527318955824E-4</v>
      </c>
    </row>
    <row r="37" spans="1:9">
      <c r="A37" s="126" t="s">
        <v>201</v>
      </c>
      <c r="B37" s="126">
        <v>23.360162734985352</v>
      </c>
      <c r="C37" s="126">
        <v>29.546541213989258</v>
      </c>
      <c r="D37" s="126">
        <f t="shared" si="0"/>
        <v>-6.1863784790039062</v>
      </c>
      <c r="E37" s="126">
        <f t="shared" si="1"/>
        <v>1.3731390351023918E-2</v>
      </c>
      <c r="F37" s="126">
        <f>E37/(E33)</f>
        <v>0.35304473264857711</v>
      </c>
    </row>
    <row r="38" spans="1:9">
      <c r="A38" s="126" t="s">
        <v>200</v>
      </c>
      <c r="B38" s="126">
        <v>22.800508499145508</v>
      </c>
      <c r="C38" s="126">
        <v>29.647117614746094</v>
      </c>
      <c r="D38" s="126">
        <f t="shared" si="0"/>
        <v>-6.8466091156005859</v>
      </c>
      <c r="E38" s="126">
        <f t="shared" si="1"/>
        <v>8.6889097760690422E-3</v>
      </c>
      <c r="F38" s="126">
        <f>E38/E33</f>
        <v>0.22339863265711921</v>
      </c>
    </row>
    <row r="39" spans="1:9">
      <c r="A39" s="126" t="s">
        <v>199</v>
      </c>
      <c r="B39" s="126">
        <v>23.253591537475586</v>
      </c>
      <c r="C39" s="126">
        <v>31.15806770324707</v>
      </c>
      <c r="D39" s="126">
        <f t="shared" si="0"/>
        <v>-7.9044761657714844</v>
      </c>
      <c r="E39" s="126">
        <f t="shared" si="1"/>
        <v>4.1736456517054181E-3</v>
      </c>
      <c r="F39" s="126">
        <f>E39/E33</f>
        <v>0.10730767792690138</v>
      </c>
      <c r="G39" s="126">
        <f>TTEST(E33:E35,E39:E41,2,2)</f>
        <v>3.3906693682965238E-4</v>
      </c>
    </row>
    <row r="40" spans="1:9">
      <c r="A40" s="126" t="s">
        <v>198</v>
      </c>
      <c r="B40" s="126">
        <v>23.290506362915039</v>
      </c>
      <c r="C40" s="126">
        <v>30.299312591552734</v>
      </c>
      <c r="D40" s="126">
        <f t="shared" si="0"/>
        <v>-7.0088062286376953</v>
      </c>
      <c r="E40" s="126">
        <f t="shared" si="1"/>
        <v>7.764957649108852E-3</v>
      </c>
      <c r="F40" s="126">
        <f>E40/E33</f>
        <v>0.19964310438911531</v>
      </c>
    </row>
    <row r="41" spans="1:9">
      <c r="A41" s="126" t="s">
        <v>197</v>
      </c>
      <c r="B41" s="126">
        <v>22.759281158447266</v>
      </c>
      <c r="C41" s="126">
        <v>30.471578598022461</v>
      </c>
      <c r="D41" s="126">
        <f t="shared" si="0"/>
        <v>-7.7122974395751953</v>
      </c>
      <c r="E41" s="126">
        <f t="shared" si="1"/>
        <v>4.7683391281347198E-3</v>
      </c>
      <c r="F41" s="126">
        <f>E41/E33</f>
        <v>0.12259771003775605</v>
      </c>
    </row>
    <row r="43" spans="1:9" s="127" customFormat="1">
      <c r="B43" s="94" t="s">
        <v>162</v>
      </c>
      <c r="C43" s="141" t="s">
        <v>179</v>
      </c>
      <c r="D43" s="94"/>
      <c r="E43" s="94"/>
      <c r="F43" s="94"/>
      <c r="H43" s="94"/>
      <c r="I43" s="94"/>
    </row>
    <row r="44" spans="1:9">
      <c r="A44" s="126" t="s">
        <v>205</v>
      </c>
      <c r="B44" s="139">
        <v>18.636909484863281</v>
      </c>
      <c r="C44" s="139">
        <v>25.26214599609375</v>
      </c>
      <c r="D44" s="139">
        <f t="shared" ref="D44:D52" si="2">B44-C44</f>
        <v>-6.6252365112304688</v>
      </c>
      <c r="E44" s="139">
        <f t="shared" ref="E44:E52" si="3">2^D44</f>
        <v>1.0129898218519215E-2</v>
      </c>
      <c r="F44" s="126">
        <f>E44/E44</f>
        <v>1</v>
      </c>
      <c r="H44" s="139"/>
      <c r="I44" s="139"/>
    </row>
    <row r="45" spans="1:9">
      <c r="A45" s="126" t="s">
        <v>204</v>
      </c>
      <c r="B45" s="139">
        <v>18.597406387329102</v>
      </c>
      <c r="C45" s="139">
        <v>25.17494010925293</v>
      </c>
      <c r="D45" s="139">
        <f t="shared" si="2"/>
        <v>-6.5775337219238281</v>
      </c>
      <c r="E45" s="139">
        <f t="shared" si="3"/>
        <v>1.0470442887333013E-2</v>
      </c>
      <c r="F45" s="126">
        <f>E45/E44</f>
        <v>1.0336177779349474</v>
      </c>
      <c r="H45" s="139"/>
      <c r="I45" s="139"/>
    </row>
    <row r="46" spans="1:9">
      <c r="A46" s="126" t="s">
        <v>203</v>
      </c>
      <c r="B46" s="139">
        <v>18.534420013427734</v>
      </c>
      <c r="C46" s="139">
        <v>25.075967788696289</v>
      </c>
      <c r="D46" s="139">
        <f t="shared" si="2"/>
        <v>-6.5415477752685547</v>
      </c>
      <c r="E46" s="139">
        <f t="shared" si="3"/>
        <v>1.073489748903104E-2</v>
      </c>
      <c r="F46" s="126">
        <f>E46/E44</f>
        <v>1.0597241213545248</v>
      </c>
      <c r="H46" s="139"/>
      <c r="I46" s="139"/>
    </row>
    <row r="47" spans="1:9">
      <c r="A47" s="126" t="s">
        <v>202</v>
      </c>
      <c r="B47" s="139">
        <v>18.07408332824707</v>
      </c>
      <c r="C47" s="139">
        <v>25.905618667602539</v>
      </c>
      <c r="D47" s="139">
        <f t="shared" si="2"/>
        <v>-7.8315353393554688</v>
      </c>
      <c r="E47" s="139">
        <f t="shared" si="3"/>
        <v>4.3900852193545364E-3</v>
      </c>
      <c r="F47" s="126">
        <f>E47/E44</f>
        <v>0.43337900585503392</v>
      </c>
      <c r="G47" s="140">
        <f>TTEST(E44:E46,E47:E49,2,2)</f>
        <v>4.1903057140507556E-6</v>
      </c>
      <c r="H47" s="139"/>
      <c r="I47" s="139"/>
    </row>
    <row r="48" spans="1:9">
      <c r="A48" s="126" t="s">
        <v>201</v>
      </c>
      <c r="B48" s="139">
        <v>18.023166656494141</v>
      </c>
      <c r="C48" s="139">
        <v>25.8736572265625</v>
      </c>
      <c r="D48" s="139">
        <f t="shared" si="2"/>
        <v>-7.8504905700683594</v>
      </c>
      <c r="E48" s="139">
        <f t="shared" si="3"/>
        <v>4.3327821923631344E-3</v>
      </c>
      <c r="F48" s="126">
        <f>E48/(E44)</f>
        <v>0.42772218426065284</v>
      </c>
      <c r="H48" s="139"/>
      <c r="I48" s="139"/>
    </row>
    <row r="49" spans="1:9">
      <c r="A49" s="126" t="s">
        <v>200</v>
      </c>
      <c r="B49" s="139">
        <v>17.974359512329102</v>
      </c>
      <c r="C49" s="139">
        <v>25.810213088989258</v>
      </c>
      <c r="D49" s="139">
        <f t="shared" si="2"/>
        <v>-7.8358535766601562</v>
      </c>
      <c r="E49" s="139">
        <f t="shared" si="3"/>
        <v>4.3769645763418802E-3</v>
      </c>
      <c r="F49" s="126">
        <f>E49/E44</f>
        <v>0.43208376648247343</v>
      </c>
      <c r="H49" s="139"/>
      <c r="I49" s="139"/>
    </row>
    <row r="50" spans="1:9">
      <c r="A50" s="126" t="s">
        <v>199</v>
      </c>
      <c r="B50" s="139">
        <v>18.114650726318359</v>
      </c>
      <c r="C50" s="139">
        <v>26.06785774230957</v>
      </c>
      <c r="D50" s="139">
        <f t="shared" si="2"/>
        <v>-7.9532070159912109</v>
      </c>
      <c r="E50" s="139">
        <f t="shared" si="3"/>
        <v>4.0350240394570486E-3</v>
      </c>
      <c r="F50" s="126">
        <f>E50/E44</f>
        <v>0.39832819169696326</v>
      </c>
      <c r="G50" s="140">
        <f>TTEST(E44:E46,E50:E52,2,2)</f>
        <v>7.0200767179186327E-6</v>
      </c>
      <c r="H50" s="139"/>
      <c r="I50" s="139"/>
    </row>
    <row r="51" spans="1:9">
      <c r="A51" s="126" t="s">
        <v>198</v>
      </c>
      <c r="B51" s="139">
        <v>18.088874816894531</v>
      </c>
      <c r="C51" s="139">
        <v>25.940099716186523</v>
      </c>
      <c r="D51" s="139">
        <f t="shared" si="2"/>
        <v>-7.8512248992919922</v>
      </c>
      <c r="E51" s="139">
        <f t="shared" si="3"/>
        <v>4.3305773750637253E-3</v>
      </c>
      <c r="F51" s="126">
        <f>E51/E44</f>
        <v>0.42750452982308124</v>
      </c>
      <c r="H51" s="139"/>
      <c r="I51" s="139"/>
    </row>
    <row r="52" spans="1:9">
      <c r="A52" s="126" t="s">
        <v>197</v>
      </c>
      <c r="B52" s="139">
        <v>17.976516723632812</v>
      </c>
      <c r="C52" s="139">
        <v>25.957851409912109</v>
      </c>
      <c r="D52" s="139">
        <f t="shared" si="2"/>
        <v>-7.9813346862792969</v>
      </c>
      <c r="E52" s="139">
        <f t="shared" si="3"/>
        <v>3.9571166607237076E-3</v>
      </c>
      <c r="F52" s="126">
        <f>E52/E44</f>
        <v>0.39063735640397751</v>
      </c>
      <c r="H52" s="139"/>
      <c r="I52" s="139"/>
    </row>
    <row r="56" spans="1:9" s="127" customFormat="1">
      <c r="A56" s="94"/>
      <c r="B56" s="94" t="s">
        <v>162</v>
      </c>
      <c r="C56" s="94" t="s">
        <v>209</v>
      </c>
      <c r="D56" s="94"/>
      <c r="E56" s="94"/>
      <c r="F56" s="94"/>
      <c r="H56" s="94"/>
      <c r="I56" s="94"/>
    </row>
    <row r="57" spans="1:9">
      <c r="A57" s="126" t="s">
        <v>205</v>
      </c>
      <c r="B57" s="139">
        <v>19.343305587768555</v>
      </c>
      <c r="C57" s="139">
        <v>27.404582977294922</v>
      </c>
      <c r="D57" s="139">
        <f t="shared" ref="D57:D65" si="4">B57-C57</f>
        <v>-8.0612773895263672</v>
      </c>
      <c r="E57" s="139">
        <f t="shared" ref="E57:E65" si="5">2^D57</f>
        <v>3.7438091586009534E-3</v>
      </c>
      <c r="F57" s="126">
        <f>E57/E57</f>
        <v>1</v>
      </c>
      <c r="H57" s="139"/>
      <c r="I57" s="139"/>
    </row>
    <row r="58" spans="1:9">
      <c r="A58" s="126" t="s">
        <v>204</v>
      </c>
      <c r="B58" s="139">
        <v>19.3582763671875</v>
      </c>
      <c r="C58" s="139">
        <v>27.426279067993164</v>
      </c>
      <c r="D58" s="139">
        <f t="shared" si="4"/>
        <v>-8.0680027008056641</v>
      </c>
      <c r="E58" s="139">
        <f t="shared" si="5"/>
        <v>3.7263975182956648E-3</v>
      </c>
      <c r="F58" s="126">
        <f>E58/E57</f>
        <v>0.99534921798423204</v>
      </c>
      <c r="H58" s="139"/>
      <c r="I58" s="139"/>
    </row>
    <row r="59" spans="1:9">
      <c r="A59" s="126" t="s">
        <v>203</v>
      </c>
      <c r="B59" s="139">
        <v>19.255056381225586</v>
      </c>
      <c r="C59" s="139">
        <v>27.432174682617188</v>
      </c>
      <c r="D59" s="139">
        <f t="shared" si="4"/>
        <v>-8.1771183013916016</v>
      </c>
      <c r="E59" s="139">
        <f t="shared" si="5"/>
        <v>3.454952756818102E-3</v>
      </c>
      <c r="F59" s="126">
        <f>E59/E57</f>
        <v>0.92284425045565199</v>
      </c>
      <c r="H59" s="139"/>
      <c r="I59" s="139"/>
    </row>
    <row r="60" spans="1:9">
      <c r="A60" s="126" t="s">
        <v>202</v>
      </c>
      <c r="B60" s="139">
        <v>18.391555786132812</v>
      </c>
      <c r="C60" s="139">
        <v>27.940813064575195</v>
      </c>
      <c r="D60" s="139">
        <f t="shared" si="4"/>
        <v>-9.5492572784423828</v>
      </c>
      <c r="E60" s="139">
        <f t="shared" si="5"/>
        <v>1.3347106409252131E-3</v>
      </c>
      <c r="F60" s="126">
        <f>E60/E57</f>
        <v>0.35651139905432283</v>
      </c>
      <c r="G60" s="140">
        <f>TTEST(E57:E59,E60:E62,2,2)</f>
        <v>1.9009253565056813E-5</v>
      </c>
      <c r="H60" s="139"/>
      <c r="I60" s="139"/>
    </row>
    <row r="61" spans="1:9">
      <c r="A61" s="126" t="s">
        <v>201</v>
      </c>
      <c r="B61" s="139">
        <v>18.447568893432617</v>
      </c>
      <c r="C61" s="139">
        <v>27.928749084472656</v>
      </c>
      <c r="D61" s="139">
        <f t="shared" si="4"/>
        <v>-9.4811801910400391</v>
      </c>
      <c r="E61" s="139">
        <f t="shared" si="5"/>
        <v>1.39920184199159E-3</v>
      </c>
      <c r="F61" s="126">
        <f>E61/(E57)</f>
        <v>0.37373749107298682</v>
      </c>
      <c r="H61" s="139"/>
      <c r="I61" s="139"/>
    </row>
    <row r="62" spans="1:9">
      <c r="A62" s="126" t="s">
        <v>200</v>
      </c>
      <c r="B62" s="139">
        <v>18.392694473266602</v>
      </c>
      <c r="C62" s="139">
        <v>27.965211868286133</v>
      </c>
      <c r="D62" s="139">
        <f t="shared" si="4"/>
        <v>-9.5725173950195312</v>
      </c>
      <c r="E62" s="139">
        <f t="shared" si="5"/>
        <v>1.3133640671659488E-3</v>
      </c>
      <c r="F62" s="126">
        <f>E62/E57</f>
        <v>0.35080956628054932</v>
      </c>
      <c r="H62" s="139"/>
      <c r="I62" s="139"/>
    </row>
    <row r="63" spans="1:9">
      <c r="A63" s="126" t="s">
        <v>199</v>
      </c>
      <c r="B63" s="139">
        <v>18.635383605957031</v>
      </c>
      <c r="C63" s="139">
        <v>28.666904449462891</v>
      </c>
      <c r="D63" s="139">
        <f t="shared" si="4"/>
        <v>-10.031520843505859</v>
      </c>
      <c r="E63" s="139">
        <f t="shared" si="5"/>
        <v>9.5545739031249548E-4</v>
      </c>
      <c r="F63" s="126">
        <f>E63/E57</f>
        <v>0.25520996125495515</v>
      </c>
      <c r="G63" s="140">
        <f>TTEST(E57:E59,E63:E65,2,2)</f>
        <v>9.2677641779114909E-6</v>
      </c>
      <c r="H63" s="139"/>
      <c r="I63" s="139"/>
    </row>
    <row r="64" spans="1:9">
      <c r="A64" s="126" t="s">
        <v>198</v>
      </c>
      <c r="B64" s="139">
        <v>18.642314910888672</v>
      </c>
      <c r="C64" s="139">
        <v>28.799016952514648</v>
      </c>
      <c r="D64" s="139">
        <f t="shared" si="4"/>
        <v>-10.156702041625977</v>
      </c>
      <c r="E64" s="139">
        <f t="shared" si="5"/>
        <v>8.7604825411354036E-4</v>
      </c>
      <c r="F64" s="126">
        <f>E64/E57</f>
        <v>0.23399917490476896</v>
      </c>
      <c r="H64" s="139"/>
      <c r="I64" s="139"/>
    </row>
    <row r="65" spans="1:11">
      <c r="A65" s="126" t="s">
        <v>197</v>
      </c>
      <c r="B65" s="139">
        <v>18.701301574707031</v>
      </c>
      <c r="C65" s="139">
        <v>28.792392730712891</v>
      </c>
      <c r="D65" s="139">
        <f t="shared" si="4"/>
        <v>-10.091091156005859</v>
      </c>
      <c r="E65" s="139">
        <f t="shared" si="5"/>
        <v>9.1680901076260065E-4</v>
      </c>
      <c r="F65" s="126">
        <f>E65/E57</f>
        <v>0.24488668410256481</v>
      </c>
      <c r="H65" s="139"/>
      <c r="I65" s="139"/>
    </row>
    <row r="69" spans="1:11" s="127" customFormat="1">
      <c r="A69" s="94"/>
      <c r="B69" s="94" t="s">
        <v>162</v>
      </c>
      <c r="C69" s="94" t="s">
        <v>208</v>
      </c>
      <c r="D69" s="94"/>
      <c r="E69" s="94"/>
      <c r="F69" s="94"/>
      <c r="H69" s="94"/>
      <c r="I69" s="94"/>
    </row>
    <row r="70" spans="1:11">
      <c r="A70" s="126" t="s">
        <v>205</v>
      </c>
      <c r="B70" s="139">
        <v>19.243526458740234</v>
      </c>
      <c r="C70" s="139">
        <v>27.043424606323242</v>
      </c>
      <c r="D70" s="139">
        <f t="shared" ref="D70:D78" si="6">B70-C70</f>
        <v>-7.7998981475830078</v>
      </c>
      <c r="E70" s="139">
        <f t="shared" ref="E70:E78" si="7">2^D70</f>
        <v>4.4874197440949943E-3</v>
      </c>
      <c r="F70" s="126">
        <f>E70/E70</f>
        <v>1</v>
      </c>
      <c r="H70" s="139"/>
      <c r="I70" s="139"/>
    </row>
    <row r="71" spans="1:11">
      <c r="A71" s="126" t="s">
        <v>204</v>
      </c>
      <c r="B71" s="139">
        <v>19.235361099243164</v>
      </c>
      <c r="C71" s="139">
        <v>26.948863983154297</v>
      </c>
      <c r="D71" s="139">
        <f t="shared" si="6"/>
        <v>-7.7135028839111328</v>
      </c>
      <c r="E71" s="139">
        <f t="shared" si="7"/>
        <v>4.7643566047728073E-3</v>
      </c>
      <c r="F71" s="126">
        <f>E71/E70</f>
        <v>1.0617140531688025</v>
      </c>
      <c r="H71" s="139"/>
      <c r="I71" s="139"/>
    </row>
    <row r="72" spans="1:11">
      <c r="A72" s="126" t="s">
        <v>203</v>
      </c>
      <c r="B72" s="139">
        <v>19.188886642456055</v>
      </c>
      <c r="C72" s="139">
        <v>27.039999008178711</v>
      </c>
      <c r="D72" s="139">
        <f t="shared" si="6"/>
        <v>-7.8511123657226562</v>
      </c>
      <c r="E72" s="139">
        <f t="shared" si="7"/>
        <v>4.3309151833479647E-3</v>
      </c>
      <c r="F72" s="126">
        <f>E72/E70</f>
        <v>0.96512370812804527</v>
      </c>
      <c r="H72" s="139"/>
      <c r="I72" s="139"/>
    </row>
    <row r="73" spans="1:11">
      <c r="A73" s="126" t="s">
        <v>202</v>
      </c>
      <c r="B73" s="139">
        <v>18.316545486450195</v>
      </c>
      <c r="C73" s="139">
        <v>28.918933868408203</v>
      </c>
      <c r="D73" s="139">
        <f t="shared" si="6"/>
        <v>-10.602388381958008</v>
      </c>
      <c r="E73" s="139">
        <f t="shared" si="7"/>
        <v>6.4322523062189906E-4</v>
      </c>
      <c r="F73" s="126">
        <f>E73/E70</f>
        <v>0.14333966227882305</v>
      </c>
      <c r="G73" s="140">
        <f>TTEST(E70:E72,E73:E75,2,2)</f>
        <v>1.2185099881884133E-5</v>
      </c>
      <c r="H73" s="139"/>
      <c r="I73" s="139"/>
    </row>
    <row r="74" spans="1:11">
      <c r="A74" s="126" t="s">
        <v>201</v>
      </c>
      <c r="B74" s="139">
        <v>18.371374130249023</v>
      </c>
      <c r="C74" s="139">
        <v>28.555219650268555</v>
      </c>
      <c r="D74" s="139">
        <f t="shared" si="6"/>
        <v>-10.183845520019531</v>
      </c>
      <c r="E74" s="139">
        <f t="shared" si="7"/>
        <v>8.5971999455421654E-4</v>
      </c>
      <c r="F74" s="126">
        <f>E74/(E70)</f>
        <v>0.19158448364130054</v>
      </c>
      <c r="H74" s="139"/>
      <c r="I74" s="139"/>
    </row>
    <row r="75" spans="1:11">
      <c r="A75" s="126" t="s">
        <v>200</v>
      </c>
      <c r="B75" s="139">
        <v>18.323251724243164</v>
      </c>
      <c r="C75" s="139">
        <v>28.608964920043945</v>
      </c>
      <c r="D75" s="139">
        <f t="shared" si="6"/>
        <v>-10.285713195800781</v>
      </c>
      <c r="E75" s="139">
        <f t="shared" si="7"/>
        <v>8.0110935131544087E-4</v>
      </c>
      <c r="F75" s="126">
        <f>E75/E70</f>
        <v>0.17852338247823205</v>
      </c>
      <c r="H75" s="139"/>
      <c r="I75" s="139"/>
    </row>
    <row r="76" spans="1:11">
      <c r="A76" s="126" t="s">
        <v>199</v>
      </c>
      <c r="B76" s="139">
        <v>18.67622184753418</v>
      </c>
      <c r="C76" s="139">
        <v>27.032083511352539</v>
      </c>
      <c r="D76" s="139">
        <f t="shared" si="6"/>
        <v>-8.3558616638183594</v>
      </c>
      <c r="E76" s="139">
        <f t="shared" si="7"/>
        <v>3.0523547000467543E-3</v>
      </c>
      <c r="F76" s="126">
        <f>E76/E70</f>
        <v>0.68020262737029547</v>
      </c>
      <c r="G76" s="140">
        <f>TTEST(E70:E72,E76:E78,2,2)</f>
        <v>3.0855448700055501E-4</v>
      </c>
      <c r="H76" s="139"/>
      <c r="I76" s="139"/>
      <c r="K76" s="142"/>
    </row>
    <row r="77" spans="1:11">
      <c r="A77" s="126" t="s">
        <v>198</v>
      </c>
      <c r="B77" s="139">
        <v>18.681726455688477</v>
      </c>
      <c r="C77" s="139">
        <v>27.048284530639648</v>
      </c>
      <c r="D77" s="139">
        <f t="shared" si="6"/>
        <v>-8.3665580749511719</v>
      </c>
      <c r="E77" s="139">
        <f t="shared" si="7"/>
        <v>3.0298076581218663E-3</v>
      </c>
      <c r="F77" s="126">
        <f>E77/E70</f>
        <v>0.67517812705370317</v>
      </c>
      <c r="H77" s="139"/>
      <c r="I77" s="139"/>
    </row>
    <row r="78" spans="1:11">
      <c r="A78" s="126" t="s">
        <v>197</v>
      </c>
      <c r="B78" s="139">
        <v>18.733297348022461</v>
      </c>
      <c r="C78" s="139">
        <v>27.133344650268555</v>
      </c>
      <c r="D78" s="139">
        <f t="shared" si="6"/>
        <v>-8.4000473022460938</v>
      </c>
      <c r="E78" s="139">
        <f t="shared" si="7"/>
        <v>2.9602868572103183E-3</v>
      </c>
      <c r="F78" s="126">
        <f>E78/E70</f>
        <v>0.65968574950131786</v>
      </c>
      <c r="H78" s="139"/>
      <c r="I78" s="139"/>
    </row>
    <row r="82" spans="1:9" s="127" customFormat="1">
      <c r="A82" s="94"/>
      <c r="B82" s="94" t="s">
        <v>162</v>
      </c>
      <c r="C82" s="94" t="s">
        <v>207</v>
      </c>
      <c r="D82" s="94"/>
      <c r="E82" s="94"/>
      <c r="F82" s="94"/>
      <c r="H82" s="94"/>
      <c r="I82" s="94"/>
    </row>
    <row r="83" spans="1:9">
      <c r="A83" s="126" t="s">
        <v>205</v>
      </c>
      <c r="B83" s="139">
        <v>19.343305587768555</v>
      </c>
      <c r="C83" s="139">
        <v>29.010509490966797</v>
      </c>
      <c r="D83" s="139">
        <f t="shared" ref="D83:D91" si="8">B83-C83</f>
        <v>-9.6672039031982422</v>
      </c>
      <c r="E83" s="139">
        <f t="shared" ref="E83:E91" si="9">2^D83</f>
        <v>1.2299335574379804E-3</v>
      </c>
      <c r="F83" s="126">
        <f>E83/E83</f>
        <v>1</v>
      </c>
      <c r="H83" s="139"/>
      <c r="I83" s="139"/>
    </row>
    <row r="84" spans="1:9">
      <c r="A84" s="126" t="s">
        <v>204</v>
      </c>
      <c r="B84" s="139">
        <v>19.3582763671875</v>
      </c>
      <c r="C84" s="139">
        <v>28.953084945678711</v>
      </c>
      <c r="D84" s="139">
        <f t="shared" si="8"/>
        <v>-9.5948085784912109</v>
      </c>
      <c r="E84" s="139">
        <f t="shared" si="9"/>
        <v>1.2932271547945113E-3</v>
      </c>
      <c r="F84" s="126">
        <f>E84/E83</f>
        <v>1.0514609890703162</v>
      </c>
      <c r="H84" s="139"/>
      <c r="I84" s="139"/>
    </row>
    <row r="85" spans="1:9">
      <c r="A85" s="126" t="s">
        <v>203</v>
      </c>
      <c r="B85" s="139">
        <v>19.255056381225586</v>
      </c>
      <c r="C85" s="139">
        <v>29.049066543579102</v>
      </c>
      <c r="D85" s="139">
        <f t="shared" si="8"/>
        <v>-9.7940101623535156</v>
      </c>
      <c r="E85" s="139">
        <f t="shared" si="9"/>
        <v>1.1264428514925035E-3</v>
      </c>
      <c r="F85" s="126">
        <f>E85/E83</f>
        <v>0.91585666939517141</v>
      </c>
      <c r="H85" s="139"/>
      <c r="I85" s="139"/>
    </row>
    <row r="86" spans="1:9">
      <c r="A86" s="126" t="s">
        <v>202</v>
      </c>
      <c r="B86" s="139">
        <v>18.391555786132812</v>
      </c>
      <c r="C86" s="139">
        <v>29.251161575317383</v>
      </c>
      <c r="D86" s="139">
        <f t="shared" si="8"/>
        <v>-10.85960578918457</v>
      </c>
      <c r="E86" s="139">
        <f t="shared" si="9"/>
        <v>5.3818664468196825E-4</v>
      </c>
      <c r="F86" s="126">
        <f>E86/E83</f>
        <v>0.43757375463682835</v>
      </c>
      <c r="G86" s="140">
        <f>TTEST(E83:E85,E86:E88,2,2)</f>
        <v>1.2643292776217019E-3</v>
      </c>
      <c r="H86" s="139"/>
      <c r="I86" s="139"/>
    </row>
    <row r="87" spans="1:9">
      <c r="A87" s="126" t="s">
        <v>201</v>
      </c>
      <c r="B87" s="139">
        <v>18.447568893432617</v>
      </c>
      <c r="C87" s="139">
        <v>28.963827133178711</v>
      </c>
      <c r="D87" s="139">
        <f t="shared" si="8"/>
        <v>-10.516258239746094</v>
      </c>
      <c r="E87" s="139">
        <f t="shared" si="9"/>
        <v>6.8279577902790255E-4</v>
      </c>
      <c r="F87" s="126">
        <f>E87/(E83)</f>
        <v>0.55514850773744551</v>
      </c>
      <c r="H87" s="139"/>
      <c r="I87" s="139"/>
    </row>
    <row r="88" spans="1:9">
      <c r="A88" s="126" t="s">
        <v>200</v>
      </c>
      <c r="B88" s="139">
        <v>18.392694473266602</v>
      </c>
      <c r="C88" s="139">
        <v>29.472335815429688</v>
      </c>
      <c r="D88" s="139">
        <f t="shared" si="8"/>
        <v>-11.079641342163086</v>
      </c>
      <c r="E88" s="139">
        <f t="shared" si="9"/>
        <v>4.6205706465733947E-4</v>
      </c>
      <c r="F88" s="126">
        <f>E88/E83</f>
        <v>0.37567644354694241</v>
      </c>
      <c r="H88" s="139"/>
      <c r="I88" s="139"/>
    </row>
    <row r="89" spans="1:9">
      <c r="A89" s="126" t="s">
        <v>199</v>
      </c>
      <c r="B89" s="139">
        <v>18.635383605957031</v>
      </c>
      <c r="C89" s="139">
        <v>29.798227310180664</v>
      </c>
      <c r="D89" s="139">
        <f t="shared" si="8"/>
        <v>-11.162843704223633</v>
      </c>
      <c r="E89" s="139">
        <f t="shared" si="9"/>
        <v>4.3616338847135864E-4</v>
      </c>
      <c r="F89" s="126">
        <f>E89/E83</f>
        <v>0.35462353704692073</v>
      </c>
      <c r="G89" s="140">
        <f>TTEST(E83:E85,E89:E91,2,2)</f>
        <v>9.4571292520071235E-5</v>
      </c>
      <c r="H89" s="139"/>
      <c r="I89" s="139"/>
    </row>
    <row r="90" spans="1:9">
      <c r="A90" s="126" t="s">
        <v>198</v>
      </c>
      <c r="B90" s="139">
        <v>18.642314910888672</v>
      </c>
      <c r="C90" s="139">
        <v>29.75543212890625</v>
      </c>
      <c r="D90" s="139">
        <f t="shared" si="8"/>
        <v>-11.113117218017578</v>
      </c>
      <c r="E90" s="139">
        <f t="shared" si="9"/>
        <v>4.5145905902641302E-4</v>
      </c>
      <c r="F90" s="126">
        <f>E90/E83</f>
        <v>0.36705971334486326</v>
      </c>
      <c r="H90" s="139"/>
      <c r="I90" s="139"/>
    </row>
    <row r="91" spans="1:9">
      <c r="A91" s="126" t="s">
        <v>197</v>
      </c>
      <c r="B91" s="139">
        <v>18.701301574707031</v>
      </c>
      <c r="C91" s="139">
        <v>29.925161361694336</v>
      </c>
      <c r="D91" s="139">
        <f t="shared" si="8"/>
        <v>-11.223859786987305</v>
      </c>
      <c r="E91" s="139">
        <f t="shared" si="9"/>
        <v>4.1810131837647084E-4</v>
      </c>
      <c r="F91" s="126">
        <f>E91/E83</f>
        <v>0.33993813393253453</v>
      </c>
      <c r="H91" s="139"/>
      <c r="I91" s="139"/>
    </row>
    <row r="92" spans="1:9">
      <c r="A92" s="139"/>
      <c r="B92" s="139"/>
      <c r="C92" s="139"/>
      <c r="D92" s="139"/>
      <c r="E92" s="139"/>
      <c r="F92" s="139"/>
      <c r="H92" s="139"/>
      <c r="I92" s="139"/>
    </row>
    <row r="94" spans="1:9" s="127" customFormat="1">
      <c r="A94" s="94"/>
      <c r="B94" s="94" t="s">
        <v>162</v>
      </c>
      <c r="C94" s="141" t="s">
        <v>206</v>
      </c>
      <c r="D94" s="94"/>
      <c r="E94" s="94"/>
      <c r="F94" s="94"/>
      <c r="H94" s="94"/>
      <c r="I94" s="94"/>
    </row>
    <row r="95" spans="1:9">
      <c r="A95" s="126" t="s">
        <v>205</v>
      </c>
      <c r="B95" s="139">
        <v>19.341794967651367</v>
      </c>
      <c r="C95" s="139">
        <v>23.820913314819336</v>
      </c>
      <c r="D95" s="139">
        <f t="shared" ref="D95:D103" si="10">B95-C95</f>
        <v>-4.4791183471679688</v>
      </c>
      <c r="E95" s="139">
        <f t="shared" ref="E95:E103" si="11">2^D95</f>
        <v>4.483849461394019E-2</v>
      </c>
      <c r="F95" s="126">
        <f>E95/E95</f>
        <v>1</v>
      </c>
      <c r="H95" s="139"/>
      <c r="I95" s="139"/>
    </row>
    <row r="96" spans="1:9">
      <c r="A96" s="126" t="s">
        <v>204</v>
      </c>
      <c r="B96" s="139">
        <v>19.238718032836914</v>
      </c>
      <c r="C96" s="139">
        <v>23.785755157470703</v>
      </c>
      <c r="D96" s="139">
        <f t="shared" si="10"/>
        <v>-4.5470371246337891</v>
      </c>
      <c r="E96" s="139">
        <f t="shared" si="11"/>
        <v>4.2776518383857265E-2</v>
      </c>
      <c r="F96" s="126">
        <f>E96/E95</f>
        <v>0.9540132591908681</v>
      </c>
      <c r="H96" s="139"/>
      <c r="I96" s="139"/>
    </row>
    <row r="97" spans="1:9">
      <c r="A97" s="126" t="s">
        <v>203</v>
      </c>
      <c r="B97" s="139">
        <v>19.227245330810547</v>
      </c>
      <c r="C97" s="139">
        <v>23.790922164916992</v>
      </c>
      <c r="D97" s="139">
        <f t="shared" si="10"/>
        <v>-4.5636768341064453</v>
      </c>
      <c r="E97" s="139">
        <f t="shared" si="11"/>
        <v>4.2285978283262381E-2</v>
      </c>
      <c r="F97" s="126">
        <f>E97/E95</f>
        <v>0.94307310375482056</v>
      </c>
      <c r="H97" s="139"/>
      <c r="I97" s="139"/>
    </row>
    <row r="98" spans="1:9">
      <c r="A98" s="126" t="s">
        <v>202</v>
      </c>
      <c r="B98" s="139">
        <v>18.358154296875</v>
      </c>
      <c r="C98" s="139">
        <v>23.648075103759766</v>
      </c>
      <c r="D98" s="139">
        <f t="shared" si="10"/>
        <v>-5.2899208068847656</v>
      </c>
      <c r="E98" s="139">
        <f t="shared" si="11"/>
        <v>2.5560842389567413E-2</v>
      </c>
      <c r="F98" s="126">
        <f>E98/E95</f>
        <v>0.57006468681980693</v>
      </c>
      <c r="G98" s="140">
        <f>TTEST(E95:E97,E98:E100,2,2)</f>
        <v>3.9509302184182798E-5</v>
      </c>
      <c r="H98" s="139"/>
      <c r="I98" s="139"/>
    </row>
    <row r="99" spans="1:9">
      <c r="A99" s="126" t="s">
        <v>201</v>
      </c>
      <c r="B99" s="139">
        <v>18.298746109008789</v>
      </c>
      <c r="C99" s="139">
        <v>23.530010223388672</v>
      </c>
      <c r="D99" s="139">
        <f t="shared" si="10"/>
        <v>-5.2312641143798828</v>
      </c>
      <c r="E99" s="139">
        <f t="shared" si="11"/>
        <v>2.6621503922566295E-2</v>
      </c>
      <c r="F99" s="126">
        <f>E99/(E95)</f>
        <v>0.59371984166234093</v>
      </c>
      <c r="H99" s="139"/>
      <c r="I99" s="139"/>
    </row>
    <row r="100" spans="1:9">
      <c r="A100" s="126" t="s">
        <v>200</v>
      </c>
      <c r="B100" s="139">
        <v>18.321905136108398</v>
      </c>
      <c r="C100" s="139">
        <v>23.548248291015625</v>
      </c>
      <c r="D100" s="139">
        <f t="shared" si="10"/>
        <v>-5.2263431549072266</v>
      </c>
      <c r="E100" s="139">
        <f t="shared" si="11"/>
        <v>2.6712463560813283E-2</v>
      </c>
      <c r="F100" s="126">
        <f>E100/E95</f>
        <v>0.59574844764097934</v>
      </c>
      <c r="H100" s="139"/>
      <c r="I100" s="139"/>
    </row>
    <row r="101" spans="1:9">
      <c r="A101" s="126" t="s">
        <v>199</v>
      </c>
      <c r="B101" s="139">
        <v>18.922657012939453</v>
      </c>
      <c r="C101" s="139">
        <v>24.162601470947266</v>
      </c>
      <c r="D101" s="139">
        <f t="shared" si="10"/>
        <v>-5.2399444580078125</v>
      </c>
      <c r="E101" s="139">
        <f t="shared" si="11"/>
        <v>2.6461809738985806E-2</v>
      </c>
      <c r="F101" s="126">
        <f>E101/E95</f>
        <v>0.59015829962228228</v>
      </c>
      <c r="G101" s="140">
        <f>TTEST(E95:E97,E101:E103,2,2)</f>
        <v>2.9827766307879074E-5</v>
      </c>
      <c r="H101" s="139"/>
      <c r="I101" s="139"/>
    </row>
    <row r="102" spans="1:9">
      <c r="A102" s="126" t="s">
        <v>198</v>
      </c>
      <c r="B102" s="139">
        <v>18.768247604370117</v>
      </c>
      <c r="C102" s="139">
        <v>24.049633026123047</v>
      </c>
      <c r="D102" s="139">
        <f t="shared" si="10"/>
        <v>-5.2813854217529297</v>
      </c>
      <c r="E102" s="139">
        <f t="shared" si="11"/>
        <v>2.5712515670863835E-2</v>
      </c>
      <c r="F102" s="126">
        <f>E102/E95</f>
        <v>0.57344734456963398</v>
      </c>
      <c r="H102" s="139"/>
      <c r="I102" s="139"/>
    </row>
    <row r="103" spans="1:9">
      <c r="A103" s="126" t="s">
        <v>197</v>
      </c>
      <c r="B103" s="139">
        <v>18.732843399047852</v>
      </c>
      <c r="C103" s="139">
        <v>23.984287261962891</v>
      </c>
      <c r="D103" s="139">
        <f t="shared" si="10"/>
        <v>-5.2514438629150391</v>
      </c>
      <c r="E103" s="139">
        <f t="shared" si="11"/>
        <v>2.6251726847320619E-2</v>
      </c>
      <c r="F103" s="126">
        <f>E103/E95</f>
        <v>0.5854729752492408</v>
      </c>
      <c r="H103" s="139"/>
      <c r="I103" s="139"/>
    </row>
    <row r="109" spans="1:9">
      <c r="B109" s="231"/>
      <c r="C109" s="158"/>
      <c r="D109" s="158"/>
      <c r="E109" s="158"/>
      <c r="F109" s="158"/>
      <c r="G109" s="158"/>
      <c r="H109" s="158"/>
      <c r="I109" s="158"/>
    </row>
    <row r="110" spans="1:9">
      <c r="B110" s="231"/>
      <c r="C110" s="158"/>
      <c r="D110" s="158"/>
      <c r="E110" s="158"/>
      <c r="F110" s="158"/>
      <c r="G110" s="158"/>
      <c r="H110" s="158"/>
      <c r="I110" s="158"/>
    </row>
    <row r="111" spans="1:9">
      <c r="B111" s="231"/>
      <c r="C111" s="158"/>
      <c r="D111" s="158"/>
      <c r="E111" s="158"/>
      <c r="F111" s="158"/>
      <c r="G111" s="158"/>
      <c r="H111" s="158"/>
      <c r="I111" s="158"/>
    </row>
    <row r="116" spans="2:9">
      <c r="B116" s="231"/>
      <c r="C116" s="158"/>
      <c r="D116" s="158"/>
      <c r="E116" s="158"/>
      <c r="F116" s="158"/>
      <c r="G116" s="158"/>
      <c r="H116" s="158"/>
      <c r="I116" s="158"/>
    </row>
    <row r="117" spans="2:9">
      <c r="B117" s="231"/>
      <c r="C117" s="158"/>
      <c r="D117" s="158"/>
      <c r="E117" s="158"/>
      <c r="F117" s="158"/>
      <c r="G117" s="158"/>
      <c r="H117" s="158"/>
      <c r="I117" s="158"/>
    </row>
    <row r="118" spans="2:9">
      <c r="B118" s="231"/>
      <c r="C118" s="158"/>
      <c r="D118" s="158"/>
      <c r="E118" s="158"/>
      <c r="F118" s="158"/>
      <c r="G118" s="158"/>
      <c r="H118" s="158"/>
      <c r="I118" s="158"/>
    </row>
    <row r="122" spans="2:9">
      <c r="B122" s="231"/>
      <c r="C122" s="158"/>
      <c r="D122" s="158"/>
      <c r="E122" s="158"/>
      <c r="F122" s="158"/>
      <c r="G122" s="158"/>
      <c r="H122" s="158"/>
      <c r="I122" s="158"/>
    </row>
    <row r="123" spans="2:9">
      <c r="B123" s="231"/>
      <c r="C123" s="158"/>
      <c r="D123" s="158"/>
      <c r="E123" s="158"/>
      <c r="F123" s="158"/>
      <c r="G123" s="158"/>
      <c r="H123" s="158"/>
      <c r="I123" s="158"/>
    </row>
    <row r="124" spans="2:9">
      <c r="B124" s="231"/>
      <c r="C124" s="158"/>
      <c r="D124" s="158"/>
      <c r="E124" s="158"/>
      <c r="F124" s="158"/>
      <c r="G124" s="158"/>
      <c r="H124" s="158"/>
      <c r="I124" s="158"/>
    </row>
    <row r="128" spans="2:9">
      <c r="B128" s="231"/>
      <c r="C128" s="158"/>
      <c r="D128" s="158"/>
      <c r="E128" s="158"/>
      <c r="F128" s="158"/>
      <c r="G128" s="158"/>
      <c r="H128" s="158"/>
      <c r="I128" s="158"/>
    </row>
    <row r="129" spans="2:9">
      <c r="B129" s="231"/>
      <c r="C129" s="158"/>
      <c r="D129" s="158"/>
      <c r="E129" s="158"/>
      <c r="F129" s="158"/>
      <c r="G129" s="158"/>
      <c r="H129" s="158"/>
      <c r="I129" s="158"/>
    </row>
    <row r="130" spans="2:9">
      <c r="B130" s="231"/>
      <c r="C130" s="158"/>
      <c r="D130" s="158"/>
      <c r="E130" s="158"/>
      <c r="F130" s="158"/>
      <c r="G130" s="158"/>
      <c r="H130" s="158"/>
      <c r="I130" s="158"/>
    </row>
    <row r="134" spans="2:9">
      <c r="B134" s="231"/>
      <c r="C134" s="158"/>
      <c r="D134" s="158"/>
      <c r="E134" s="158"/>
      <c r="F134" s="158"/>
      <c r="G134" s="158"/>
      <c r="H134" s="158"/>
      <c r="I134" s="158"/>
    </row>
    <row r="135" spans="2:9">
      <c r="B135" s="231"/>
      <c r="C135" s="158"/>
      <c r="D135" s="158"/>
      <c r="E135" s="158"/>
      <c r="F135" s="158"/>
      <c r="G135" s="158"/>
      <c r="H135" s="158"/>
      <c r="I135" s="158"/>
    </row>
    <row r="136" spans="2:9">
      <c r="B136" s="231"/>
      <c r="C136" s="158"/>
      <c r="D136" s="158"/>
      <c r="E136" s="158"/>
      <c r="F136" s="158"/>
      <c r="G136" s="158"/>
      <c r="H136" s="158"/>
      <c r="I136" s="158"/>
    </row>
    <row r="139" spans="2:9">
      <c r="B139" s="231"/>
      <c r="C139" s="158"/>
      <c r="D139" s="158"/>
      <c r="E139" s="158"/>
      <c r="F139" s="158"/>
      <c r="G139" s="158"/>
      <c r="H139" s="158"/>
      <c r="I139" s="158"/>
    </row>
    <row r="140" spans="2:9">
      <c r="B140" s="231"/>
      <c r="C140" s="158"/>
      <c r="D140" s="158"/>
      <c r="E140" s="158"/>
      <c r="F140" s="158"/>
      <c r="G140" s="158"/>
      <c r="H140" s="158"/>
      <c r="I140" s="158"/>
    </row>
    <row r="141" spans="2:9">
      <c r="B141" s="231"/>
      <c r="C141" s="158"/>
      <c r="D141" s="158"/>
      <c r="E141" s="158"/>
      <c r="F141" s="158"/>
      <c r="G141" s="158"/>
      <c r="H141" s="158"/>
      <c r="I141" s="158"/>
    </row>
  </sheetData>
  <mergeCells count="14">
    <mergeCell ref="A26:D26"/>
    <mergeCell ref="A4:E4"/>
    <mergeCell ref="B22:C22"/>
    <mergeCell ref="D22:E22"/>
    <mergeCell ref="F22:G22"/>
    <mergeCell ref="B16:C16"/>
    <mergeCell ref="D16:E16"/>
    <mergeCell ref="F16:G16"/>
    <mergeCell ref="B6:C6"/>
    <mergeCell ref="D6:E6"/>
    <mergeCell ref="F6:G6"/>
    <mergeCell ref="B10:C10"/>
    <mergeCell ref="D10:E10"/>
    <mergeCell ref="F10:G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32FB6-6DA4-8D4D-A749-2CD8CEF88F8F}">
  <dimension ref="A1:K93"/>
  <sheetViews>
    <sheetView workbookViewId="0">
      <selection activeCell="F36" sqref="F36"/>
    </sheetView>
  </sheetViews>
  <sheetFormatPr baseColWidth="10" defaultRowHeight="16"/>
  <cols>
    <col min="1" max="1" width="12" style="139" customWidth="1"/>
    <col min="2" max="2" width="15.33203125" style="139" customWidth="1"/>
    <col min="3" max="3" width="14.83203125" style="139" customWidth="1"/>
    <col min="4" max="4" width="14" style="139" customWidth="1"/>
    <col min="5" max="5" width="17.33203125" style="139" customWidth="1"/>
    <col min="6" max="6" width="14.6640625" style="139" customWidth="1"/>
    <col min="7" max="7" width="14.1640625" style="139" customWidth="1"/>
    <col min="8" max="8" width="13.83203125" style="139" customWidth="1"/>
    <col min="9" max="9" width="13.1640625" style="139" customWidth="1"/>
    <col min="10" max="10" width="18.83203125" style="139" customWidth="1"/>
    <col min="11" max="16384" width="10.83203125" style="139"/>
  </cols>
  <sheetData>
    <row r="1" spans="1:5" s="89" customFormat="1" ht="32" customHeight="1">
      <c r="A1" s="89" t="s">
        <v>231</v>
      </c>
    </row>
    <row r="2" spans="1:5" s="126" customFormat="1" ht="20">
      <c r="A2" s="299" t="s">
        <v>183</v>
      </c>
      <c r="B2" s="299"/>
      <c r="C2" s="299"/>
      <c r="D2" s="299"/>
      <c r="E2" s="299"/>
    </row>
    <row r="3" spans="1:5" s="160" customFormat="1" ht="18">
      <c r="A3" s="89" t="s">
        <v>227</v>
      </c>
    </row>
    <row r="6" spans="1:5">
      <c r="A6" s="159" t="s">
        <v>226</v>
      </c>
      <c r="B6" s="128" t="s">
        <v>211</v>
      </c>
      <c r="C6" s="128" t="s">
        <v>171</v>
      </c>
    </row>
    <row r="7" spans="1:5" s="94" customFormat="1">
      <c r="A7" s="133" t="s">
        <v>229</v>
      </c>
      <c r="B7" s="158">
        <v>1</v>
      </c>
      <c r="C7" s="158">
        <v>3.5375179999999999E-2</v>
      </c>
      <c r="D7" s="139"/>
      <c r="E7" s="139"/>
    </row>
    <row r="8" spans="1:5">
      <c r="A8" s="133" t="s">
        <v>228</v>
      </c>
      <c r="B8" s="158">
        <v>74.7017685</v>
      </c>
      <c r="C8" s="158">
        <v>1.8268441799999999</v>
      </c>
    </row>
    <row r="9" spans="1:5">
      <c r="A9" s="127"/>
    </row>
    <row r="10" spans="1:5" s="94" customFormat="1">
      <c r="A10" s="157" t="s">
        <v>230</v>
      </c>
      <c r="B10" s="128" t="s">
        <v>211</v>
      </c>
      <c r="C10" s="128" t="s">
        <v>171</v>
      </c>
    </row>
    <row r="11" spans="1:5">
      <c r="A11" s="133" t="s">
        <v>229</v>
      </c>
      <c r="B11" s="158">
        <v>1</v>
      </c>
      <c r="C11" s="158">
        <v>8.1888069999999993E-2</v>
      </c>
    </row>
    <row r="12" spans="1:5">
      <c r="A12" s="133" t="s">
        <v>228</v>
      </c>
      <c r="B12" s="158">
        <v>2.3916320500000001</v>
      </c>
      <c r="C12" s="158">
        <v>0.23994538000000001</v>
      </c>
    </row>
    <row r="13" spans="1:5">
      <c r="A13" s="127"/>
    </row>
    <row r="14" spans="1:5">
      <c r="A14" s="157" t="s">
        <v>209</v>
      </c>
      <c r="B14" s="128" t="s">
        <v>211</v>
      </c>
      <c r="C14" s="128" t="s">
        <v>171</v>
      </c>
    </row>
    <row r="15" spans="1:5">
      <c r="A15" s="133" t="s">
        <v>229</v>
      </c>
      <c r="B15" s="139">
        <v>1</v>
      </c>
      <c r="C15" s="139">
        <v>0.33677460802494213</v>
      </c>
    </row>
    <row r="16" spans="1:5">
      <c r="A16" s="133" t="s">
        <v>228</v>
      </c>
      <c r="B16" s="139">
        <v>172.01721262807493</v>
      </c>
      <c r="C16" s="139">
        <v>13.01917010382674</v>
      </c>
    </row>
    <row r="17" spans="1:4">
      <c r="A17" s="127"/>
    </row>
    <row r="18" spans="1:4">
      <c r="A18" s="157" t="s">
        <v>208</v>
      </c>
      <c r="B18" s="128" t="s">
        <v>211</v>
      </c>
      <c r="C18" s="128" t="s">
        <v>171</v>
      </c>
    </row>
    <row r="19" spans="1:4">
      <c r="A19" s="133" t="s">
        <v>229</v>
      </c>
      <c r="B19" s="139">
        <v>1</v>
      </c>
      <c r="C19" s="139">
        <v>0.1194474846850988</v>
      </c>
    </row>
    <row r="20" spans="1:4">
      <c r="A20" s="133" t="s">
        <v>228</v>
      </c>
      <c r="B20" s="139">
        <v>12.420082060536986</v>
      </c>
      <c r="C20" s="139">
        <v>1.5929980082824402</v>
      </c>
    </row>
    <row r="21" spans="1:4">
      <c r="A21" s="127"/>
    </row>
    <row r="22" spans="1:4">
      <c r="A22" s="157" t="s">
        <v>207</v>
      </c>
      <c r="B22" s="128" t="s">
        <v>211</v>
      </c>
      <c r="C22" s="128" t="s">
        <v>171</v>
      </c>
    </row>
    <row r="23" spans="1:4">
      <c r="A23" s="133" t="s">
        <v>229</v>
      </c>
      <c r="B23" s="139">
        <v>1</v>
      </c>
      <c r="C23" s="139">
        <v>0.5800170045783386</v>
      </c>
    </row>
    <row r="24" spans="1:4">
      <c r="A24" s="133" t="s">
        <v>228</v>
      </c>
      <c r="B24" s="139">
        <v>8.2554863809553396</v>
      </c>
      <c r="C24" s="139">
        <v>1.9295372890024045</v>
      </c>
    </row>
    <row r="25" spans="1:4">
      <c r="A25" s="127"/>
    </row>
    <row r="26" spans="1:4">
      <c r="A26" s="157" t="s">
        <v>206</v>
      </c>
      <c r="B26" s="128" t="s">
        <v>211</v>
      </c>
      <c r="C26" s="128" t="s">
        <v>171</v>
      </c>
    </row>
    <row r="27" spans="1:4">
      <c r="A27" s="133" t="s">
        <v>229</v>
      </c>
      <c r="B27" s="139">
        <v>1</v>
      </c>
      <c r="C27" s="139">
        <v>4.7391583565531137E-2</v>
      </c>
    </row>
    <row r="28" spans="1:4">
      <c r="A28" s="133" t="s">
        <v>228</v>
      </c>
      <c r="B28" s="139">
        <v>3.3901948698914408</v>
      </c>
      <c r="C28" s="139">
        <v>0.37557985609575617</v>
      </c>
    </row>
    <row r="29" spans="1:4">
      <c r="A29" s="94"/>
    </row>
    <row r="31" spans="1:4" s="126" customFormat="1" ht="20">
      <c r="A31" s="299" t="s">
        <v>178</v>
      </c>
      <c r="B31" s="299"/>
      <c r="C31" s="299"/>
      <c r="D31" s="299"/>
    </row>
    <row r="32" spans="1:4" s="126" customFormat="1" ht="20">
      <c r="A32" s="96" t="s">
        <v>177</v>
      </c>
      <c r="B32" s="96"/>
      <c r="C32" s="96"/>
      <c r="D32" s="130"/>
    </row>
    <row r="33" spans="1:11" s="126" customFormat="1" ht="20">
      <c r="A33" s="96" t="s">
        <v>213</v>
      </c>
      <c r="B33" s="96"/>
      <c r="C33" s="96"/>
      <c r="D33" s="96"/>
      <c r="E33" s="96"/>
    </row>
    <row r="35" spans="1:11" ht="17" thickBot="1">
      <c r="A35" s="94" t="s">
        <v>227</v>
      </c>
    </row>
    <row r="36" spans="1:11" ht="17" thickBot="1">
      <c r="B36" s="156" t="s">
        <v>175</v>
      </c>
      <c r="C36" s="155" t="s">
        <v>175</v>
      </c>
      <c r="D36" s="129" t="s">
        <v>174</v>
      </c>
      <c r="E36" s="128" t="s">
        <v>173</v>
      </c>
      <c r="F36" s="128" t="s">
        <v>211</v>
      </c>
      <c r="G36" s="232" t="s">
        <v>210</v>
      </c>
      <c r="H36" s="258"/>
      <c r="I36" s="258"/>
    </row>
    <row r="37" spans="1:11" s="127" customFormat="1">
      <c r="B37" s="127" t="s">
        <v>162</v>
      </c>
      <c r="C37" s="152" t="s">
        <v>226</v>
      </c>
    </row>
    <row r="38" spans="1:11">
      <c r="A38" s="139" t="s">
        <v>225</v>
      </c>
      <c r="B38" s="139">
        <v>15.544455528259277</v>
      </c>
      <c r="C38" s="139">
        <v>21.735240936279297</v>
      </c>
      <c r="D38" s="139">
        <f t="shared" ref="D38:D43" si="0">B38-C38</f>
        <v>-6.1907854080200195</v>
      </c>
      <c r="E38" s="139">
        <f t="shared" ref="E38:E43" si="1">2^D38</f>
        <v>1.3689509751548095E-2</v>
      </c>
      <c r="F38" s="126">
        <f>E38/E38</f>
        <v>1</v>
      </c>
    </row>
    <row r="39" spans="1:11">
      <c r="A39" s="139" t="s">
        <v>224</v>
      </c>
      <c r="B39" s="139">
        <v>15.515181541442871</v>
      </c>
      <c r="C39" s="139">
        <v>21.627182006835938</v>
      </c>
      <c r="D39" s="139">
        <f t="shared" si="0"/>
        <v>-6.1120004653930664</v>
      </c>
      <c r="E39" s="139">
        <f t="shared" si="1"/>
        <v>1.4457877024183535E-2</v>
      </c>
      <c r="F39" s="126">
        <f>E39/E38</f>
        <v>1.0561281803790341</v>
      </c>
    </row>
    <row r="40" spans="1:11">
      <c r="A40" s="139" t="s">
        <v>223</v>
      </c>
      <c r="B40" s="139">
        <v>15.542420387268066</v>
      </c>
      <c r="C40" s="139">
        <v>21.636344909667969</v>
      </c>
      <c r="D40" s="139">
        <f t="shared" si="0"/>
        <v>-6.0939245223999023</v>
      </c>
      <c r="E40" s="139">
        <f t="shared" si="1"/>
        <v>1.4640163518035848E-2</v>
      </c>
      <c r="F40" s="126">
        <f>E40/E38</f>
        <v>1.069443959918305</v>
      </c>
    </row>
    <row r="41" spans="1:11">
      <c r="A41" s="139" t="s">
        <v>222</v>
      </c>
      <c r="B41" s="139">
        <v>15.850486755371094</v>
      </c>
      <c r="C41" s="139">
        <v>15.797309875488281</v>
      </c>
      <c r="D41" s="139">
        <f t="shared" si="0"/>
        <v>5.31768798828125E-2</v>
      </c>
      <c r="E41" s="139">
        <f t="shared" si="1"/>
        <v>1.0375471359812085</v>
      </c>
      <c r="F41" s="126">
        <f>E41/E38</f>
        <v>75.791401942927592</v>
      </c>
      <c r="G41" s="153">
        <f>TTEST(E38:E40,E41:E43,2,2)</f>
        <v>2.5149897403778067E-7</v>
      </c>
      <c r="K41" s="126"/>
    </row>
    <row r="42" spans="1:11">
      <c r="A42" s="139" t="s">
        <v>221</v>
      </c>
      <c r="B42" s="139">
        <v>15.89075756072998</v>
      </c>
      <c r="C42" s="139">
        <v>15.793682098388672</v>
      </c>
      <c r="D42" s="139">
        <f t="shared" si="0"/>
        <v>9.7075462341308594E-2</v>
      </c>
      <c r="E42" s="139">
        <f t="shared" si="1"/>
        <v>1.0696030336228981</v>
      </c>
      <c r="F42" s="126">
        <f>E42/(E38)</f>
        <v>78.133041506613537</v>
      </c>
    </row>
    <row r="43" spans="1:11">
      <c r="A43" s="139" t="s">
        <v>220</v>
      </c>
      <c r="B43" s="139">
        <v>15.881561279296875</v>
      </c>
      <c r="C43" s="139">
        <v>15.75835132598877</v>
      </c>
      <c r="D43" s="139">
        <f t="shared" si="0"/>
        <v>0.12320995330810547</v>
      </c>
      <c r="E43" s="139">
        <f t="shared" si="1"/>
        <v>1.0891555070179444</v>
      </c>
      <c r="F43" s="126">
        <f>E43/E38</f>
        <v>79.561322997324709</v>
      </c>
    </row>
    <row r="45" spans="1:11" s="127" customFormat="1">
      <c r="B45" s="127" t="s">
        <v>162</v>
      </c>
      <c r="C45" s="127" t="s">
        <v>179</v>
      </c>
    </row>
    <row r="46" spans="1:11">
      <c r="A46" s="139" t="s">
        <v>225</v>
      </c>
      <c r="B46" s="139">
        <v>15.699687957763672</v>
      </c>
      <c r="C46" s="139">
        <v>28.539419174194336</v>
      </c>
      <c r="D46" s="139">
        <f t="shared" ref="D46:D51" si="2">B46-C46</f>
        <v>-12.839731216430664</v>
      </c>
      <c r="E46" s="139">
        <f t="shared" ref="E46:E51" si="3">2^D46</f>
        <v>1.3641300236841674E-4</v>
      </c>
      <c r="F46" s="126">
        <f>E46/E46</f>
        <v>1</v>
      </c>
    </row>
    <row r="47" spans="1:11">
      <c r="A47" s="139" t="s">
        <v>224</v>
      </c>
      <c r="B47" s="139">
        <v>15.737626075744629</v>
      </c>
      <c r="C47" s="139">
        <v>28.812858581542969</v>
      </c>
      <c r="D47" s="139">
        <f t="shared" si="2"/>
        <v>-13.07523250579834</v>
      </c>
      <c r="E47" s="139">
        <f t="shared" si="3"/>
        <v>1.1586781452648994E-4</v>
      </c>
      <c r="F47" s="126">
        <f>E47/E46</f>
        <v>0.84938981266287583</v>
      </c>
    </row>
    <row r="48" spans="1:11">
      <c r="A48" s="139" t="s">
        <v>223</v>
      </c>
      <c r="B48" s="139">
        <v>15.708867073059082</v>
      </c>
      <c r="C48" s="139">
        <v>28.67546272277832</v>
      </c>
      <c r="D48" s="139">
        <f t="shared" si="2"/>
        <v>-12.966595649719238</v>
      </c>
      <c r="E48" s="139">
        <f t="shared" si="3"/>
        <v>1.2492972033911038E-4</v>
      </c>
      <c r="F48" s="126">
        <f>E48/E46</f>
        <v>0.91581973983467546</v>
      </c>
    </row>
    <row r="49" spans="1:11">
      <c r="A49" s="139" t="s">
        <v>222</v>
      </c>
      <c r="B49" s="139">
        <v>15.938007354736328</v>
      </c>
      <c r="C49" s="139">
        <v>27.63200569152832</v>
      </c>
      <c r="D49" s="139">
        <f t="shared" si="2"/>
        <v>-11.693998336791992</v>
      </c>
      <c r="E49" s="139">
        <f t="shared" si="3"/>
        <v>3.0182536283182679E-4</v>
      </c>
      <c r="F49" s="126">
        <f>E49/E46</f>
        <v>2.2125849999010612</v>
      </c>
      <c r="G49" s="153">
        <f>TTEST(E46:E48,E49:E51,2,2)</f>
        <v>6.8325476761817378E-4</v>
      </c>
    </row>
    <row r="50" spans="1:11">
      <c r="A50" s="139" t="s">
        <v>221</v>
      </c>
      <c r="B50" s="139">
        <v>16.023046493530273</v>
      </c>
      <c r="C50" s="139">
        <v>27.586910247802734</v>
      </c>
      <c r="D50" s="139">
        <f t="shared" si="2"/>
        <v>-11.563863754272461</v>
      </c>
      <c r="E50" s="139">
        <f t="shared" si="3"/>
        <v>3.3031640571948593E-4</v>
      </c>
      <c r="F50" s="126">
        <f>E50/(E46)</f>
        <v>2.4214437039321628</v>
      </c>
    </row>
    <row r="51" spans="1:11">
      <c r="A51" s="139" t="s">
        <v>220</v>
      </c>
      <c r="B51" s="139">
        <v>16.007410049438477</v>
      </c>
      <c r="C51" s="139">
        <v>27.862125396728516</v>
      </c>
      <c r="D51" s="139">
        <f t="shared" si="2"/>
        <v>-11.854715347290039</v>
      </c>
      <c r="E51" s="139">
        <f t="shared" si="3"/>
        <v>2.700070415976168E-4</v>
      </c>
      <c r="F51" s="126">
        <f>E51/E46</f>
        <v>1.9793350847039979</v>
      </c>
    </row>
    <row r="53" spans="1:11" s="127" customFormat="1">
      <c r="B53" s="127" t="s">
        <v>162</v>
      </c>
      <c r="C53" s="127" t="s">
        <v>209</v>
      </c>
    </row>
    <row r="54" spans="1:11">
      <c r="A54" s="139" t="s">
        <v>225</v>
      </c>
      <c r="B54" s="139">
        <v>15.880905151367188</v>
      </c>
      <c r="C54" s="139">
        <v>33.396228790283203</v>
      </c>
      <c r="D54" s="139">
        <f t="shared" ref="D54:D59" si="4">B54-C54</f>
        <v>-17.515323638916016</v>
      </c>
      <c r="E54" s="139">
        <f t="shared" ref="E54:E59" si="5">2^D54</f>
        <v>5.3377988149575226E-6</v>
      </c>
      <c r="F54" s="126">
        <f>E54/E54</f>
        <v>1</v>
      </c>
    </row>
    <row r="55" spans="1:11">
      <c r="A55" s="139" t="s">
        <v>224</v>
      </c>
      <c r="B55" s="139">
        <v>15.808112144470215</v>
      </c>
      <c r="C55" s="139">
        <v>33.82220458984375</v>
      </c>
      <c r="D55" s="139">
        <f t="shared" si="4"/>
        <v>-18.014092445373535</v>
      </c>
      <c r="E55" s="139">
        <f t="shared" si="5"/>
        <v>3.7776161748047288E-6</v>
      </c>
      <c r="F55" s="126">
        <f>E55/E54</f>
        <v>0.70771048249685498</v>
      </c>
    </row>
    <row r="56" spans="1:11">
      <c r="A56" s="139" t="s">
        <v>223</v>
      </c>
      <c r="B56" s="139">
        <v>15.771005630493164</v>
      </c>
      <c r="C56" s="139">
        <v>32.797584533691406</v>
      </c>
      <c r="D56" s="139">
        <f t="shared" si="4"/>
        <v>-17.026578903198242</v>
      </c>
      <c r="E56" s="139">
        <f t="shared" si="5"/>
        <v>7.4901243283046445E-6</v>
      </c>
      <c r="F56" s="126">
        <f>E56/E54</f>
        <v>1.4032234237296277</v>
      </c>
    </row>
    <row r="57" spans="1:11">
      <c r="A57" s="139" t="s">
        <v>222</v>
      </c>
      <c r="B57" s="139">
        <v>15.915863990783691</v>
      </c>
      <c r="C57" s="139">
        <v>25.888397216796875</v>
      </c>
      <c r="D57" s="139">
        <f t="shared" si="4"/>
        <v>-9.9725332260131836</v>
      </c>
      <c r="E57" s="139">
        <f t="shared" si="5"/>
        <v>9.953329151758067E-4</v>
      </c>
      <c r="F57" s="126">
        <f>E57/E54</f>
        <v>186.46879541182696</v>
      </c>
      <c r="G57" s="153">
        <f>TTEST(E54:E56,E57:E59,2,2)</f>
        <v>2.2135399745551718E-5</v>
      </c>
      <c r="K57" s="126"/>
    </row>
    <row r="58" spans="1:11">
      <c r="A58" s="139" t="s">
        <v>221</v>
      </c>
      <c r="B58" s="139">
        <v>15.919007301330566</v>
      </c>
      <c r="C58" s="139">
        <v>26.087438583374023</v>
      </c>
      <c r="D58" s="139">
        <f t="shared" si="4"/>
        <v>-10.168431282043457</v>
      </c>
      <c r="E58" s="139">
        <f t="shared" si="5"/>
        <v>8.6895477740252757E-4</v>
      </c>
      <c r="F58" s="126">
        <f>E58/(E54)</f>
        <v>162.79271803342453</v>
      </c>
    </row>
    <row r="59" spans="1:11">
      <c r="A59" s="139" t="s">
        <v>220</v>
      </c>
      <c r="B59" s="139">
        <v>15.880066871643066</v>
      </c>
      <c r="C59" s="139">
        <v>25.857219696044922</v>
      </c>
      <c r="D59" s="139">
        <f t="shared" si="4"/>
        <v>-9.9771528244018555</v>
      </c>
      <c r="E59" s="139">
        <f t="shared" si="5"/>
        <v>9.9215089510143809E-4</v>
      </c>
      <c r="F59" s="126">
        <f>E59/E54</f>
        <v>185.87266577399723</v>
      </c>
    </row>
    <row r="61" spans="1:11" s="127" customFormat="1">
      <c r="B61" s="127" t="s">
        <v>162</v>
      </c>
      <c r="C61" s="127" t="s">
        <v>208</v>
      </c>
    </row>
    <row r="62" spans="1:11">
      <c r="A62" s="139" t="s">
        <v>225</v>
      </c>
      <c r="B62" s="139">
        <v>15.566958427429199</v>
      </c>
      <c r="C62" s="139">
        <v>28.245519638061523</v>
      </c>
      <c r="D62" s="139">
        <f t="shared" ref="D62:D67" si="6">B62-C62</f>
        <v>-12.678561210632324</v>
      </c>
      <c r="E62" s="139">
        <f t="shared" ref="E62:E67" si="7">2^D62</f>
        <v>1.5253614757798761E-4</v>
      </c>
      <c r="F62" s="126">
        <f>E62/E62</f>
        <v>1</v>
      </c>
    </row>
    <row r="63" spans="1:11">
      <c r="A63" s="139" t="s">
        <v>224</v>
      </c>
      <c r="B63" s="139">
        <v>15.552224159240723</v>
      </c>
      <c r="C63" s="139">
        <v>27.885772705078125</v>
      </c>
      <c r="D63" s="139">
        <f t="shared" si="6"/>
        <v>-12.333548545837402</v>
      </c>
      <c r="E63" s="139">
        <f t="shared" si="7"/>
        <v>1.9374563852044542E-4</v>
      </c>
      <c r="F63" s="126">
        <f>E63/E62</f>
        <v>1.270162132693095</v>
      </c>
    </row>
    <row r="64" spans="1:11">
      <c r="A64" s="139" t="s">
        <v>223</v>
      </c>
      <c r="B64" s="139">
        <v>15.538135528564453</v>
      </c>
      <c r="C64" s="139">
        <v>27.981197357177734</v>
      </c>
      <c r="D64" s="139">
        <f t="shared" si="6"/>
        <v>-12.443061828613281</v>
      </c>
      <c r="E64" s="139">
        <f t="shared" si="7"/>
        <v>1.7958297078692477E-4</v>
      </c>
      <c r="F64" s="126">
        <f>E64/E62</f>
        <v>1.1773141883966149</v>
      </c>
    </row>
    <row r="65" spans="1:7">
      <c r="A65" s="139" t="s">
        <v>222</v>
      </c>
      <c r="B65" s="139">
        <v>15.869329452514648</v>
      </c>
      <c r="C65" s="139">
        <v>24.528743743896484</v>
      </c>
      <c r="D65" s="139">
        <f t="shared" si="6"/>
        <v>-8.6594142913818359</v>
      </c>
      <c r="E65" s="139">
        <f t="shared" si="7"/>
        <v>2.4731847129706203E-3</v>
      </c>
      <c r="F65" s="126">
        <f>E65/E62</f>
        <v>16.213761473857517</v>
      </c>
      <c r="G65" s="153">
        <f>TTEST(E62:E64,E65:E67,2,2)</f>
        <v>2.445178604588702E-4</v>
      </c>
    </row>
    <row r="66" spans="1:7">
      <c r="A66" s="139" t="s">
        <v>221</v>
      </c>
      <c r="B66" s="139">
        <v>15.732846260070801</v>
      </c>
      <c r="C66" s="139">
        <v>24.758646011352539</v>
      </c>
      <c r="D66" s="139">
        <f t="shared" si="6"/>
        <v>-9.0257997512817383</v>
      </c>
      <c r="E66" s="139">
        <f t="shared" si="7"/>
        <v>1.9185076709029038E-3</v>
      </c>
      <c r="F66" s="126">
        <f>E66/(E62)</f>
        <v>12.577396907982239</v>
      </c>
    </row>
    <row r="67" spans="1:7">
      <c r="A67" s="139" t="s">
        <v>220</v>
      </c>
      <c r="B67" s="139">
        <v>15.765620231628418</v>
      </c>
      <c r="C67" s="139">
        <v>24.634069442749023</v>
      </c>
      <c r="D67" s="139">
        <f t="shared" si="6"/>
        <v>-8.8684492111206055</v>
      </c>
      <c r="E67" s="139">
        <f t="shared" si="7"/>
        <v>2.1395910493869508E-3</v>
      </c>
      <c r="F67" s="126">
        <f>E67/E62</f>
        <v>14.026780427852589</v>
      </c>
    </row>
    <row r="70" spans="1:7" s="127" customFormat="1">
      <c r="B70" s="127" t="s">
        <v>162</v>
      </c>
      <c r="C70" s="127" t="s">
        <v>207</v>
      </c>
    </row>
    <row r="71" spans="1:7">
      <c r="A71" s="139" t="s">
        <v>225</v>
      </c>
      <c r="B71" s="139">
        <v>15.657632827758789</v>
      </c>
      <c r="C71" s="139">
        <v>34.925212860107422</v>
      </c>
      <c r="D71" s="139">
        <f t="shared" ref="D71:D76" si="8">B71-C71</f>
        <v>-19.267580032348633</v>
      </c>
      <c r="E71" s="139">
        <f t="shared" ref="E71:E76" si="9">2^D71</f>
        <v>1.5844570323966183E-6</v>
      </c>
      <c r="F71" s="126">
        <f>E71/E71</f>
        <v>1</v>
      </c>
    </row>
    <row r="72" spans="1:7">
      <c r="A72" s="139" t="s">
        <v>224</v>
      </c>
      <c r="B72" s="139">
        <v>15.773231506347656</v>
      </c>
      <c r="C72" s="139">
        <v>34.334392547607422</v>
      </c>
      <c r="D72" s="139">
        <f t="shared" si="8"/>
        <v>-18.561161041259766</v>
      </c>
      <c r="E72" s="139">
        <f t="shared" si="9"/>
        <v>2.5854358841228456E-6</v>
      </c>
      <c r="F72" s="126">
        <f>E72/E71</f>
        <v>1.6317488144264578</v>
      </c>
    </row>
    <row r="73" spans="1:7">
      <c r="A73" s="139" t="s">
        <v>223</v>
      </c>
      <c r="B73" s="139">
        <v>15.711367607116699</v>
      </c>
      <c r="C73" s="139">
        <v>33.307422637939453</v>
      </c>
      <c r="D73" s="139">
        <f t="shared" si="8"/>
        <v>-17.596055030822754</v>
      </c>
      <c r="E73" s="139">
        <f t="shared" si="9"/>
        <v>5.047305943340813E-6</v>
      </c>
      <c r="F73" s="126">
        <f>E73/E71</f>
        <v>3.1855114024179993</v>
      </c>
    </row>
    <row r="74" spans="1:7">
      <c r="A74" s="139" t="s">
        <v>222</v>
      </c>
      <c r="B74" s="139">
        <v>15.931047439575195</v>
      </c>
      <c r="C74" s="139">
        <v>31.645998001098633</v>
      </c>
      <c r="D74" s="139">
        <f t="shared" si="8"/>
        <v>-15.714950561523438</v>
      </c>
      <c r="E74" s="139">
        <f t="shared" si="9"/>
        <v>1.8592102310865272E-5</v>
      </c>
      <c r="F74" s="126">
        <f>E74/E71</f>
        <v>11.734052694848549</v>
      </c>
      <c r="G74" s="153">
        <f>TTEST(E71:E73,E74:E76,2,2)</f>
        <v>3.3667291919544759E-3</v>
      </c>
    </row>
    <row r="75" spans="1:7">
      <c r="A75" s="139" t="s">
        <v>221</v>
      </c>
      <c r="B75" s="139">
        <v>15.996615409851074</v>
      </c>
      <c r="C75" s="139">
        <v>31.126791000366211</v>
      </c>
      <c r="D75" s="139">
        <f t="shared" si="8"/>
        <v>-15.130175590515137</v>
      </c>
      <c r="E75" s="139">
        <f t="shared" si="9"/>
        <v>2.7884528640971116E-5</v>
      </c>
      <c r="F75" s="126">
        <f>E75/(E71)</f>
        <v>17.598791302528117</v>
      </c>
    </row>
    <row r="76" spans="1:7">
      <c r="A76" s="139" t="s">
        <v>220</v>
      </c>
      <c r="B76" s="139">
        <v>16.019279479980469</v>
      </c>
      <c r="C76" s="139">
        <v>31.062551498413086</v>
      </c>
      <c r="D76" s="139">
        <f t="shared" si="8"/>
        <v>-15.043272018432617</v>
      </c>
      <c r="E76" s="139">
        <f t="shared" si="9"/>
        <v>2.9615828706297212E-5</v>
      </c>
      <c r="F76" s="126">
        <f>E76/E71</f>
        <v>18.691468497256057</v>
      </c>
    </row>
    <row r="79" spans="1:7" s="127" customFormat="1">
      <c r="B79" s="127" t="s">
        <v>162</v>
      </c>
      <c r="C79" s="133" t="s">
        <v>206</v>
      </c>
    </row>
    <row r="80" spans="1:7">
      <c r="A80" s="139" t="s">
        <v>225</v>
      </c>
      <c r="B80" s="139">
        <v>16.050115585327148</v>
      </c>
      <c r="C80" s="139">
        <v>28.417675018310547</v>
      </c>
      <c r="D80" s="139">
        <f t="shared" ref="D80:D85" si="10">B80-C80</f>
        <v>-12.367559432983398</v>
      </c>
      <c r="E80" s="139">
        <f t="shared" ref="E80:E85" si="11">2^D80</f>
        <v>1.8923158957052686E-4</v>
      </c>
      <c r="F80" s="126">
        <f>E80/E80</f>
        <v>1</v>
      </c>
    </row>
    <row r="81" spans="1:11">
      <c r="A81" s="139" t="s">
        <v>224</v>
      </c>
      <c r="B81" s="139">
        <v>16.14470100402832</v>
      </c>
      <c r="C81" s="139">
        <v>28.456117630004883</v>
      </c>
      <c r="D81" s="139">
        <f t="shared" si="10"/>
        <v>-12.311416625976562</v>
      </c>
      <c r="E81" s="139">
        <f t="shared" si="11"/>
        <v>1.967407426723106E-4</v>
      </c>
      <c r="F81" s="126">
        <f>E81/E80</f>
        <v>1.0396823443634662</v>
      </c>
    </row>
    <row r="82" spans="1:11">
      <c r="A82" s="139" t="s">
        <v>223</v>
      </c>
      <c r="B82" s="139">
        <v>16.067205429077148</v>
      </c>
      <c r="C82" s="139">
        <v>28.515254974365234</v>
      </c>
      <c r="D82" s="139">
        <f t="shared" si="10"/>
        <v>-12.448049545288086</v>
      </c>
      <c r="E82" s="139">
        <f t="shared" si="11"/>
        <v>1.7896318462072165E-4</v>
      </c>
      <c r="F82" s="126">
        <f>E82/E80</f>
        <v>0.94573630664356834</v>
      </c>
    </row>
    <row r="83" spans="1:11">
      <c r="A83" s="139" t="s">
        <v>222</v>
      </c>
      <c r="B83" s="139">
        <v>16.280376434326172</v>
      </c>
      <c r="C83" s="139">
        <v>26.760919570922852</v>
      </c>
      <c r="D83" s="139">
        <f t="shared" si="10"/>
        <v>-10.48054313659668</v>
      </c>
      <c r="E83" s="139">
        <f t="shared" si="11"/>
        <v>6.999099137337051E-4</v>
      </c>
      <c r="F83" s="126">
        <f>E83/E80</f>
        <v>3.698694891916277</v>
      </c>
      <c r="G83" s="153">
        <f>TTEST(E80:E82,E83:E85,2,2)</f>
        <v>3.9707858204445585E-4</v>
      </c>
    </row>
    <row r="84" spans="1:11">
      <c r="A84" s="139" t="s">
        <v>221</v>
      </c>
      <c r="B84" s="139">
        <v>16.207586288452148</v>
      </c>
      <c r="C84" s="139">
        <v>26.785556793212891</v>
      </c>
      <c r="D84" s="139">
        <f t="shared" si="10"/>
        <v>-10.577970504760742</v>
      </c>
      <c r="E84" s="139">
        <f t="shared" si="11"/>
        <v>6.5420458689935683E-4</v>
      </c>
      <c r="F84" s="126">
        <f>E84/(E80)</f>
        <v>3.4571637240067359</v>
      </c>
    </row>
    <row r="85" spans="1:11">
      <c r="A85" s="139" t="s">
        <v>220</v>
      </c>
      <c r="B85" s="139">
        <v>16.043987274169922</v>
      </c>
      <c r="C85" s="139">
        <v>26.843372344970703</v>
      </c>
      <c r="D85" s="139">
        <f t="shared" si="10"/>
        <v>-10.799385070800781</v>
      </c>
      <c r="E85" s="139">
        <f t="shared" si="11"/>
        <v>5.6112699045724563E-4</v>
      </c>
      <c r="F85" s="126">
        <f>E85/E80</f>
        <v>2.9652923791992607</v>
      </c>
    </row>
    <row r="91" spans="1:11">
      <c r="A91" s="127"/>
      <c r="B91" s="127"/>
      <c r="C91" s="127"/>
      <c r="D91" s="127"/>
      <c r="E91" s="127"/>
      <c r="F91" s="127"/>
      <c r="G91" s="127"/>
      <c r="H91" s="127"/>
      <c r="I91" s="127"/>
      <c r="J91" s="127"/>
    </row>
    <row r="93" spans="1:11">
      <c r="A93" s="127"/>
      <c r="B93" s="127"/>
      <c r="C93" s="152"/>
      <c r="D93" s="127"/>
      <c r="E93" s="127"/>
      <c r="F93" s="127"/>
      <c r="G93" s="127"/>
      <c r="H93" s="127"/>
      <c r="I93" s="127"/>
      <c r="J93" s="127"/>
      <c r="K93" s="127"/>
    </row>
  </sheetData>
  <mergeCells count="2">
    <mergeCell ref="A2:E2"/>
    <mergeCell ref="A31:D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68763-F8BE-764D-820A-5A935F52D9CE}">
  <dimension ref="A1:N53"/>
  <sheetViews>
    <sheetView zoomScale="81" zoomScaleNormal="81" workbookViewId="0">
      <selection activeCell="N29" sqref="N29"/>
    </sheetView>
  </sheetViews>
  <sheetFormatPr baseColWidth="10" defaultRowHeight="16"/>
  <cols>
    <col min="1" max="1" width="31.5" style="138" customWidth="1"/>
    <col min="2" max="2" width="22.1640625" style="138" customWidth="1"/>
    <col min="3" max="3" width="12.33203125" style="138" customWidth="1"/>
    <col min="4" max="4" width="16.33203125" style="138" customWidth="1"/>
    <col min="5" max="5" width="16" style="138" customWidth="1"/>
    <col min="6" max="6" width="11.83203125" style="138" customWidth="1"/>
    <col min="7" max="7" width="15.33203125" style="162" customWidth="1"/>
    <col min="8" max="8" width="12.6640625" bestFit="1" customWidth="1"/>
    <col min="10" max="10" width="22.83203125" style="138" customWidth="1"/>
    <col min="11" max="11" width="20.83203125" style="161" customWidth="1"/>
    <col min="12" max="12" width="13.33203125" style="138" customWidth="1"/>
    <col min="13" max="16384" width="10.83203125" style="138"/>
  </cols>
  <sheetData>
    <row r="1" spans="1:14" ht="19">
      <c r="A1" s="171" t="s">
        <v>264</v>
      </c>
    </row>
    <row r="2" spans="1:14">
      <c r="G2" s="138"/>
      <c r="J2" s="162"/>
      <c r="K2" s="138"/>
      <c r="L2" s="161"/>
    </row>
    <row r="3" spans="1:14">
      <c r="A3" s="170" t="s">
        <v>263</v>
      </c>
    </row>
    <row r="5" spans="1:14">
      <c r="A5" s="138" t="s">
        <v>262</v>
      </c>
      <c r="B5" s="138" t="s">
        <v>261</v>
      </c>
      <c r="C5" s="163" t="s">
        <v>260</v>
      </c>
      <c r="D5" s="163" t="s">
        <v>259</v>
      </c>
      <c r="E5" s="168" t="s">
        <v>258</v>
      </c>
      <c r="F5" s="169" t="s">
        <v>257</v>
      </c>
      <c r="G5" s="168" t="s">
        <v>253</v>
      </c>
      <c r="H5" t="s">
        <v>742</v>
      </c>
      <c r="J5" s="165" t="s">
        <v>256</v>
      </c>
      <c r="K5" s="163" t="s">
        <v>255</v>
      </c>
      <c r="L5" s="164" t="s">
        <v>253</v>
      </c>
      <c r="M5" s="163" t="s">
        <v>254</v>
      </c>
      <c r="N5" s="168" t="s">
        <v>253</v>
      </c>
    </row>
    <row r="7" spans="1:14">
      <c r="C7" s="163" t="s">
        <v>252</v>
      </c>
      <c r="D7" s="163" t="s">
        <v>251</v>
      </c>
      <c r="G7" s="138"/>
      <c r="J7" s="162"/>
      <c r="K7" s="138"/>
      <c r="L7" s="161"/>
    </row>
    <row r="8" spans="1:14">
      <c r="A8" s="138" t="s">
        <v>233</v>
      </c>
      <c r="B8" s="163" t="s">
        <v>248</v>
      </c>
      <c r="C8" s="138">
        <v>44925.9</v>
      </c>
      <c r="D8" s="138">
        <v>37136.699999999997</v>
      </c>
      <c r="E8" s="138">
        <f t="shared" ref="E8:E34" si="0">C8/D8</f>
        <v>1.209743999870748</v>
      </c>
      <c r="F8" s="138">
        <f t="shared" ref="F8:F34" si="1">E8*10^6</f>
        <v>1209743.999870748</v>
      </c>
      <c r="G8" s="138">
        <f>F8/J8</f>
        <v>1.0121611095988761</v>
      </c>
      <c r="H8">
        <f>TTEST(G11:G13,G8:G10,2,2)</f>
        <v>5.9484230291148408E-6</v>
      </c>
      <c r="J8" s="162">
        <f>AVERAGE(F8:F10)</f>
        <v>1195208.9330424629</v>
      </c>
      <c r="K8" s="163" t="s">
        <v>250</v>
      </c>
      <c r="L8" s="161">
        <f>AVERAGE(G8:G10)</f>
        <v>1</v>
      </c>
      <c r="M8" s="138">
        <f>STDEV(F8:F10)</f>
        <v>87225.401745970565</v>
      </c>
      <c r="N8" s="138">
        <f>STDEV(G8:G10)</f>
        <v>7.2979208349735161E-2</v>
      </c>
    </row>
    <row r="9" spans="1:14">
      <c r="A9" s="138" t="s">
        <v>233</v>
      </c>
      <c r="B9" s="163" t="s">
        <v>248</v>
      </c>
      <c r="C9" s="138">
        <v>51603.5</v>
      </c>
      <c r="D9" s="138">
        <v>46842.9</v>
      </c>
      <c r="E9" s="138">
        <f t="shared" si="0"/>
        <v>1.1016290622484943</v>
      </c>
      <c r="F9" s="138">
        <f t="shared" si="1"/>
        <v>1101629.0622484942</v>
      </c>
      <c r="G9" s="138">
        <f>F9/J8</f>
        <v>0.92170417388384429</v>
      </c>
      <c r="J9" s="162">
        <f>AVERAGE(F11:F13)</f>
        <v>12410028.41804081</v>
      </c>
      <c r="K9" s="163" t="s">
        <v>249</v>
      </c>
      <c r="L9" s="161">
        <f>AVERAGE(G11:G12)</f>
        <v>10.676373743369462</v>
      </c>
      <c r="M9" s="138">
        <f>STDEV(F11:F12)</f>
        <v>41195.146962807099</v>
      </c>
      <c r="N9" s="138">
        <f>STDEV(G11:G12)</f>
        <v>3.4466900157734855E-2</v>
      </c>
    </row>
    <row r="10" spans="1:14">
      <c r="A10" s="138" t="s">
        <v>233</v>
      </c>
      <c r="B10" s="163" t="s">
        <v>248</v>
      </c>
      <c r="C10" s="138">
        <v>41966.400000000001</v>
      </c>
      <c r="D10" s="138">
        <v>32934.1</v>
      </c>
      <c r="E10" s="138">
        <f t="shared" si="0"/>
        <v>1.2742537370081466</v>
      </c>
      <c r="F10" s="138">
        <f t="shared" si="1"/>
        <v>1274253.7370081465</v>
      </c>
      <c r="G10" s="138">
        <f>F10/J8</f>
        <v>1.0661347165172796</v>
      </c>
      <c r="J10" s="162">
        <f>AVERAGE(F14:F16)</f>
        <v>6258342.0301763425</v>
      </c>
      <c r="K10" s="163" t="s">
        <v>247</v>
      </c>
      <c r="L10" s="161">
        <f>AVERAGE(G14:G16)</f>
        <v>5.2361908091210685</v>
      </c>
      <c r="M10" s="138">
        <f>STDEV(F14:F16)</f>
        <v>469331.8447536134</v>
      </c>
      <c r="N10" s="138">
        <f>STDEV(G14:G16)</f>
        <v>0.39267765808853722</v>
      </c>
    </row>
    <row r="11" spans="1:14">
      <c r="A11" s="138" t="s">
        <v>233</v>
      </c>
      <c r="B11" s="163" t="s">
        <v>244</v>
      </c>
      <c r="C11" s="138">
        <v>547914</v>
      </c>
      <c r="D11" s="138">
        <v>42840.5</v>
      </c>
      <c r="E11" s="138">
        <f t="shared" si="0"/>
        <v>12.789626638344558</v>
      </c>
      <c r="F11" s="138">
        <f t="shared" si="1"/>
        <v>12789626.638344558</v>
      </c>
      <c r="G11" s="138">
        <f>F11/J8</f>
        <v>10.700745522197476</v>
      </c>
      <c r="J11" s="162">
        <f>AVERAGE(F17:F19)</f>
        <v>1548479.0912348663</v>
      </c>
      <c r="K11" s="163" t="s">
        <v>246</v>
      </c>
      <c r="L11" s="161">
        <f>AVERAGE(G17:G18)</f>
        <v>1.3096041174913335</v>
      </c>
      <c r="M11" s="138">
        <f>STDEV(F17:F18)</f>
        <v>44118.251614500441</v>
      </c>
      <c r="N11" s="138">
        <f>STDEV(G17:G18)</f>
        <v>3.691258523494742E-2</v>
      </c>
    </row>
    <row r="12" spans="1:14">
      <c r="A12" s="138" t="s">
        <v>233</v>
      </c>
      <c r="B12" s="163" t="s">
        <v>244</v>
      </c>
      <c r="C12" s="138">
        <v>456156</v>
      </c>
      <c r="D12" s="138">
        <v>35829.300000000003</v>
      </c>
      <c r="E12" s="138">
        <f t="shared" si="0"/>
        <v>12.731367902805804</v>
      </c>
      <c r="F12" s="138">
        <f t="shared" si="1"/>
        <v>12731367.902805803</v>
      </c>
      <c r="G12" s="138">
        <f>F12/J8</f>
        <v>10.652001964541448</v>
      </c>
      <c r="J12" s="162">
        <f>AVERAGE(F20:F22)</f>
        <v>1809163.3144445813</v>
      </c>
      <c r="K12" s="163" t="s">
        <v>245</v>
      </c>
      <c r="L12" s="161">
        <f>AVERAGE(G20:G22)</f>
        <v>1.513679545415769</v>
      </c>
      <c r="M12" s="138">
        <f>STDEV(F20:F22)</f>
        <v>172731.71639088882</v>
      </c>
      <c r="N12" s="138">
        <f>STDEV(G20:G22)</f>
        <v>0.14452010156181799</v>
      </c>
    </row>
    <row r="13" spans="1:14">
      <c r="A13" s="138" t="s">
        <v>233</v>
      </c>
      <c r="B13" s="163" t="s">
        <v>244</v>
      </c>
      <c r="C13" s="138">
        <v>651317</v>
      </c>
      <c r="D13" s="138">
        <v>55624.9</v>
      </c>
      <c r="E13" s="138">
        <f t="shared" si="0"/>
        <v>11.709090712972069</v>
      </c>
      <c r="F13" s="138">
        <f t="shared" si="1"/>
        <v>11709090.712972069</v>
      </c>
      <c r="G13" s="138">
        <f>F13/J8</f>
        <v>9.7966894233010837</v>
      </c>
      <c r="J13" s="162">
        <f>AVERAGE(F23:F25)</f>
        <v>840068.89648367092</v>
      </c>
      <c r="K13" s="163" t="s">
        <v>243</v>
      </c>
      <c r="L13" s="161">
        <f>AVERAGE(G23:G25)</f>
        <v>0.70286363602155666</v>
      </c>
      <c r="M13" s="138">
        <f>STDEV(F23:F25)</f>
        <v>132619.38132426408</v>
      </c>
      <c r="N13" s="138">
        <f>STDEV(G23:G25)</f>
        <v>0.11095916174812785</v>
      </c>
    </row>
    <row r="14" spans="1:14">
      <c r="A14" s="138" t="s">
        <v>233</v>
      </c>
      <c r="B14" s="163" t="s">
        <v>240</v>
      </c>
      <c r="C14" s="138">
        <v>268800</v>
      </c>
      <c r="D14" s="138">
        <v>41016.9</v>
      </c>
      <c r="E14" s="138">
        <f t="shared" si="0"/>
        <v>6.5533962829955454</v>
      </c>
      <c r="F14" s="138">
        <f t="shared" si="1"/>
        <v>6553396.2829955453</v>
      </c>
      <c r="G14" s="138">
        <f>F14/J8</f>
        <v>5.4830549720822068</v>
      </c>
      <c r="H14">
        <f>TTEST(G14:G16,G11:G13,2,2)</f>
        <v>1.5637496276713631E-4</v>
      </c>
      <c r="J14" s="162">
        <f>AVERAGE(F26:F28)</f>
        <v>671012.50228965469</v>
      </c>
      <c r="K14" s="163" t="s">
        <v>242</v>
      </c>
      <c r="L14" s="161">
        <f>AVERAGE(G26:G28)</f>
        <v>0.56141858024902769</v>
      </c>
      <c r="M14" s="138">
        <f>STDEV(F26:F28)</f>
        <v>132264.68373390802</v>
      </c>
      <c r="N14" s="138">
        <f>STDEV(G26:G28)</f>
        <v>0.11066239556729336</v>
      </c>
    </row>
    <row r="15" spans="1:14">
      <c r="A15" s="138" t="s">
        <v>233</v>
      </c>
      <c r="B15" s="163" t="s">
        <v>240</v>
      </c>
      <c r="C15" s="138">
        <v>173210</v>
      </c>
      <c r="D15" s="138">
        <v>26629.3</v>
      </c>
      <c r="E15" s="138">
        <f t="shared" si="0"/>
        <v>6.5044894157938815</v>
      </c>
      <c r="F15" s="138">
        <f t="shared" si="1"/>
        <v>6504489.4157938818</v>
      </c>
      <c r="G15" s="138">
        <f>F15/J8</f>
        <v>5.4421358776464173</v>
      </c>
      <c r="J15" s="162">
        <f>AVERAGE(F29:F31)</f>
        <v>1991111.7030092478</v>
      </c>
      <c r="K15" t="s">
        <v>241</v>
      </c>
      <c r="L15" s="161">
        <f>AVERAGE(G29:G31)</f>
        <v>1.6659109951100983</v>
      </c>
      <c r="M15" s="138">
        <f>STDEV(F29:F31)</f>
        <v>412996.61356154806</v>
      </c>
      <c r="N15" s="138">
        <f>STDEV(G29:G31)</f>
        <v>0.34554344612388677</v>
      </c>
    </row>
    <row r="16" spans="1:14">
      <c r="A16" s="138" t="s">
        <v>233</v>
      </c>
      <c r="B16" s="163" t="s">
        <v>240</v>
      </c>
      <c r="C16" s="138">
        <v>176240</v>
      </c>
      <c r="D16" s="138">
        <v>30826.6</v>
      </c>
      <c r="E16" s="138">
        <f t="shared" si="0"/>
        <v>5.7171403917396022</v>
      </c>
      <c r="F16" s="138">
        <f t="shared" si="1"/>
        <v>5717140.3917396022</v>
      </c>
      <c r="G16" s="138">
        <f>F16/J8</f>
        <v>4.7833815776345823</v>
      </c>
      <c r="J16" s="162">
        <f>AVERAGE(F32:F34)</f>
        <v>1282643.8986575489</v>
      </c>
      <c r="K16" s="163" t="s">
        <v>239</v>
      </c>
      <c r="L16" s="161">
        <f>AVERAGE(G32:G34)</f>
        <v>1.0731545449484854</v>
      </c>
      <c r="M16" s="138">
        <f>STDEV(F32:F34)</f>
        <v>50438.725062237769</v>
      </c>
      <c r="N16" s="138">
        <f>STDEV(G32:G34)</f>
        <v>4.2200759773308866E-2</v>
      </c>
    </row>
    <row r="17" spans="1:14">
      <c r="A17" s="138" t="s">
        <v>233</v>
      </c>
      <c r="B17" s="163" t="s">
        <v>238</v>
      </c>
      <c r="C17" s="138">
        <v>35878</v>
      </c>
      <c r="D17" s="138">
        <v>23387.7</v>
      </c>
      <c r="E17" s="138">
        <f t="shared" si="0"/>
        <v>1.5340542250841254</v>
      </c>
      <c r="F17" s="138">
        <f t="shared" si="1"/>
        <v>1534054.2250841253</v>
      </c>
      <c r="G17" s="138">
        <f>F17/J8</f>
        <v>1.2835029781605758</v>
      </c>
      <c r="H17">
        <f>TTEST(G17:G19,G11:G13,2,2)</f>
        <v>6.5525797110321436E-6</v>
      </c>
      <c r="J17" s="167"/>
      <c r="K17"/>
      <c r="L17" s="166"/>
      <c r="M17"/>
      <c r="N17"/>
    </row>
    <row r="18" spans="1:14">
      <c r="A18" s="138" t="s">
        <v>233</v>
      </c>
      <c r="B18" s="163" t="s">
        <v>238</v>
      </c>
      <c r="C18" s="138">
        <v>44625</v>
      </c>
      <c r="D18" s="138">
        <v>27952.7</v>
      </c>
      <c r="E18" s="138">
        <f t="shared" si="0"/>
        <v>1.5964468548655406</v>
      </c>
      <c r="F18" s="138">
        <f t="shared" si="1"/>
        <v>1596446.8548655405</v>
      </c>
      <c r="G18" s="138">
        <f>F18/J8</f>
        <v>1.3357052568220913</v>
      </c>
      <c r="J18" s="167"/>
      <c r="K18"/>
      <c r="L18" s="166"/>
      <c r="M18"/>
      <c r="N18"/>
    </row>
    <row r="19" spans="1:14">
      <c r="A19" s="138" t="s">
        <v>233</v>
      </c>
      <c r="B19" s="163" t="s">
        <v>238</v>
      </c>
      <c r="C19" s="138">
        <v>57778</v>
      </c>
      <c r="D19" s="138">
        <v>38138.9</v>
      </c>
      <c r="E19" s="138">
        <f t="shared" si="0"/>
        <v>1.5149361937549326</v>
      </c>
      <c r="F19" s="138">
        <f t="shared" si="1"/>
        <v>1514936.1937549326</v>
      </c>
      <c r="G19" s="138">
        <f>F19/J8</f>
        <v>1.2675074222367033</v>
      </c>
      <c r="J19" s="162"/>
      <c r="K19" s="138"/>
      <c r="L19" s="161"/>
    </row>
    <row r="20" spans="1:14">
      <c r="A20" s="138" t="s">
        <v>233</v>
      </c>
      <c r="B20" s="163" t="s">
        <v>237</v>
      </c>
      <c r="C20" s="138">
        <v>69560</v>
      </c>
      <c r="D20" s="138">
        <v>34906.699999999997</v>
      </c>
      <c r="E20" s="138">
        <f t="shared" si="0"/>
        <v>1.9927406486433838</v>
      </c>
      <c r="F20" s="138">
        <f t="shared" si="1"/>
        <v>1992740.6486433838</v>
      </c>
      <c r="G20" s="138">
        <f>F20/J8</f>
        <v>1.667273891244073</v>
      </c>
      <c r="H20">
        <f>TTEST(G11:G13,G20:G22,2,2)</f>
        <v>8.3452439481745632E-6</v>
      </c>
      <c r="J20" s="162"/>
      <c r="K20" s="138"/>
      <c r="L20" s="161"/>
    </row>
    <row r="21" spans="1:14">
      <c r="A21" s="138" t="s">
        <v>233</v>
      </c>
      <c r="B21" s="163" t="s">
        <v>237</v>
      </c>
      <c r="C21" s="138">
        <v>65630</v>
      </c>
      <c r="D21" s="138">
        <v>36769.4</v>
      </c>
      <c r="E21" s="138">
        <f t="shared" si="0"/>
        <v>1.7849081029334173</v>
      </c>
      <c r="F21" s="138">
        <f t="shared" si="1"/>
        <v>1784908.1029334173</v>
      </c>
      <c r="G21" s="138">
        <f>F21/J8</f>
        <v>1.4933858454269131</v>
      </c>
      <c r="J21" s="162"/>
      <c r="K21" s="138"/>
      <c r="L21" s="161"/>
    </row>
    <row r="22" spans="1:14">
      <c r="A22" s="138" t="s">
        <v>233</v>
      </c>
      <c r="B22" s="163" t="s">
        <v>237</v>
      </c>
      <c r="C22" s="138">
        <v>61710</v>
      </c>
      <c r="D22" s="138">
        <v>37403.599999999999</v>
      </c>
      <c r="E22" s="138">
        <f t="shared" si="0"/>
        <v>1.6498411917569433</v>
      </c>
      <c r="F22" s="138">
        <f t="shared" si="1"/>
        <v>1649841.1917569432</v>
      </c>
      <c r="G22" s="138">
        <f>F22/J8</f>
        <v>1.3803788995763207</v>
      </c>
      <c r="J22" s="162"/>
      <c r="K22" s="138"/>
      <c r="L22" s="161"/>
    </row>
    <row r="23" spans="1:14">
      <c r="A23" s="138" t="s">
        <v>233</v>
      </c>
      <c r="B23" s="163" t="s">
        <v>236</v>
      </c>
      <c r="C23" s="138">
        <v>29140</v>
      </c>
      <c r="D23" s="138">
        <v>29663.3</v>
      </c>
      <c r="E23" s="138">
        <f t="shared" si="0"/>
        <v>0.9823586721639197</v>
      </c>
      <c r="F23" s="138">
        <f t="shared" si="1"/>
        <v>982358.67216391966</v>
      </c>
      <c r="G23" s="138">
        <f>F23/J8</f>
        <v>0.82191376336460065</v>
      </c>
      <c r="H23">
        <f>TTEST(G23:G25,G11:G13,2,2)</f>
        <v>5.5340502432946456E-6</v>
      </c>
      <c r="J23" s="162"/>
      <c r="K23" s="138"/>
      <c r="L23" s="161"/>
    </row>
    <row r="24" spans="1:14">
      <c r="A24" s="138" t="s">
        <v>233</v>
      </c>
      <c r="B24" s="163" t="s">
        <v>236</v>
      </c>
      <c r="C24" s="138">
        <v>26724</v>
      </c>
      <c r="D24" s="138">
        <v>32672.1</v>
      </c>
      <c r="E24" s="138">
        <f t="shared" si="0"/>
        <v>0.81794558660141226</v>
      </c>
      <c r="F24" s="138">
        <f t="shared" si="1"/>
        <v>817945.58660141227</v>
      </c>
      <c r="G24" s="138">
        <f>F24/J8</f>
        <v>0.68435364227013573</v>
      </c>
      <c r="J24" s="162"/>
      <c r="K24" s="138"/>
      <c r="L24" s="161"/>
    </row>
    <row r="25" spans="1:14">
      <c r="A25" s="138" t="s">
        <v>233</v>
      </c>
      <c r="B25" s="163" t="s">
        <v>236</v>
      </c>
      <c r="C25" s="138">
        <v>21899</v>
      </c>
      <c r="D25" s="138">
        <v>30419.4</v>
      </c>
      <c r="E25" s="138">
        <f t="shared" si="0"/>
        <v>0.71990243068568083</v>
      </c>
      <c r="F25" s="138">
        <f t="shared" si="1"/>
        <v>719902.43068568083</v>
      </c>
      <c r="G25" s="138">
        <f>F25/J8</f>
        <v>0.60232350242993404</v>
      </c>
      <c r="J25" s="162"/>
      <c r="K25" s="138"/>
      <c r="L25" s="161"/>
    </row>
    <row r="26" spans="1:14">
      <c r="A26" s="138" t="s">
        <v>233</v>
      </c>
      <c r="B26" s="163" t="s">
        <v>235</v>
      </c>
      <c r="C26" s="138">
        <v>17032</v>
      </c>
      <c r="D26" s="138">
        <v>29985.5</v>
      </c>
      <c r="E26" s="138">
        <f t="shared" si="0"/>
        <v>0.56800787047072754</v>
      </c>
      <c r="F26" s="138">
        <f t="shared" si="1"/>
        <v>568007.87047072756</v>
      </c>
      <c r="G26" s="138">
        <f>F26/J8</f>
        <v>0.47523730351047133</v>
      </c>
      <c r="H26">
        <f>TTEST(G11:G13,G26:G28,2,2)</f>
        <v>5.2205094206212132E-6</v>
      </c>
      <c r="J26" s="165"/>
      <c r="K26" s="163"/>
      <c r="L26" s="164"/>
      <c r="M26" s="163"/>
      <c r="N26" s="163"/>
    </row>
    <row r="27" spans="1:14">
      <c r="A27" s="138" t="s">
        <v>233</v>
      </c>
      <c r="B27" s="163" t="s">
        <v>235</v>
      </c>
      <c r="C27" s="138">
        <v>17563</v>
      </c>
      <c r="D27" s="138">
        <v>28107.1</v>
      </c>
      <c r="E27" s="138">
        <f t="shared" si="0"/>
        <v>0.62485991084103309</v>
      </c>
      <c r="F27" s="138">
        <f t="shared" si="1"/>
        <v>624859.9108410331</v>
      </c>
      <c r="G27" s="138">
        <f>F27/J8</f>
        <v>0.52280391617423871</v>
      </c>
      <c r="J27" s="165"/>
      <c r="K27" s="163"/>
      <c r="L27" s="164"/>
      <c r="M27" s="163"/>
      <c r="N27" s="163"/>
    </row>
    <row r="28" spans="1:14">
      <c r="A28" s="138" t="s">
        <v>233</v>
      </c>
      <c r="B28" s="163" t="s">
        <v>235</v>
      </c>
      <c r="C28" s="138">
        <v>27264</v>
      </c>
      <c r="D28" s="138">
        <v>33241.9</v>
      </c>
      <c r="E28" s="138">
        <f t="shared" si="0"/>
        <v>0.82016972555720336</v>
      </c>
      <c r="F28" s="138">
        <f t="shared" si="1"/>
        <v>820169.7255572034</v>
      </c>
      <c r="G28" s="138">
        <f>F28/J8</f>
        <v>0.68621452106237291</v>
      </c>
      <c r="J28" s="165"/>
      <c r="K28" s="163"/>
      <c r="L28" s="164"/>
      <c r="M28" s="163"/>
      <c r="N28" s="163"/>
    </row>
    <row r="29" spans="1:14">
      <c r="A29" s="138" t="s">
        <v>233</v>
      </c>
      <c r="B29" s="163" t="s">
        <v>234</v>
      </c>
      <c r="C29" s="138">
        <v>66826</v>
      </c>
      <c r="D29" s="138">
        <v>31651.8</v>
      </c>
      <c r="E29" s="138">
        <f t="shared" si="0"/>
        <v>2.1112859300260967</v>
      </c>
      <c r="F29" s="138">
        <f t="shared" si="1"/>
        <v>2111285.9300260968</v>
      </c>
      <c r="G29" s="138">
        <f>F29/J8</f>
        <v>1.7664576223101973</v>
      </c>
      <c r="H29">
        <f>TTEST(G11:G13,G29:G31,2,2)</f>
        <v>1.6310237555610909E-5</v>
      </c>
      <c r="J29" s="162"/>
      <c r="K29" s="138"/>
      <c r="L29" s="161"/>
    </row>
    <row r="30" spans="1:14">
      <c r="A30" s="138" t="s">
        <v>233</v>
      </c>
      <c r="B30" s="163" t="s">
        <v>234</v>
      </c>
      <c r="C30" s="138">
        <v>63264</v>
      </c>
      <c r="D30" s="138">
        <v>41312.400000000001</v>
      </c>
      <c r="E30" s="138">
        <f t="shared" si="0"/>
        <v>1.531356202980219</v>
      </c>
      <c r="F30" s="138">
        <f t="shared" si="1"/>
        <v>1531356.2029802189</v>
      </c>
      <c r="G30" s="138">
        <f>F30/J8</f>
        <v>1.2812456137539707</v>
      </c>
      <c r="J30" s="162"/>
      <c r="K30" s="138"/>
      <c r="L30" s="161"/>
    </row>
    <row r="31" spans="1:14">
      <c r="A31" s="138" t="s">
        <v>233</v>
      </c>
      <c r="B31" s="163" t="s">
        <v>234</v>
      </c>
      <c r="C31" s="138">
        <v>69264</v>
      </c>
      <c r="D31" s="138">
        <v>29718.2</v>
      </c>
      <c r="E31" s="138">
        <f t="shared" si="0"/>
        <v>2.3306929760214281</v>
      </c>
      <c r="F31" s="138">
        <f t="shared" si="1"/>
        <v>2330692.9760214281</v>
      </c>
      <c r="G31" s="138">
        <f>F31/J8</f>
        <v>1.9500297492661263</v>
      </c>
      <c r="J31" s="162"/>
      <c r="K31" s="138"/>
      <c r="L31" s="161"/>
    </row>
    <row r="32" spans="1:14">
      <c r="A32" s="138" t="s">
        <v>233</v>
      </c>
      <c r="B32" s="163" t="s">
        <v>232</v>
      </c>
      <c r="C32" s="138">
        <v>43538</v>
      </c>
      <c r="D32" s="138">
        <v>33819.300000000003</v>
      </c>
      <c r="E32" s="138">
        <f t="shared" si="0"/>
        <v>1.2873714121818014</v>
      </c>
      <c r="F32" s="138">
        <f t="shared" si="1"/>
        <v>1287371.4121818014</v>
      </c>
      <c r="G32" s="138">
        <f>F32/J8</f>
        <v>1.0771099316541539</v>
      </c>
      <c r="H32">
        <f>TTEST(G11:G13,G32:G34,2,2)</f>
        <v>5.9737068758384234E-6</v>
      </c>
      <c r="J32" s="162"/>
      <c r="K32" s="138"/>
      <c r="L32" s="161"/>
    </row>
    <row r="33" spans="1:12">
      <c r="A33" s="138" t="s">
        <v>233</v>
      </c>
      <c r="B33" s="163" t="s">
        <v>232</v>
      </c>
      <c r="C33" s="138">
        <v>47297</v>
      </c>
      <c r="D33" s="138">
        <v>38452.6</v>
      </c>
      <c r="E33" s="138">
        <f t="shared" si="0"/>
        <v>1.230007853825229</v>
      </c>
      <c r="F33" s="138">
        <f t="shared" si="1"/>
        <v>1230007.853825229</v>
      </c>
      <c r="G33" s="138">
        <f>F33/J8</f>
        <v>1.0291153452929638</v>
      </c>
      <c r="J33" s="162"/>
      <c r="K33" s="138"/>
      <c r="L33" s="161"/>
    </row>
    <row r="34" spans="1:12">
      <c r="A34" s="138" t="s">
        <v>233</v>
      </c>
      <c r="B34" s="163" t="s">
        <v>232</v>
      </c>
      <c r="C34" s="138">
        <v>59361</v>
      </c>
      <c r="D34" s="138">
        <v>44613.8</v>
      </c>
      <c r="E34" s="138">
        <f t="shared" si="0"/>
        <v>1.330552429965616</v>
      </c>
      <c r="F34" s="138">
        <f t="shared" si="1"/>
        <v>1330552.429965616</v>
      </c>
      <c r="G34" s="138">
        <f>F34/J8</f>
        <v>1.113238357898338</v>
      </c>
      <c r="J34" s="162"/>
      <c r="K34" s="138"/>
      <c r="L34" s="161"/>
    </row>
    <row r="35" spans="1:12">
      <c r="G35" s="138"/>
      <c r="J35" s="162"/>
      <c r="K35" s="138"/>
      <c r="L35" s="161"/>
    </row>
    <row r="36" spans="1:12">
      <c r="G36" s="138"/>
      <c r="J36" s="162"/>
      <c r="K36" s="138"/>
      <c r="L36" s="161"/>
    </row>
    <row r="37" spans="1:12">
      <c r="G37" s="138"/>
      <c r="J37" s="162"/>
      <c r="K37" s="138"/>
      <c r="L37" s="161"/>
    </row>
    <row r="38" spans="1:12">
      <c r="G38" s="138"/>
      <c r="J38" s="162"/>
      <c r="K38" s="138"/>
      <c r="L38" s="161"/>
    </row>
    <row r="39" spans="1:12">
      <c r="G39" s="138"/>
      <c r="J39" s="162"/>
      <c r="K39" s="138"/>
      <c r="L39" s="161"/>
    </row>
    <row r="44" spans="1:12">
      <c r="A44" s="231"/>
      <c r="B44" s="158"/>
      <c r="C44" s="158"/>
      <c r="D44" s="158"/>
      <c r="E44" s="158"/>
      <c r="F44" s="158"/>
      <c r="G44" s="158"/>
      <c r="J44" s="158"/>
    </row>
    <row r="45" spans="1:12">
      <c r="A45" s="231"/>
      <c r="B45" s="158"/>
      <c r="C45" s="158"/>
      <c r="D45" s="158"/>
      <c r="E45" s="158"/>
      <c r="F45" s="158"/>
      <c r="G45" s="158"/>
      <c r="J45" s="158"/>
    </row>
    <row r="46" spans="1:12">
      <c r="A46" s="231"/>
      <c r="B46" s="158"/>
      <c r="C46" s="158"/>
      <c r="D46" s="158"/>
      <c r="E46" s="158"/>
      <c r="F46" s="158"/>
      <c r="G46" s="158"/>
      <c r="J46" s="158"/>
    </row>
    <row r="47" spans="1:12">
      <c r="A47" s="231"/>
      <c r="B47" s="158"/>
      <c r="C47" s="158"/>
      <c r="D47" s="158"/>
      <c r="E47" s="158"/>
      <c r="F47" s="158"/>
      <c r="G47" s="158"/>
      <c r="J47" s="158"/>
    </row>
    <row r="48" spans="1:12">
      <c r="A48" s="231"/>
      <c r="B48" s="158"/>
      <c r="C48" s="158"/>
      <c r="D48" s="158"/>
      <c r="E48" s="158"/>
      <c r="F48" s="158"/>
      <c r="G48" s="158"/>
      <c r="J48" s="158"/>
    </row>
    <row r="49" spans="1:10">
      <c r="A49" s="231"/>
      <c r="B49" s="158"/>
      <c r="C49" s="158"/>
      <c r="D49" s="158"/>
      <c r="E49" s="158"/>
      <c r="F49" s="158"/>
      <c r="G49" s="158"/>
      <c r="J49" s="158"/>
    </row>
    <row r="50" spans="1:10">
      <c r="A50" s="231"/>
      <c r="B50" s="158"/>
      <c r="C50" s="158"/>
      <c r="D50" s="158"/>
      <c r="E50" s="158"/>
      <c r="F50" s="158"/>
      <c r="G50" s="158"/>
      <c r="J50" s="158"/>
    </row>
    <row r="51" spans="1:10">
      <c r="A51" s="231"/>
      <c r="B51" s="158"/>
      <c r="C51" s="158"/>
      <c r="D51" s="158"/>
      <c r="E51" s="158"/>
      <c r="F51" s="158"/>
      <c r="G51" s="158"/>
      <c r="J51" s="158"/>
    </row>
    <row r="52" spans="1:10">
      <c r="A52" s="231"/>
      <c r="B52" s="158"/>
      <c r="C52" s="158"/>
      <c r="D52" s="158"/>
      <c r="E52" s="158"/>
      <c r="F52" s="158"/>
      <c r="G52" s="158"/>
      <c r="J52" s="158"/>
    </row>
    <row r="53" spans="1:10">
      <c r="A53" s="231"/>
      <c r="B53" s="158"/>
      <c r="C53" s="158"/>
      <c r="D53" s="158"/>
      <c r="E53" s="158"/>
      <c r="F53" s="158"/>
      <c r="G53" s="158"/>
      <c r="J53" s="158"/>
    </row>
  </sheetData>
  <pageMargins left="0.75" right="0.75" top="1" bottom="1" header="0.5" footer="0.5"/>
  <pageSetup orientation="landscape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F0030-BDAD-1E4D-AC6B-991630DED9EE}">
  <dimension ref="A1:O70"/>
  <sheetViews>
    <sheetView workbookViewId="0">
      <selection activeCell="H15" sqref="H15"/>
    </sheetView>
  </sheetViews>
  <sheetFormatPr baseColWidth="10" defaultRowHeight="16"/>
  <cols>
    <col min="1" max="1" width="20.83203125" customWidth="1"/>
    <col min="4" max="4" width="13.83203125" customWidth="1"/>
    <col min="5" max="5" width="14.6640625" customWidth="1"/>
    <col min="7" max="7" width="12.5" bestFit="1" customWidth="1"/>
    <col min="10" max="10" width="12.5" bestFit="1" customWidth="1"/>
  </cols>
  <sheetData>
    <row r="1" spans="1:15" ht="18">
      <c r="A1" s="95" t="s">
        <v>276</v>
      </c>
    </row>
    <row r="3" spans="1:15" ht="17" thickBot="1"/>
    <row r="4" spans="1:15" ht="17" thickBot="1">
      <c r="A4" s="127"/>
      <c r="B4" s="128" t="s">
        <v>176</v>
      </c>
      <c r="C4" s="128" t="s">
        <v>175</v>
      </c>
      <c r="D4" s="128" t="s">
        <v>175</v>
      </c>
      <c r="E4" s="129" t="s">
        <v>174</v>
      </c>
      <c r="F4" s="128" t="s">
        <v>173</v>
      </c>
      <c r="G4" s="128" t="s">
        <v>211</v>
      </c>
      <c r="H4" s="259" t="s">
        <v>210</v>
      </c>
    </row>
    <row r="5" spans="1:15" ht="20">
      <c r="A5" s="100"/>
      <c r="B5" s="100"/>
      <c r="C5" s="100" t="s">
        <v>162</v>
      </c>
      <c r="D5" s="100" t="s">
        <v>274</v>
      </c>
      <c r="E5" s="100"/>
      <c r="F5" s="100"/>
      <c r="G5" s="100"/>
      <c r="H5" s="100"/>
      <c r="J5" s="130"/>
      <c r="K5" s="130"/>
      <c r="L5" s="131"/>
      <c r="M5" s="131"/>
      <c r="N5" s="130"/>
      <c r="O5" s="130"/>
    </row>
    <row r="6" spans="1:15" ht="20">
      <c r="A6" s="1" t="s">
        <v>275</v>
      </c>
      <c r="B6" s="1" t="s">
        <v>270</v>
      </c>
      <c r="C6">
        <v>20.078723907470703</v>
      </c>
      <c r="D6">
        <v>23.100164413452148</v>
      </c>
      <c r="E6">
        <v>-3.0214405059814453</v>
      </c>
      <c r="F6">
        <v>0.12315605746212832</v>
      </c>
      <c r="G6" s="126">
        <f>F6/F6</f>
        <v>1</v>
      </c>
      <c r="H6">
        <f>TTEST(F6:F8,F9:F11,2,2)</f>
        <v>0.50591178279064919</v>
      </c>
      <c r="J6" s="130"/>
      <c r="K6" s="130"/>
      <c r="L6" s="131"/>
      <c r="M6" s="131"/>
      <c r="N6" s="130"/>
      <c r="O6" s="130"/>
    </row>
    <row r="7" spans="1:15">
      <c r="B7" s="1" t="s">
        <v>269</v>
      </c>
      <c r="C7">
        <v>20.444612503051758</v>
      </c>
      <c r="D7">
        <v>22.987810134887695</v>
      </c>
      <c r="E7">
        <v>-2.5431976318359375</v>
      </c>
      <c r="F7">
        <v>0.17156205036349489</v>
      </c>
      <c r="G7" s="126">
        <f>F7/F6</f>
        <v>1.3930459767782992</v>
      </c>
      <c r="J7" s="126"/>
      <c r="K7" s="126"/>
      <c r="L7" s="126"/>
      <c r="M7" s="126"/>
      <c r="N7" s="126"/>
      <c r="O7" s="126"/>
    </row>
    <row r="8" spans="1:15">
      <c r="B8" s="1" t="s">
        <v>268</v>
      </c>
      <c r="C8">
        <v>20.240585327148438</v>
      </c>
      <c r="D8">
        <v>22.929958343505859</v>
      </c>
      <c r="E8">
        <v>-2.6893730163574219</v>
      </c>
      <c r="F8">
        <v>0.15503082300091092</v>
      </c>
      <c r="G8" s="126">
        <f>F8/F6</f>
        <v>1.2588160598481679</v>
      </c>
      <c r="J8" s="127"/>
      <c r="K8" s="127"/>
      <c r="L8" s="127"/>
      <c r="M8" s="127"/>
      <c r="N8" s="127"/>
      <c r="O8" s="127"/>
    </row>
    <row r="9" spans="1:15">
      <c r="B9" s="1" t="s">
        <v>267</v>
      </c>
      <c r="C9">
        <v>20.389265060424805</v>
      </c>
      <c r="D9">
        <v>22.59398078918457</v>
      </c>
      <c r="E9">
        <v>-2.2047157287597656</v>
      </c>
      <c r="F9">
        <v>0.21692741134662336</v>
      </c>
      <c r="G9" s="126">
        <f>F9/F6</f>
        <v>1.7614026935973541</v>
      </c>
      <c r="J9" s="100"/>
      <c r="K9" s="100"/>
      <c r="L9" s="100"/>
      <c r="M9" s="100"/>
      <c r="N9" s="100"/>
      <c r="O9" s="100"/>
    </row>
    <row r="10" spans="1:15">
      <c r="B10" s="1" t="s">
        <v>266</v>
      </c>
      <c r="C10">
        <v>19.924589157104492</v>
      </c>
      <c r="D10">
        <v>22.878135681152344</v>
      </c>
      <c r="E10">
        <v>-2.9535465240478516</v>
      </c>
      <c r="F10">
        <v>0.12909038696942904</v>
      </c>
      <c r="G10" s="126">
        <f>F10/(F6)</f>
        <v>1.0481854456012087</v>
      </c>
    </row>
    <row r="11" spans="1:15">
      <c r="B11" s="1" t="s">
        <v>265</v>
      </c>
      <c r="C11">
        <v>20.359645843505859</v>
      </c>
      <c r="D11">
        <v>22.93742561340332</v>
      </c>
      <c r="E11">
        <v>-2.5777797698974609</v>
      </c>
      <c r="F11">
        <v>0.16749851731467347</v>
      </c>
      <c r="G11" s="126">
        <f>F11/F6</f>
        <v>1.3600509854432525</v>
      </c>
    </row>
    <row r="12" spans="1:15">
      <c r="B12" s="1"/>
    </row>
    <row r="14" spans="1:15">
      <c r="B14" s="1"/>
      <c r="C14" s="100" t="s">
        <v>162</v>
      </c>
      <c r="D14" s="100" t="s">
        <v>273</v>
      </c>
    </row>
    <row r="15" spans="1:15">
      <c r="A15" s="1" t="s">
        <v>275</v>
      </c>
      <c r="B15" s="1" t="s">
        <v>270</v>
      </c>
      <c r="C15">
        <v>20.078723907470703</v>
      </c>
      <c r="D15">
        <v>32.298164367675781</v>
      </c>
      <c r="E15">
        <v>-12.219440460205078</v>
      </c>
      <c r="F15">
        <v>2.096920141564268E-4</v>
      </c>
      <c r="G15" s="126">
        <f>F15/F15</f>
        <v>1</v>
      </c>
      <c r="H15">
        <f>TTEST(F15:F17,F18:F20,2,2)</f>
        <v>0.64091125276225824</v>
      </c>
    </row>
    <row r="16" spans="1:15">
      <c r="B16" s="1" t="s">
        <v>269</v>
      </c>
      <c r="C16">
        <v>20.444612503051758</v>
      </c>
      <c r="D16">
        <v>32.931793212890625</v>
      </c>
      <c r="E16">
        <v>-12.487180709838867</v>
      </c>
      <c r="F16">
        <v>1.7417428847580697E-4</v>
      </c>
      <c r="G16" s="126">
        <f>F16/F15</f>
        <v>0.83061955972188717</v>
      </c>
    </row>
    <row r="17" spans="1:8">
      <c r="B17" s="1" t="s">
        <v>268</v>
      </c>
      <c r="C17">
        <v>20.240585327148438</v>
      </c>
      <c r="D17">
        <v>32.887554168701172</v>
      </c>
      <c r="E17">
        <v>-12.646968841552734</v>
      </c>
      <c r="F17">
        <v>1.5591324999716518E-4</v>
      </c>
      <c r="G17" s="126">
        <f>F17/F15</f>
        <v>0.74353451477106058</v>
      </c>
    </row>
    <row r="18" spans="1:8">
      <c r="B18" s="1" t="s">
        <v>267</v>
      </c>
      <c r="C18">
        <v>20.389265060424805</v>
      </c>
      <c r="D18">
        <v>32.364982604980469</v>
      </c>
      <c r="E18">
        <v>-11.975717544555664</v>
      </c>
      <c r="F18">
        <v>2.4828460941754343E-4</v>
      </c>
      <c r="G18" s="126">
        <f>F18/F15</f>
        <v>1.1840441822087091</v>
      </c>
    </row>
    <row r="19" spans="1:8">
      <c r="B19" s="1" t="s">
        <v>266</v>
      </c>
      <c r="C19">
        <v>19.924589157104492</v>
      </c>
      <c r="D19">
        <v>32.536655426025391</v>
      </c>
      <c r="E19">
        <v>-12.612066268920898</v>
      </c>
      <c r="F19">
        <v>1.597311968333732E-4</v>
      </c>
      <c r="G19" s="126">
        <f>F19/(F15)</f>
        <v>0.76174191695357718</v>
      </c>
    </row>
    <row r="20" spans="1:8">
      <c r="B20" s="1" t="s">
        <v>265</v>
      </c>
      <c r="C20">
        <v>20.359645843505859</v>
      </c>
      <c r="D20">
        <v>32.808204650878906</v>
      </c>
      <c r="E20">
        <v>-12.448558807373047</v>
      </c>
      <c r="F20">
        <v>1.7890002291428249E-4</v>
      </c>
      <c r="G20" s="126">
        <f>F20/F15</f>
        <v>0.85315610913454243</v>
      </c>
    </row>
    <row r="22" spans="1:8">
      <c r="A22" s="1"/>
      <c r="B22" s="1"/>
      <c r="C22" s="1" t="s">
        <v>162</v>
      </c>
      <c r="D22" s="1" t="s">
        <v>272</v>
      </c>
    </row>
    <row r="23" spans="1:8">
      <c r="A23" s="1" t="s">
        <v>275</v>
      </c>
      <c r="B23" s="1" t="s">
        <v>270</v>
      </c>
      <c r="C23">
        <v>20.078723907470703</v>
      </c>
      <c r="D23">
        <v>24.877565383911133</v>
      </c>
      <c r="E23">
        <v>-4.7988414764404297</v>
      </c>
      <c r="F23">
        <v>3.592566130156799E-2</v>
      </c>
      <c r="G23" s="126">
        <f>F23/F23</f>
        <v>1</v>
      </c>
      <c r="H23">
        <f>TTEST(F23:F25,F26:F28,2,2)</f>
        <v>0.81449972325373265</v>
      </c>
    </row>
    <row r="24" spans="1:8">
      <c r="B24" s="1" t="s">
        <v>269</v>
      </c>
      <c r="C24">
        <v>20.444612503051758</v>
      </c>
      <c r="D24">
        <v>24.371255874633789</v>
      </c>
      <c r="E24">
        <v>-3.9266433715820312</v>
      </c>
      <c r="F24">
        <v>6.5760114827432589E-2</v>
      </c>
      <c r="G24" s="126">
        <f>F24/F23</f>
        <v>1.8304496687041489</v>
      </c>
    </row>
    <row r="25" spans="1:8">
      <c r="B25" s="1" t="s">
        <v>268</v>
      </c>
      <c r="C25">
        <v>20.240585327148438</v>
      </c>
      <c r="D25">
        <v>24.434793472290039</v>
      </c>
      <c r="E25">
        <v>-4.1942081451416016</v>
      </c>
      <c r="F25">
        <v>5.4628281699814034E-2</v>
      </c>
      <c r="G25" s="126">
        <f>F25/F23</f>
        <v>1.5205922374330729</v>
      </c>
    </row>
    <row r="26" spans="1:8">
      <c r="B26" s="1" t="s">
        <v>267</v>
      </c>
      <c r="C26">
        <v>20.389265060424805</v>
      </c>
      <c r="D26">
        <v>24.448831558227539</v>
      </c>
      <c r="E26">
        <v>-4.0595664978027344</v>
      </c>
      <c r="F26">
        <v>5.9972025194356668E-2</v>
      </c>
      <c r="G26" s="126">
        <f>F26/F23</f>
        <v>1.6693367086812447</v>
      </c>
    </row>
    <row r="27" spans="1:8">
      <c r="B27" s="1" t="s">
        <v>266</v>
      </c>
      <c r="C27">
        <v>19.924589157104492</v>
      </c>
      <c r="D27">
        <v>24.324003219604492</v>
      </c>
      <c r="E27">
        <v>-4.3994140625</v>
      </c>
      <c r="F27">
        <v>4.738538393957599E-2</v>
      </c>
      <c r="G27" s="126">
        <f>F27/(F23)</f>
        <v>1.3189843199214215</v>
      </c>
    </row>
    <row r="28" spans="1:8">
      <c r="B28" s="1" t="s">
        <v>265</v>
      </c>
      <c r="C28">
        <v>20.359645843505859</v>
      </c>
      <c r="D28">
        <v>24.51622200012207</v>
      </c>
      <c r="E28">
        <v>-4.1565761566162109</v>
      </c>
      <c r="F28">
        <v>5.6071980713640446E-2</v>
      </c>
      <c r="G28" s="126">
        <f>F28/F23</f>
        <v>1.5607779699017861</v>
      </c>
    </row>
    <row r="30" spans="1:8">
      <c r="A30" s="100"/>
      <c r="B30" s="100"/>
      <c r="C30" s="100" t="s">
        <v>162</v>
      </c>
      <c r="D30" s="100" t="s">
        <v>271</v>
      </c>
    </row>
    <row r="31" spans="1:8">
      <c r="A31" s="1" t="s">
        <v>275</v>
      </c>
      <c r="B31" s="1" t="s">
        <v>270</v>
      </c>
      <c r="C31">
        <v>20.919940948486328</v>
      </c>
      <c r="D31">
        <v>30.688131332397461</v>
      </c>
      <c r="E31">
        <v>-9.7681903839111328</v>
      </c>
      <c r="F31">
        <v>1.1467841744690686E-3</v>
      </c>
      <c r="G31" s="126">
        <f>F31/F31</f>
        <v>1</v>
      </c>
      <c r="H31">
        <f>TTEST(F31:F33,F34:F36,2,2)</f>
        <v>0.33821082066404851</v>
      </c>
    </row>
    <row r="32" spans="1:8">
      <c r="B32" s="1" t="s">
        <v>269</v>
      </c>
      <c r="C32">
        <v>20.643327713012695</v>
      </c>
      <c r="D32">
        <v>30.221376419067383</v>
      </c>
      <c r="E32">
        <v>-9.5780487060546875</v>
      </c>
      <c r="F32">
        <v>1.3083382533931938E-3</v>
      </c>
      <c r="G32" s="126">
        <f>F32/F31</f>
        <v>1.1408757484806769</v>
      </c>
    </row>
    <row r="33" spans="1:8">
      <c r="B33" s="1" t="s">
        <v>268</v>
      </c>
      <c r="C33">
        <v>20.549175262451172</v>
      </c>
      <c r="D33">
        <v>29.833808898925781</v>
      </c>
      <c r="E33">
        <v>-9.2846336364746094</v>
      </c>
      <c r="F33">
        <v>1.6034180811643562E-3</v>
      </c>
      <c r="G33" s="126">
        <f>F33/F31</f>
        <v>1.3981864389667717</v>
      </c>
    </row>
    <row r="34" spans="1:8">
      <c r="B34" s="1" t="s">
        <v>267</v>
      </c>
      <c r="C34">
        <v>20.654996871948242</v>
      </c>
      <c r="D34">
        <v>29.797416687011719</v>
      </c>
      <c r="E34">
        <v>-9.1424198150634766</v>
      </c>
      <c r="F34">
        <v>1.7695278519229273E-3</v>
      </c>
      <c r="G34" s="126">
        <f>F34/F31</f>
        <v>1.5430347674113769</v>
      </c>
    </row>
    <row r="35" spans="1:8">
      <c r="B35" s="1" t="s">
        <v>266</v>
      </c>
      <c r="C35">
        <v>20.172863006591797</v>
      </c>
      <c r="D35">
        <v>29.688615798950195</v>
      </c>
      <c r="E35">
        <v>-9.5157527923583984</v>
      </c>
      <c r="F35">
        <v>1.3660700761014754E-3</v>
      </c>
      <c r="G35" s="126">
        <f>F35/(F31)</f>
        <v>1.1912181093133156</v>
      </c>
    </row>
    <row r="36" spans="1:8">
      <c r="B36" s="1" t="s">
        <v>265</v>
      </c>
      <c r="C36">
        <v>20.566308975219727</v>
      </c>
      <c r="D36">
        <v>29.94227409362793</v>
      </c>
      <c r="E36">
        <v>-9.3759651184082031</v>
      </c>
      <c r="F36">
        <v>1.5050580849828861E-3</v>
      </c>
      <c r="G36" s="126">
        <f>F36/F31</f>
        <v>1.3124161620731198</v>
      </c>
    </row>
    <row r="40" spans="1:8">
      <c r="C40" s="100" t="s">
        <v>162</v>
      </c>
      <c r="D40" s="100" t="s">
        <v>274</v>
      </c>
    </row>
    <row r="41" spans="1:8">
      <c r="A41" s="1" t="s">
        <v>189</v>
      </c>
      <c r="B41" s="1" t="s">
        <v>270</v>
      </c>
      <c r="C41">
        <v>18.900825500488281</v>
      </c>
      <c r="D41">
        <v>23.912424087524414</v>
      </c>
      <c r="E41">
        <v>-5.0115985870361328</v>
      </c>
      <c r="F41">
        <v>3.0999771958474139E-2</v>
      </c>
      <c r="G41" s="126">
        <f>F41/F41</f>
        <v>1</v>
      </c>
      <c r="H41">
        <f>TTEST(F41:F43,F44:F46,2,2)</f>
        <v>0.37984750810322027</v>
      </c>
    </row>
    <row r="42" spans="1:8">
      <c r="B42" s="1" t="s">
        <v>269</v>
      </c>
      <c r="C42">
        <v>18.721261978149414</v>
      </c>
      <c r="D42">
        <v>23.833274841308594</v>
      </c>
      <c r="E42">
        <v>-5.1120128631591797</v>
      </c>
      <c r="F42">
        <v>2.8915505562578193E-2</v>
      </c>
      <c r="G42" s="126">
        <f>F42/F41</f>
        <v>0.93276510554052039</v>
      </c>
    </row>
    <row r="43" spans="1:8">
      <c r="B43" s="1" t="s">
        <v>268</v>
      </c>
      <c r="C43">
        <v>19.452447891235352</v>
      </c>
      <c r="D43">
        <v>24.700620651245117</v>
      </c>
      <c r="E43">
        <v>-5.2481727600097656</v>
      </c>
      <c r="F43">
        <v>2.631131638110331E-2</v>
      </c>
      <c r="G43" s="126">
        <f>F43/F41</f>
        <v>0.84875838494388711</v>
      </c>
    </row>
    <row r="44" spans="1:8">
      <c r="B44" s="1" t="s">
        <v>267</v>
      </c>
      <c r="C44">
        <v>18.923330307006836</v>
      </c>
      <c r="D44">
        <v>23.52513313293457</v>
      </c>
      <c r="E44">
        <v>-4.6018028259277344</v>
      </c>
      <c r="F44">
        <v>4.1183126631861633E-2</v>
      </c>
      <c r="G44" s="126">
        <f>F44/F41</f>
        <v>1.3284977285326049</v>
      </c>
    </row>
    <row r="45" spans="1:8">
      <c r="B45" s="1" t="s">
        <v>266</v>
      </c>
      <c r="C45">
        <v>19.065038681030273</v>
      </c>
      <c r="D45">
        <v>24.433406829833984</v>
      </c>
      <c r="E45">
        <v>-5.3683681488037109</v>
      </c>
      <c r="F45">
        <v>2.4208069607420921E-2</v>
      </c>
      <c r="G45" s="126">
        <f>F45/(F41)</f>
        <v>0.78091121572922961</v>
      </c>
    </row>
    <row r="46" spans="1:8">
      <c r="B46" s="1" t="s">
        <v>265</v>
      </c>
      <c r="C46">
        <v>18.985393524169922</v>
      </c>
      <c r="D46">
        <v>23.769622802734375</v>
      </c>
      <c r="E46">
        <v>-4.7842292785644531</v>
      </c>
      <c r="F46">
        <v>3.6291379850704159E-2</v>
      </c>
      <c r="G46" s="126">
        <f>F46/F41</f>
        <v>1.1706982844686216</v>
      </c>
    </row>
    <row r="48" spans="1:8">
      <c r="C48" s="100" t="s">
        <v>162</v>
      </c>
      <c r="D48" s="100" t="s">
        <v>273</v>
      </c>
    </row>
    <row r="49" spans="1:8">
      <c r="A49" s="1" t="s">
        <v>189</v>
      </c>
      <c r="B49" s="1" t="s">
        <v>270</v>
      </c>
      <c r="C49">
        <v>18.900825500488281</v>
      </c>
      <c r="D49">
        <v>33.975982666015625</v>
      </c>
      <c r="E49">
        <v>-15.075157165527344</v>
      </c>
      <c r="F49">
        <v>2.8968466380373687E-5</v>
      </c>
      <c r="G49" s="126">
        <f>F49/F49</f>
        <v>1</v>
      </c>
      <c r="H49">
        <f>TTEST(F49:F51,F52:F54,2,2)</f>
        <v>0.12159216268446256</v>
      </c>
    </row>
    <row r="50" spans="1:8">
      <c r="B50" s="1" t="s">
        <v>269</v>
      </c>
      <c r="C50">
        <v>18.721261978149414</v>
      </c>
      <c r="D50">
        <v>33.428878784179688</v>
      </c>
      <c r="E50">
        <v>-14.707616806030273</v>
      </c>
      <c r="F50">
        <v>3.7373707011721476E-5</v>
      </c>
      <c r="G50" s="126">
        <f>F50/F49</f>
        <v>1.2901513846463888</v>
      </c>
    </row>
    <row r="51" spans="1:8">
      <c r="B51" s="1" t="s">
        <v>268</v>
      </c>
      <c r="C51">
        <v>19.452447891235352</v>
      </c>
      <c r="D51">
        <v>33.272602081298828</v>
      </c>
      <c r="E51">
        <v>-13.820154190063477</v>
      </c>
      <c r="F51">
        <v>6.9138355298200069E-5</v>
      </c>
      <c r="G51" s="126">
        <f>F51/F49</f>
        <v>2.3866764084218737</v>
      </c>
    </row>
    <row r="52" spans="1:8">
      <c r="B52" s="1" t="s">
        <v>267</v>
      </c>
      <c r="C52">
        <v>18.923330307006836</v>
      </c>
      <c r="D52">
        <v>35.194263458251953</v>
      </c>
      <c r="E52">
        <v>-16.270933151245117</v>
      </c>
      <c r="F52">
        <v>1.2646229646653631E-5</v>
      </c>
      <c r="G52" s="126">
        <f>F52/F49</f>
        <v>0.43655157579282583</v>
      </c>
    </row>
    <row r="53" spans="1:8">
      <c r="B53" s="1" t="s">
        <v>266</v>
      </c>
      <c r="C53">
        <v>19.065038681030273</v>
      </c>
      <c r="D53">
        <v>35.772872924804688</v>
      </c>
      <c r="E53">
        <v>-16.707834243774414</v>
      </c>
      <c r="F53">
        <v>9.342018651781413E-6</v>
      </c>
      <c r="G53" s="126">
        <f>F53/(F49)</f>
        <v>0.32248923809479563</v>
      </c>
    </row>
    <row r="54" spans="1:8">
      <c r="B54" s="1" t="s">
        <v>265</v>
      </c>
      <c r="C54">
        <v>18.985393524169922</v>
      </c>
      <c r="D54">
        <v>33.953376770019531</v>
      </c>
      <c r="E54">
        <v>-14.967983245849609</v>
      </c>
      <c r="F54">
        <v>3.120240491441545E-5</v>
      </c>
      <c r="G54" s="126">
        <f>F54/F49</f>
        <v>1.0771162168099886</v>
      </c>
    </row>
    <row r="56" spans="1:8">
      <c r="C56" s="1" t="s">
        <v>162</v>
      </c>
      <c r="D56" s="1" t="s">
        <v>272</v>
      </c>
    </row>
    <row r="57" spans="1:8">
      <c r="A57" s="1" t="s">
        <v>189</v>
      </c>
      <c r="B57" s="1" t="s">
        <v>270</v>
      </c>
      <c r="C57">
        <v>18.900825500488281</v>
      </c>
      <c r="D57">
        <v>32.351394653320312</v>
      </c>
      <c r="E57">
        <v>-13.450569152832031</v>
      </c>
      <c r="F57">
        <v>8.932545277552221E-5</v>
      </c>
      <c r="G57" s="126">
        <f>F57/F57</f>
        <v>1</v>
      </c>
      <c r="H57">
        <f>TTEST(F57:F59,F60:F62,2,2)</f>
        <v>0.68825401304907929</v>
      </c>
    </row>
    <row r="58" spans="1:8">
      <c r="B58" s="1" t="s">
        <v>269</v>
      </c>
      <c r="C58">
        <v>18.721261978149414</v>
      </c>
      <c r="D58">
        <v>31.62791633605957</v>
      </c>
      <c r="E58">
        <v>-12.906654357910156</v>
      </c>
      <c r="F58">
        <v>1.3022965636743676E-4</v>
      </c>
      <c r="G58" s="126">
        <f>F58/F57</f>
        <v>1.457923271821618</v>
      </c>
    </row>
    <row r="59" spans="1:8">
      <c r="B59" s="1" t="s">
        <v>268</v>
      </c>
      <c r="C59">
        <v>19.452447891235352</v>
      </c>
      <c r="D59">
        <v>32.186729431152344</v>
      </c>
      <c r="E59">
        <v>-12.734281539916992</v>
      </c>
      <c r="F59">
        <v>1.4675715473674489E-4</v>
      </c>
      <c r="G59" s="126">
        <f>F59/F57</f>
        <v>1.6429489039988461</v>
      </c>
    </row>
    <row r="60" spans="1:8">
      <c r="B60" s="1" t="s">
        <v>267</v>
      </c>
      <c r="C60">
        <v>18.923330307006836</v>
      </c>
      <c r="D60">
        <v>31.57470703125</v>
      </c>
      <c r="E60">
        <v>-12.651376724243164</v>
      </c>
      <c r="F60">
        <v>1.5543761343674107E-4</v>
      </c>
      <c r="G60" s="126">
        <f>F60/F57</f>
        <v>1.7401267903713948</v>
      </c>
    </row>
    <row r="61" spans="1:8">
      <c r="B61" s="1" t="s">
        <v>266</v>
      </c>
      <c r="C61">
        <v>19.065038681030273</v>
      </c>
      <c r="D61">
        <v>32.103015899658203</v>
      </c>
      <c r="E61">
        <v>-13.03797721862793</v>
      </c>
      <c r="F61">
        <v>1.1889888293627452E-4</v>
      </c>
      <c r="G61" s="126">
        <f>F61/(F57)</f>
        <v>1.3310750658613655</v>
      </c>
    </row>
    <row r="62" spans="1:8">
      <c r="B62" s="1" t="s">
        <v>265</v>
      </c>
      <c r="C62">
        <v>18.985393524169922</v>
      </c>
      <c r="D62">
        <v>32.020889282226562</v>
      </c>
      <c r="E62">
        <v>-13.035495758056641</v>
      </c>
      <c r="F62">
        <v>1.191035670632734E-4</v>
      </c>
      <c r="G62" s="126">
        <f>F62/F57</f>
        <v>1.3333665082290103</v>
      </c>
    </row>
    <row r="64" spans="1:8">
      <c r="C64" s="100" t="s">
        <v>162</v>
      </c>
      <c r="D64" s="100" t="s">
        <v>271</v>
      </c>
    </row>
    <row r="65" spans="1:8">
      <c r="A65" s="1" t="s">
        <v>189</v>
      </c>
      <c r="B65" s="1" t="s">
        <v>270</v>
      </c>
      <c r="C65">
        <v>19.201770782470703</v>
      </c>
      <c r="D65">
        <v>26.329723358154297</v>
      </c>
      <c r="E65">
        <v>-7.1279525756835938</v>
      </c>
      <c r="F65">
        <v>7.1494472639903189E-3</v>
      </c>
      <c r="G65" s="126">
        <f>F65/F65</f>
        <v>1</v>
      </c>
      <c r="H65">
        <f>TTEST(F65:F67,F68:F70,2,2)</f>
        <v>0.10289905055442988</v>
      </c>
    </row>
    <row r="66" spans="1:8">
      <c r="B66" s="1" t="s">
        <v>269</v>
      </c>
      <c r="C66">
        <v>19.084936141967773</v>
      </c>
      <c r="D66">
        <v>26.04481315612793</v>
      </c>
      <c r="E66">
        <v>-6.9598770141601562</v>
      </c>
      <c r="F66">
        <v>8.0328240180272958E-3</v>
      </c>
      <c r="G66" s="126">
        <f>F66/F65</f>
        <v>1.1235587481687275</v>
      </c>
    </row>
    <row r="67" spans="1:8">
      <c r="B67" s="1" t="s">
        <v>268</v>
      </c>
      <c r="C67">
        <v>19.957752227783203</v>
      </c>
      <c r="D67">
        <v>26.796939849853516</v>
      </c>
      <c r="E67">
        <v>-6.8391876220703125</v>
      </c>
      <c r="F67">
        <v>8.7337223187647327E-3</v>
      </c>
      <c r="G67" s="126">
        <f>F67/F65</f>
        <v>1.2215940612295926</v>
      </c>
    </row>
    <row r="68" spans="1:8">
      <c r="B68" s="1" t="s">
        <v>267</v>
      </c>
      <c r="C68">
        <v>19.451517105102539</v>
      </c>
      <c r="D68">
        <v>25.834657669067383</v>
      </c>
      <c r="E68">
        <v>-6.3831405639648438</v>
      </c>
      <c r="F68">
        <v>1.198072842129635E-2</v>
      </c>
      <c r="G68" s="126">
        <f>F68/F65</f>
        <v>1.6757558981712872</v>
      </c>
    </row>
    <row r="69" spans="1:8">
      <c r="B69" s="1" t="s">
        <v>266</v>
      </c>
      <c r="C69">
        <v>19.604587554931641</v>
      </c>
      <c r="D69">
        <v>25.931524276733398</v>
      </c>
      <c r="E69">
        <v>-6.3269367218017578</v>
      </c>
      <c r="F69">
        <v>1.2456678797656983E-2</v>
      </c>
      <c r="G69" s="126">
        <f>F69/(F65)</f>
        <v>1.7423275307445991</v>
      </c>
    </row>
    <row r="70" spans="1:8">
      <c r="B70" s="1" t="s">
        <v>265</v>
      </c>
      <c r="C70">
        <v>19.361316680908203</v>
      </c>
      <c r="D70">
        <v>24.768795013427734</v>
      </c>
      <c r="E70">
        <v>-5.4074783325195312</v>
      </c>
      <c r="F70">
        <v>2.3560625763649885E-2</v>
      </c>
      <c r="G70" s="126">
        <f>F70/F65</f>
        <v>3.2954471714642732</v>
      </c>
    </row>
  </sheetData>
  <pageMargins left="0.75" right="0.75" top="1" bottom="1" header="0.5" footer="0.5"/>
  <pageSetup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ource file Fig. 1a, d</vt:lpstr>
      <vt:lpstr>Source file #1 Fig. 1b,c, S3,4c</vt:lpstr>
      <vt:lpstr>Source #2  Fig. 1b,c, S3, S4c</vt:lpstr>
      <vt:lpstr>Source file Fig. 3a</vt:lpstr>
      <vt:lpstr>Source file Fig. 3b</vt:lpstr>
      <vt:lpstr>Source file Fig. 4e</vt:lpstr>
      <vt:lpstr>Source file Fig. 4f</vt:lpstr>
      <vt:lpstr>Source file Suppl. Fig 1b</vt:lpstr>
      <vt:lpstr>Source file Suppl Fig 1c</vt:lpstr>
      <vt:lpstr>Source file Suppl. Fig 1d</vt:lpstr>
      <vt:lpstr>Source file Suppl. Fig. 2</vt:lpstr>
      <vt:lpstr>Source File Suppl. Figd 5,6</vt:lpstr>
      <vt:lpstr>Source file Suppl. Fig 7</vt:lpstr>
      <vt:lpstr>Source file Suppl. Fig. 10</vt:lpstr>
      <vt:lpstr>Source file Suppl Fig. 11</vt:lpstr>
      <vt:lpstr>Source file Suppl Fig.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Jetten</dc:creator>
  <cp:lastModifiedBy>Anton Jetten</cp:lastModifiedBy>
  <dcterms:created xsi:type="dcterms:W3CDTF">2020-07-31T15:46:48Z</dcterms:created>
  <dcterms:modified xsi:type="dcterms:W3CDTF">2021-04-27T02:25:16Z</dcterms:modified>
</cp:coreProperties>
</file>